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7" windowWidth="22149" windowHeight="10800" activeTab="1"/>
  </bookViews>
  <sheets>
    <sheet name="Ovary_vs_peri" sheetId="1" r:id="rId1"/>
    <sheet name="Ovary_vs_lymph" sheetId="2" r:id="rId2"/>
  </sheets>
  <definedNames>
    <definedName name="_xlnm._FilterDatabase" localSheetId="0" hidden="1">Ovary_vs_peri!#REF!</definedName>
  </definedNames>
  <calcPr calcId="145621" concurrentCalc="0"/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2481" uniqueCount="2339">
  <si>
    <t>circRNA</t>
  </si>
  <si>
    <t>PValue</t>
  </si>
  <si>
    <t>circRNA Format</t>
  </si>
  <si>
    <t>logCPM</t>
  </si>
  <si>
    <t>FDR</t>
  </si>
  <si>
    <t>ENSG00000251562:ENSE00003749639:ENSE00003717116:1:65499619:65499706:65498969:65499609:11:MALAT1:8:4:0:0</t>
  </si>
  <si>
    <t>ENSG00000133112:ENSE00001479628:ENSE00003594311:-1:45337302:45337388:45339497:45339602:13:TPT1:24:16:0:0</t>
  </si>
  <si>
    <t>ENSG00000115414:ENSE00003561159:ENSE00001342398:-1:215376498:215376674:215384860:215384976:2:FN1:53:39:0:0</t>
  </si>
  <si>
    <t>ENSG00000115414:ENSE00001945315:ENSE00001956893:-1:215371909:215372439:215379130:215382325:2:FN1:65:51:0:0</t>
  </si>
  <si>
    <t>ENSG00000142937:ENSE00001839033:ENSE00003633713:1:44777550:44777737:44776675:44776774:1:RPS8:11:7:0:0</t>
  </si>
  <si>
    <t>ENSG00000133112:ENSE00002160627:ENSE00002168974:-1:45339994:45340258:45341038:45341122:13:TPT1:14:8:0:0</t>
  </si>
  <si>
    <t>ENSG00000134900:ENSE00001888519:ENSE00000917077:1:102667758:102667883:102637082:102637239:13:TPP2:40:21:0:0</t>
  </si>
  <si>
    <t>ENSG00000115414:ENSE00001342461:ENSE00001342465:-1:215430715:215430852:215431833:215431964:2:FN1:8:7:0:0</t>
  </si>
  <si>
    <t>ENSG00000113140:ENSE00003477486:ENSE00003462565:-1:151674612:151674674:151676132:151676201:5:SPARC:9:8:0:0</t>
  </si>
  <si>
    <t>ENSG00000070495:ENSE00001166304:ENSE00000890542:-1:76718733:76718860:76723772:76724058:17:JMJD6:14:7:0:0</t>
  </si>
  <si>
    <t>ENSG00000133112:ENSE00003755227:ENSE00003733383:-1:45339994:45340184:45341042:45341284:13:TPT1:15:3:0:0</t>
  </si>
  <si>
    <t>ENSG00000115414:ENSE00001342416:ENSE00001628521:-1:215406238:215406510:215414661:215414958:2:FN1:27:19:0:0</t>
  </si>
  <si>
    <t>ENSG00000109919:ENSE00002297299:ENSE00002181471:-1:47617315:47617539:47618704:47618919:11:MTCH2:22:20:0:0</t>
  </si>
  <si>
    <t>ENSG00000276566:ENSE00002258457:ENSE00003733957:1:90154279:90154574:90154073:90154152:2:IGKV1D-13:2:1:1:1</t>
  </si>
  <si>
    <t>ENSG00000130939:ENSE00003689882:ENSE00003471584:1:10179416:10179562:10178644:10178818:1:UBE4B:42:40:0:0</t>
  </si>
  <si>
    <t>ENSG00000204528:ENSE00001649303:ENSE00001673489:-1:31174238:31174270:31177639:31177899:6:PSORS1C3:2:1:1:1</t>
  </si>
  <si>
    <t>ENSG00000166887:ENSE00003483998:ENSE00001107442:-1:42161682:42161773:42169724:42169866:15:VPS39:46:21:0:0</t>
  </si>
  <si>
    <t>ENSG00000109971:ENSE00001101382:ENSE00002183318:-1:123059059:123059261:123059476:123060028:11:HSPA8:43:36:0:0</t>
  </si>
  <si>
    <t>ENSG00000162511:ENSE00003485973:ENSE00003523123:-1:30735173:30735265:30741640:30741716:1:LAPTM5:10:6:0:0</t>
  </si>
  <si>
    <t>ENSG00000251562:ENSE00003749639:ENSE00003746931:1:65499619:65499706:65499042:65499338:11:MALAT1:8:7:0:0</t>
  </si>
  <si>
    <t>ENSG00000127603:ENSE00003625153:ENSE00001852298:1:39480920:39481030:39479798:39480116:1:MACF1:155:154:0:0</t>
  </si>
  <si>
    <t>ENSG00000265241:ENSE00001449457:ENSE00003683688:-1:145925642:145925927:145926482:145926618:1:RBM8A:11:8:0:0</t>
  </si>
  <si>
    <t>ENSG00000115414:ENSE00001145978:ENSE00001901616:-1:215371909:215372375:215382159:215382325:2:FN1:66:45:0:0</t>
  </si>
  <si>
    <t>ENSG00000155966:ENSE00003761661:ENSE00001594920:1:148661908:148662768:148651999:148652119:X:AFF2:6:5:0:0</t>
  </si>
  <si>
    <t>ENSG00000000971:ENSE00003544238:ENSE00000791028:1:196743452:196743628:196740619:196740792:1:CFH:29:27:0:0</t>
  </si>
  <si>
    <t>ENSG00000131473:ENSE00002355136:ENSE00002423081:-1:41867456:41867904:41871689:41871832:17:ACLY:44:37:0:0</t>
  </si>
  <si>
    <t>ENSG00000026025:ENSE00001270949:ENSE00001953043:1:17235169:17235389:17234693:17235034:10:VIM:20:18:0:0</t>
  </si>
  <si>
    <t>ENSG00000135404:ENSE00002416255:ENSE00002402992:-1:55725470:55725626:55726121:55726356:12:CD63:35:23:0:0</t>
  </si>
  <si>
    <t>ENSG00000149806:ENSE00002149532:ENSE00001787146:-1:65120638:65120806:65121500:65121644:11:FAU:15:9:0:0</t>
  </si>
  <si>
    <t>ENSG00000115414:ENSE00001810181:ENSE00001628521:-1:215391632:215393721:215414661:215414958:2:FN1:35:19:0:0</t>
  </si>
  <si>
    <t>ENSG00000052802:ENSE00000740530:ENSE00003483996:1:165338652:165338778:165333340:165333625:4:MSMO1:8:6:0:0</t>
  </si>
  <si>
    <t>ENSG00000184110:ENSE00002627369:ENSE00003463163:1:28735431:28735445:28735173:28735335:16:EIF3C:44:41:0:0</t>
  </si>
  <si>
    <t>ENSG00000133112:ENSE00002160627:ENSE00002186370:-1:45339994:45340258:45340352:45340402:13:TPT1:14:12:0:0</t>
  </si>
  <si>
    <t>ENSG00000115414:ENSE00001855196:ENSE00003689917:-1:215365505:215365676:215367863:215368027:2:FN1:74:72:0:0</t>
  </si>
  <si>
    <t>ENSG00000182899:ENSE00001820238:ENSE00001781525:1:197952540:197952625:197951159:197951328:3:RPL35A:12:11:0:0</t>
  </si>
  <si>
    <t>ENSG00000118705:ENSE00001747005:ENSE00001776667:1:37232296:37232391:37228550:37228744:20:RPN2:24:19:0:0</t>
  </si>
  <si>
    <t>ENSG00000196924:ENSE00003650120:ENSE00003657633:-1:154352772:154352924:154358984:154359154:X:FLNA:60:35:0:0</t>
  </si>
  <si>
    <t>ENSG00000115414:ENSE00001835718:ENSE00001342398:-1:215384020:215384080:215384860:215384976:2:FN1:42:39:0:0</t>
  </si>
  <si>
    <t>ENSG00000137817:ENSE00003687968:ENSE00000931780:-1:72242620:72242699:72260478:72260688:15:PARP6:56:32:0:0</t>
  </si>
  <si>
    <t>ENSG00000124486:ENSE00001712847:ENSE00001652621:1:41171838:41171958:41150921:41151057:X:USP9X:23:13:0:0</t>
  </si>
  <si>
    <t>ENSG00000160679:ENSE00001176707:ENSE00003748717:1:153643227:153643364:153642243:153642429:1:CHTOP:13:10:0:0</t>
  </si>
  <si>
    <t>ENSG00000169629:ENSE00001581633:ENSE00002457769:-1:112370092:112370212:112378053:112378254:2:RGPD8:37:36:0:0</t>
  </si>
  <si>
    <t>ENSG00000115414:ENSE00003509434:ENSE00001146209:-1:215375214:215375393:215423350:215423526:2:FN1:58:12:0:0</t>
  </si>
  <si>
    <t>ENSG00000183978:ENSE00002936504:ENSE00001318691:-1:42795147:42796153:42797634:42798167:17:COA3:5:3:0:0</t>
  </si>
  <si>
    <t>ENSG00000140575:ENSE00002573599:ENSE00000943999:1:90473548:90473967:90441506:90441684:15:IQGAP1:32:17:0:0</t>
  </si>
  <si>
    <t>ENSG00000204745:ENSE00001611132:ENSE00001699493:1:87177148:87177234:87156278:87156514:2:AC083899.3:22:12:1:1</t>
  </si>
  <si>
    <t>ENSG00000115484:ENSE00000757758:ENSE00001842679:-1:61872082:61872316:61887948:61888257:2:CCT4:16:4:0:0</t>
  </si>
  <si>
    <t>ENSG00000124733:ENSE00000850033:ENSE00000850034:-1:43012094:43012621:43013115:43013389:6:MEA1:4:2:1:1</t>
  </si>
  <si>
    <t>ENSG00000070756:ENSE00003745063:ENSE00003520401:-1:100705589:100705672:100713087:100713181:8:PABPC1:56:36:0:0</t>
  </si>
  <si>
    <t>ENSG00000123416:ENSE00001230751:ENSE00003676567:-1:49127786:49128938:49129500:49129722:12:TUBA1B:17:7:0:0</t>
  </si>
  <si>
    <t>ENSG00000162496:ENSE00003498672:ENSE00001937132:-1:12578718:12578956:12579768:12580666:1:DHRS3:8:6:0:0</t>
  </si>
  <si>
    <t>ENSG00000000971:ENSE00001880822:ENSE00003593520:1:196736908:196737006:196726761:196726940:1:CFH:23:20:0:0</t>
  </si>
  <si>
    <t>ENSG00000115414:ENSE00003548106:ENSE00001146152:-1:215380811:215381080:215408298:215408426:2:FN1:47:24:0:0</t>
  </si>
  <si>
    <t>ENSG00000187720:ENSE00003637945:ENSE00001483243:1:71765020:71765199:71154863:71154932:15:THSD4:25:4:0:0</t>
  </si>
  <si>
    <t>ENSG00000168028:ENSE00003514571:ENSE00001953187:1:39410754:39410999:39408606:39408986:3:RPSA:18:16:0:0</t>
  </si>
  <si>
    <t>ENSG00000115414:ENSE00001728548:ENSE00003646828:-1:215372109:215372300:215386689:215386958:2:FN1:61:38:0:0</t>
  </si>
  <si>
    <t>ENSG00000154122:ENSE00003546680:ENSE00002077782:-1:14712874:14712973:14768616:14769191:5:ANKH:22:8:0:0</t>
  </si>
  <si>
    <t>ENSG00000134900:ENSE00001888519:ENSE00000917085:1:102667758:102667883:102648907:102649151:13:TPP2:40:29:0:0</t>
  </si>
  <si>
    <t>ENSG00000196141:ENSE00003537166:ENSE00001736073:1:200467290:200467399:200419250:200419470:2:SPATS2L:48:37:0:0</t>
  </si>
  <si>
    <t>ENSG00000030582:ENSE00001376066:ENSE00000732197:1:44352661:44353102:44352341:44352571:17:GRN:54:52:0:0</t>
  </si>
  <si>
    <t>ENSG00000141424:ENSE00003540413:ENSE00001431859:-1:36124520:36124700:36129114:36129385:18:SLC39A6:5:2:0:0</t>
  </si>
  <si>
    <t>ENSG00000124207:ENSE00003164952:ENSE00003200156:1:49066192:49066293:49063202:49063344:20:CSE1L:5:4:0:0</t>
  </si>
  <si>
    <t>ENSG00000271383:ENSE00003748952:ENSE00003730142:1:149510179:149510351:149492026:149492134:1:NBPF19:50:24:0:0</t>
  </si>
  <si>
    <t>ENSG00000147677:ENSE00003737900:ENSE00002101776:-1:116644817:116645103:116755666:116755822:8:EIF3H:34:5:0:0</t>
  </si>
  <si>
    <t>ENSG00000169764:ENSE00001943228:ENSE00001876399:1:63883960:63884063:63882466:63882649:2:UGP2:60:47:0:0</t>
  </si>
  <si>
    <t>ENSG00000143819:ENSE00001745388:ENSE00001836308:1:225838654:225838697:225831779:225832163:1:EPHX1:12:8:0:0</t>
  </si>
  <si>
    <t>ENSG00000256500:ENSE00003603018:ENSE00003498456:1:103679384:103679545:103571623:103571820:14:RP11-73M18.2:16:2:1:1</t>
  </si>
  <si>
    <t>ENSG00000171824:ENSE00001237287:ENSE00001168251:-1:11066621:11066748:11082688:11082878:1:EXOSC10:46:14:0:0</t>
  </si>
  <si>
    <t>ENSG00000048707:ENSE00003620539:ENSE00003508246:1:12415087:12415221:12322536:12322746:1:VPS13D:84:42:0:0</t>
  </si>
  <si>
    <t>ENSG00000048828:ENSE00001776865:ENSE00001804255:1:93550577:93550691:93515983:93516269:9:FAM120A:19:9:0:0</t>
  </si>
  <si>
    <t>ENSG00000090686:ENSE00001917484:ENSE00001464464:-1:21706744:21706907:21727851:21728719:1:USP48:39:27:0:0</t>
  </si>
  <si>
    <t>ENSG00000124783:ENSE00001155542:ENSE00001884087:-1:7297923:7298001:7301333:7301572:6:SSR1:18:13:0:0</t>
  </si>
  <si>
    <t>ENSG00000171302:ENSE00002758114:ENSE00002928225:-1:78992410:78992761:78993487:78993920:17:CANT1:35:34:0:0</t>
  </si>
  <si>
    <t>ENSG00000080824:ENSE00002564175:ENSE00003591532:-1:102083896:102083983:102084681:102084998:14:HSP90AA1:21:18:0:0</t>
  </si>
  <si>
    <t>ENSG00000251562:ENSE00003718284:ENSE00003720188:1:65505204:65505278:65499689:65499785:11:MALAT1:30:9:0:0</t>
  </si>
  <si>
    <t>ENSG00000115414:ENSE00001146152:ENSE00001245674:-1:215408298:215408426:215425094:215425285:2:FN1:24:10:0:0</t>
  </si>
  <si>
    <t>ENSG00000005339:ENSE00002662364:ENSE00002636048:-1:3739614:3739724:3757869:3758048:16:CREBBP:41:27:0:0</t>
  </si>
  <si>
    <t>ENSG00000114388:ENSE00001920994:ENSE00001874621:-1:50347330:50347673:50348253:50348782:3:NPRL2:46:33:0:0</t>
  </si>
  <si>
    <t>ENSG00000197102:ENSE00002480965:ENSE00000870456:1:102047761:102048028:102044274:102044491:14:DYNC1H1:90:87:0:0</t>
  </si>
  <si>
    <t>ENSG00000138180:ENSE00000932971:ENSE00001021508:1:93515405:93515555:93503113:93503388:10:CEP55:6:3:0:0</t>
  </si>
  <si>
    <t>ENSG00000131747:ENSE00000900570:ENSE00000900574:-1:40396283:40396465:40399872:40400067:17:TOP2A:31:25:0:0</t>
  </si>
  <si>
    <t>ENSG00000111885:ENSE00002272405:ENSE00002205089:-1:119188405:119188577:119189664:119189883:6:MAN1A1:11:10:1:1</t>
  </si>
  <si>
    <t>ENSG00000271425:ENSE00003713293:ENSE00003690924:-1:146138236:146138445:146142650:146142752:1:NBPF10:10:6:0:0</t>
  </si>
  <si>
    <t>ENSG00000196924:ENSE00003663935:ENSE00003482139:-1:154349362:154349565:154361670:154361787:X:FLNA:74:28:0:0</t>
  </si>
  <si>
    <t>ENSG00000144224:ENSE00003523713:ENSE00001916424:1:135776249:135776351:135755517:135755658:2:UBXN4:22:15:0:0</t>
  </si>
  <si>
    <t>ENSG00000113649:ENSE00002025776:ENSE00003540188:1:146503824:146504202:146482592:146482727:5:TCERG1:38:27:0:0</t>
  </si>
  <si>
    <t>ENSG00000163848:ENSE00003713585:ENSE00001854274:-1:125233369:125233464:125313391:125313656:3:ZNF148:25:16:0:0</t>
  </si>
  <si>
    <t>ENSG00000198258:ENSE00002941678:ENSE00002833705:1:9828837:9828993:9828327:9828675:19:UBL5:15:11:0:0</t>
  </si>
  <si>
    <t>ENSG00000204592:ENSE00001599023:ENSE00001855129:1:30492541:30492583:30489512:30489995:6:HLA-E:11:3:0:0</t>
  </si>
  <si>
    <t>ENSG00000093010:ENSE00001556279:ENSE00003569391:1:19968536:19968998:19963566:19963759:22:COMT:24:16:0:0</t>
  </si>
  <si>
    <t>ENSG00000087502:ENSE00002335086:ENSE00000835977:-1:29341018:29341218:29343120:29343282:12:ERGIC2:36:30:0:0</t>
  </si>
  <si>
    <t>ENSG00000100345:ENSE00000653602:ENSE00001711381:-1:36284093:36284265:36291986:36292234:22:MYH9:61:48:0:0</t>
  </si>
  <si>
    <t>ENSG00000115414:ENSE00001903026:ENSE00003505568:-1:215360454:215361626:215379130:215379317:2:FN1:89:50:0:0</t>
  </si>
  <si>
    <t>ENSG00000121940:ENSE00001868058:ENSE00001207306:-1:108929939:108930204:108934658:108934942:1:CLCC1:22:17:0:0</t>
  </si>
  <si>
    <t>ENSG00000146674:ENSE00001772718:ENSE00001612524:-1:45914101:45914548:45916548:45916667:7:IGFBP3:24:19:0:0</t>
  </si>
  <si>
    <t>ENSG00000033800:ENSE00000695831:ENSE00003622483:1:68142290:68142337:68086306:68086750:15:PIAS1:11:8:0:0</t>
  </si>
  <si>
    <t>ENSG00000099219:ENSE00001873152:ENSE00003464028:-1:5765076:5765788:5805027:5805217:9:ERMP1:27:16:0:0</t>
  </si>
  <si>
    <t>ENSG00000115414:ENSE00001844012:ENSE00001146180:-1:215375633:215375718:215419242:215419385:2:FN1:54:17:0:0</t>
  </si>
  <si>
    <t>ENSG00000166598:ENSE00001104601:ENSE00003643922:1:103943074:103943319:103932277:103932418:12:HSP90B1:26:9:0:0</t>
  </si>
  <si>
    <t>ENSG00000115414:ENSE00001878718:ENSE00001245669:-1:215380811:215381329:215424146:215424325:2:FN1:48:11:0:0</t>
  </si>
  <si>
    <t>ENSG00000123200:ENSE00001757400:ENSE00001622638:-1:45985297:45985761:46020449:46020557:13:ZC3H13:19:11:0:0</t>
  </si>
  <si>
    <t>ENSG00000132466:ENSE00003463665:ENSE00001605872:-1:73078642:73078890:73090667:73092300:4:ANKRD17:46:43:0:0</t>
  </si>
  <si>
    <t>ENSG00000133112:ENSE00002190773:ENSE00003594311:-1:45337467:45337553:45339497:45339602:13:TPT1:23:16:0:0</t>
  </si>
  <si>
    <t>ENSG00000117569:ENSE00001840901:ENSE00003605204:1:96784948:96785254:96769703:96769875:1:PTBP2:13:8:0:0</t>
  </si>
  <si>
    <t>ENSG00000115414:ENSE00003477794:ENSE00001956893:-1:215371909:215372015:215379130:215382325:2:FN1:63:51:0:0</t>
  </si>
  <si>
    <t>ENSG00000013583:ENSE00001121981:ENSE00000721904:-1:12974864:12975479:12989277:12989415:12:HEBP1:11:3:0:0</t>
  </si>
  <si>
    <t>ENSG00000115414:ENSE00003596333:ENSE00001956893:-1:215373322:215373411:215379130:215382325:2:FN1:59:51:0:0</t>
  </si>
  <si>
    <t>ENSG00000124570:ENSE00000680395:ENSE00001961421:-1:2955524:2955670:2959168:2959342:6:SERPINB6:11:9:1:0</t>
  </si>
  <si>
    <t>ENSG00000125844:ENSE00003501448:ENSE00001164082:-1:17633460:17633613:17659980:17660528:20:RRBP1:20:6:0:0</t>
  </si>
  <si>
    <t>ENSG00000135387:ENSE00002148796:ENSE00003498455:1:34099303:34100464:34090529:34090678:11:CAPRIN1:51:35:0:0</t>
  </si>
  <si>
    <t>ENSG00000251562:ENSE00003722316:ENSE00003742980:1:65503679:65503799:65502729:65503120:11:MALAT1:17:16:0:0</t>
  </si>
  <si>
    <t>ENSG00000100354:ENSE00001595136:ENSE00002151664:1:40321090:40321799:40310817:40310993:22:TNRC6B:35:29:0:0</t>
  </si>
  <si>
    <t>ENSG00000004142:ENSE00003647172:ENSE00003598798:-1:28349083:28349162:28350438:28350563:17:POLDIP2:12:11:1:1</t>
  </si>
  <si>
    <t>ENSG00000163359:ENSE00001073761:ENSE00001073762:-1:237378636:237379235:237380915:237381499:2:COL6A3:12:11:0:0</t>
  </si>
  <si>
    <t>ENSG00000115414:ENSE00001342461:ENSE00001146266:-1:215430715:215430852:215433324:215433461:2:FN1:8:6:0:0</t>
  </si>
  <si>
    <t>ENSG00000147604:ENSE00000980843:ENSE00001525053:-1:73291043:73291252:73295765:73295789:8:RPL7:16:1:0:0</t>
  </si>
  <si>
    <t>ENSG00000251562:ENSE00003742233:ENSE00003729341:1:65500223:65500398:65499042:65499462:11:MALAT1:10:6:0:0</t>
  </si>
  <si>
    <t>ENSG00000143819:ENSE00001686440:ENSE00001146182:1:225838654:225838773:225828725:225828912:1:EPHX1:10:6:0:0</t>
  </si>
  <si>
    <t>ENSG00000101871:ENSE00001486255:ENSE00003480771:-1:10445556:10449716:10454870:10455077:X:MID1:27:24:0:0</t>
  </si>
  <si>
    <t>ENSG00000112096:ENSE00001418605:ENSE00001431742:-1:159679119:159679298:159682474:159682638:6:SOD2:34:30:0:0</t>
  </si>
  <si>
    <t>ENSG00000100281:ENSE00003567715:ENSE00003579783:1:35264648:35265603:35263078:35263226:22:HMGXB4:15:10:0:0</t>
  </si>
  <si>
    <t>ENSG00000092964:ENSE00001643130:ENSE00003591912:1:26643439:26643595:26634780:26634900:8:DPYSL2:20:15:0:0</t>
  </si>
  <si>
    <t>ENSG00000113594:ENSE00002043703:ENSE00003546846:-1:38485597:38485980:38511790:38511964:5:LIFR:34:18:0:0</t>
  </si>
  <si>
    <t>ENSG00000115524:ENSE00000964868:ENSE00000964860:-1:197401985:197402130:197409770:197410007:2:SF3B1:32:20:0:0</t>
  </si>
  <si>
    <t>ENSG00000089902:ENSE00002563445:ENSE00003552664:1:102726468:102726585:102722187:102722416:14:RCOR1:17:16:0:0</t>
  </si>
  <si>
    <t>ENSG00000010256:ENSE00001627878:ENSE00003628793:-1:48603563:48603643:48604233:48604431:3:UQCRC1:17:13:0:0</t>
  </si>
  <si>
    <t>ENSG00000117868:ENSE00003737334:ENSE00003751011:-1:158734207:158734252:158735503:158735608:7:ESYT2:32:30:0:0</t>
  </si>
  <si>
    <t>ENSG00000123575:ENSE00001952896:ENSE00001154767:1:104189608:104195902:104188040:104188306:X:FAM199X:8:7:0:0</t>
  </si>
  <si>
    <t>ENSG00000125386:ENSE00002078371:ENSE00000854823:1:2699680:2700501:2672121:2672372:4:FAM193A:29:19:0:0</t>
  </si>
  <si>
    <t>ENSG00000126012:ENSE00003537586:ENSE00001948062:-1:53198977:53199158:53211497:53211658:X:KDM5C:36:26:0:0</t>
  </si>
  <si>
    <t>ENSG00000135837:ENSE00001816916:ENSE00002259252:1:180087165:180087288:180053750:180053934:1:CEP350:44:32:0:0</t>
  </si>
  <si>
    <t>ENSG00000145425:ENSE00002429849:ENSE00001152783:1:151104472:151104490:151100975:151101162:4:RPS3A:31:17:0:0</t>
  </si>
  <si>
    <t>ENSG00000136205:ENSE00000832700:ENSE00001010575:-1:47292828:47292905:47302950:47303584:7:TNS3:46:42:0:0</t>
  </si>
  <si>
    <t>ENSG00000149639:ENSE00001763650:ENSE00003131464:-1:36786410:36786637:36802856:36803107:20:SOGA1:20:15:0:0</t>
  </si>
  <si>
    <t>ENSG00000143363:ENSE00001448313:ENSE00003592192:1:151033806:151035711:151025515:151025673:1:PRUNE:18:14:0:0</t>
  </si>
  <si>
    <t>ENSG00000153094:ENSE00001743497:ENSE00001766462:1:111142313:111142391:111123733:111124112:2:BCL2L11:17:8:0:0</t>
  </si>
  <si>
    <t>ENSG00000159267:ENSE00001108871:ENSE00001282128:-1:36756542:36756755:36765012:36765172:21:HLCS:23:21:0:0</t>
  </si>
  <si>
    <t>ENSG00000161013:ENSE00003686999:ENSE00003532549:-1:179799065:179799121:179801334:179801467:5:MGAT4B:46:23:0:0</t>
  </si>
  <si>
    <t>ENSG00000168724:ENSE00001364022:ENSE00003530388:1:34949543:34949677:34944867:34945025:5:DNAJC21:12:9:0:0</t>
  </si>
  <si>
    <t>ENSG00000169679:ENSE00003578701:ENSE00001822836:-1:110649234:110649377:110665962:110666414:2:BUB1:35:22:0:0</t>
  </si>
  <si>
    <t>ENSG00000255073:ENSE00001520492:ENSE00002691833:1:58622766:58622866:58617196:58617568:11:ZFP91-CNTF:14:12:0:1</t>
  </si>
  <si>
    <t>ENSG00000173120:ENSE00002197167:ENSE00003661070:1:67254874:67256373:67254203:67254418:11:KDM2A:53:46:0:0</t>
  </si>
  <si>
    <t>ENSG00000242574:ENSE00003559704:ENSE00001609963:-1:32934629:32934987:32935536:32935652:6:HLA-DMB:11:8:0:0</t>
  </si>
  <si>
    <t>ENSG00000198561:ENSE00001174123:ENSE00002145561:1:57808165:57808292:57803621:57803990:11:CTNND1:34:27:0:0</t>
  </si>
  <si>
    <t>ENSG00000178035:ENSE00001907268:ENSE00001853796:-1:49027870:49028322:49028431:49028806:3:IMPDH2:11:7:0:0</t>
  </si>
  <si>
    <t>ENSG00000196704:ENSE00002690185:ENSE00002691933:1:68256814:68257139:68250187:68250470:17:AMZ2:38:19:0:0</t>
  </si>
  <si>
    <t>ENSG00000186001:ENSE00001884497:ENSE00001336732:1:197883541:197883685:197814908:197815052:3:LRCH3:55:6:0:0</t>
  </si>
  <si>
    <t>ENSG00000117450:ENSE00001456859:ENSE00003480336:-1:45514873:45514895:45515654:45515807:1:PRDX1:11:9:0:0</t>
  </si>
  <si>
    <t>ENSG00000124486:ENSE00001945432:ENSE00000847597:1:41167145:41167577:41129000:41129145:X:USP9X:17:3:0:0</t>
  </si>
  <si>
    <t>ENSG00000257390:ENSE00003632802:ENSE00003573349:-1:55760551:55760640:55822001:55822187:12:RP11-762I7.5:24:11:0:0</t>
  </si>
  <si>
    <t>ENSG00000125730:ENSE00003490519:ENSE00003078271:-1:6712508:6712623:6713766:6713788:19:C3:17:13:0:0</t>
  </si>
  <si>
    <t>ENSG00000126709:ENSE00001814549:ENSE00000866724:-1:27666066:27666475:27668458:27668535:1:IFI6:9:7:0:1</t>
  </si>
  <si>
    <t>ENSG00000156508:ENSE00001810893:ENSE00001452159:-1:73517519:73517934:73519117:73519228:6:EEF1A1:29:13:0:0</t>
  </si>
  <si>
    <t>ENSG00000144224:ENSE00003647042:ENSE00003583254:1:135761818:135761911:135755517:135755691:2:UBXN4:16:14:0:0</t>
  </si>
  <si>
    <t>ENSG00000115414:ENSE00001835718:ENSE00001245669:-1:215384020:215384080:215424146:215424325:2:FN1:42:11:0:0</t>
  </si>
  <si>
    <t>ENSG00000115414:ENSE00001849009:ENSE00001861936:-1:215367679:215368027:215408319:215408426:2:FN1:73:23:0:0</t>
  </si>
  <si>
    <t>ENSG00000115414:ENSE00003615107:ENSE00001146180:-1:215360866:215361626:215419242:215419385:2:FN1:85:17:0:0</t>
  </si>
  <si>
    <t>ENSG00000115414:ENSE00001642577:ENSE00001894984:-1:215375629:215375689:215384020:215384976:2:FN1:55:40:0:0</t>
  </si>
  <si>
    <t>ENSG00000111640:ENSE00001526518:ENSE00001817977:1:6538101:6538359:6536684:6537996:12:GAPDH:32:18:0:0</t>
  </si>
  <si>
    <t>ENSG00000117228:ENSE00001650939:ENSE00001452808:-1:89056016:89056228:89063045:89063253:1:GBP1:15:3:0:0</t>
  </si>
  <si>
    <t>ENSG00000124006:ENSE00003663724:ENSE00001823787:-1:219559225:219559497:219562815:219563627:2:OBSL1:21:16:0:0</t>
  </si>
  <si>
    <t>ENSG00000083520:ENSE00000923651:ENSE00003521334:-1:72771795:72771896:72772159:72772275:13:DIS3:16:15:0:0</t>
  </si>
  <si>
    <t>ENSG00000131669:ENSE00001907560:ENSE00003591245:-1:93124899:93126190:93126410:93126638:9:NINJ1:8:6:0:0</t>
  </si>
  <si>
    <t>ENSG00000127481:ENSE00003522319:ENSE00003680784:-1:19165656:19165757:19172864:19173093:1:UBR4:32:26:0:0</t>
  </si>
  <si>
    <t>ENSG00000101138:ENSE00003657539:ENSE00001829533:1:56403468:56406369:56395521:56395759:20:CSTF1:19:10:0:0</t>
  </si>
  <si>
    <t>ENSG00000144036:ENSE00003621915:ENSE00001675180:-1:72499901:72499972:72741304:72741469:2:EXOC6B:15:3:0:0</t>
  </si>
  <si>
    <t>ENSG00000196290:ENSE00001588551:ENSE00000784486:1:200903494:200903896:200893246:200893408:2:NIF3L1:23:13:0:0</t>
  </si>
  <si>
    <t>ENSG00000163510:ENSE00001689967:ENSE00001075514:-1:179945621:179945715:179950512:179950732:2:CWC22:21:20:0:1</t>
  </si>
  <si>
    <t>ENSG00000251562:ENSE00003742980:ENSE00003749639:1:65502729:65503120:65499619:65499706:11:MALAT1:16:8:0:0</t>
  </si>
  <si>
    <t>ENSG00000125730:ENSE00003633092:ENSE00003570194:-1:6678372:6678455:6713189:6713315:19:C3:67:15:0:0</t>
  </si>
  <si>
    <t>ENSG00000136603:ENSE00001851447:ENSE00001214279:1:170361212:170361429:170359699:170360213:3:SKIL:15:9:0:0</t>
  </si>
  <si>
    <t>ENSG00000138326:ENSE00001889919:ENSE00001897325:1:78054531:78054676:78037194:78037602:10:RPS24:28:15:0:0</t>
  </si>
  <si>
    <t>ENSG00000149573:ENSE00003679710:ENSE00002153039:-1:118257238:118257313:118259237:118260201:11:MPZL2:14:12:0:0</t>
  </si>
  <si>
    <t>ENSG00000270231:ENSE00003487989:ENSE00003510758:1:120452117:120452331:120440742:120440814:1:NBPF8P:13:4:1:1</t>
  </si>
  <si>
    <t>ENSG00000103657:ENSE00001300592:ENSE00003483289:-1:63732924:63733145:63756437:63756748:15:HERC1:27:15:0:0</t>
  </si>
  <si>
    <t>ENSG00000010292:ENSE00003550385:ENSE00003607215:1:6530691:6530817:6529775:6529958:12:NCAPD2:57:55:0:0</t>
  </si>
  <si>
    <t>ENSG00000054611:ENSE00003487258:ENSE00001145595:1:46974290:46974399:46797444:46797620:22:TBC1D22A:29:23:0:0</t>
  </si>
  <si>
    <t>ENSG00000054654:ENSE00001652130:ENSE00001670571:1:64141942:64142088:64132265:64132438:14:SYNE2:105:98:0:0</t>
  </si>
  <si>
    <t>ENSG00000070413:ENSE00003746017:ENSE00003739728:-1:19041058:19041294:19041807:19041959:22:DGCR2:21:20:0:0</t>
  </si>
  <si>
    <t>ENSG00000087274:ENSE00003461181:ENSE00002021542:1:2908515:2908604:2899259:2899777:4:ADD1:50:37:0:0</t>
  </si>
  <si>
    <t>ENSG00000105323:ENSE00003648064:ENSE00003179946:1:41306449:41307038:41276159:41276286:19:HNRNPUL1:51:28:0:0</t>
  </si>
  <si>
    <t>ENSG00000125505:ENSE00003579435:ENSE00001825172:-1:54180773:54181133:54186956:54187287:19:MBOAT7:23:17:0:0</t>
  </si>
  <si>
    <t>ENSG00000146463:ENSE00001125285:ENSE00001125338:1:35398864:35399043:35392212:35392352:1:ZMYM4:32:22:0:0</t>
  </si>
  <si>
    <t>ENSG00000115414:ENSE00003509434:ENSE00001342419:-1:215375214:215375393:215407127:215407321:2:FN1:58:26:0:0</t>
  </si>
  <si>
    <t>ENSG00000115760:ENSE00000743540:ENSE00000743538:1:32414769:32416163:32401463:32401623:2:BIRC6:12:10:0:0</t>
  </si>
  <si>
    <t>ENSG00000004700:ENSE00001349501:ENSE00001739619:-1:21468911:21470346:21471428:21471647:12:RECQL:29:26:0:0</t>
  </si>
  <si>
    <t>ENSG00000005810:ENSE00000802472:ENSE00001252856:-1:77059523:77059626:77093165:77093332:13:MYCBP2:100:80:0:0</t>
  </si>
  <si>
    <t>ENSG00000058804:ENSE00000772555:ENSE00003494078:-1:53800693:53800848:53827999:53828173:1:NDC1:13:5:0:0</t>
  </si>
  <si>
    <t>ENSG00000083444:ENSE00001880819:ENSE00001665521:1:11975283:11975538:11960646:11960767:1:PLOD1:36:21:0:0</t>
  </si>
  <si>
    <t>ENSG00000101138:ENSE00003657539:ENSE00000845702:1:56403468:56406369:56395521:56395721:20:CSTF1:19:8:0:0</t>
  </si>
  <si>
    <t>ENSG00000102531:ENSE00003662779:ENSE00003741829:1:49203157:49203284:49131137:49131374:13:FNDC3A:34:9:0:0</t>
  </si>
  <si>
    <t>ENSG00000107854:ENSE00000713499:ENSE00000713523:1:91840561:91840706:91822296:91822362:10:TNKS2:14:7:1:1</t>
  </si>
  <si>
    <t>ENSG00000134313:ENSE00003638002:ENSE00003526513:-1:8734655:8734753:8778896:8779139:2:KIDINS220:46:32:0:0</t>
  </si>
  <si>
    <t>ENSG00000156482:ENSE00002133332:ENSE00002123043:-1:98044433:98045088:98045347:98045514:8:RPL30:14:9:0:0</t>
  </si>
  <si>
    <t>ENSG00000161970:ENSE00002695679:ENSE00003527039:-1:8379796:8380084:8382143:8382315:17:RPL26:16:10:0:0</t>
  </si>
  <si>
    <t>ENSG00000164961:ENSE00003565650:ENSE00000871754:-1:125028620:125028707:125049006:125049185:8:KIAA0196:42:31:0:0</t>
  </si>
  <si>
    <t>ENSG00000168434:ENSE00002618604:ENSE00003635741:-1:23391843:23392523:23413448:23413564:16:COG7:23:11:0:0</t>
  </si>
  <si>
    <t>ENSG00000170291:ENSE00001333803:ENSE00003651663:1:7258588:7258683:7256857:7257038:17:ELP5:24:23:0:0</t>
  </si>
  <si>
    <t>ENSG00000173064:ENSE00001564018:ENSE00003534061:-1:112171117:112171263:112270227:112270459:12:HECTD4:86:15:0:0</t>
  </si>
  <si>
    <t>ENSG00000197746:ENSE00000987095:ENSE00001239733:-1:71819465:71819622:71828877:71829077:10:PSAP:17:7:0:0</t>
  </si>
  <si>
    <t>ENSG00000115414:ENSE00001146412:ENSE00001342416:-1:215391632:215391814:215406238:215406510:2:FN1:36:27:0:0</t>
  </si>
  <si>
    <t>ENSG00000205609:ENSE00001710911:ENSE00001722268:-1:28379579:28379880:28379976:28380138:16:EIF3CL:23:21:0:1</t>
  </si>
  <si>
    <t>ENSG00000167460:ENSE00003553039:ENSE00003466572:1:16093684:16093753:16086423:16086540:19:TPM4:34:19:0:0</t>
  </si>
  <si>
    <t>ENSG00000152952:ENSE00001339129:ENSE00003546073:-1:146077862:146077924:146124138:146124229:3:PLOD2:24:5:0:0</t>
  </si>
  <si>
    <t>ENSG00000181163:ENSE00001084453:ENSE00002139667:1:171392914:171392978:171390094:171390130:5:NPM1:22:13:0:0</t>
  </si>
  <si>
    <t>ENSG00000166181:ENSE00001100641:ENSE00002142362:1:43328712:43328893:43312003:43312196:11:API5:17:5:0:0</t>
  </si>
  <si>
    <t>ENSG00000197448:ENSE00001821087:ENSE00001918670:1:143269292:143270854:143264086:143264870:7:GSTK1:27:12:0:0</t>
  </si>
  <si>
    <t>ENSG00000170515:ENSE00002359369:ENSE00002416411:1:56113851:56113907:56110565:56111309:12:PA2G4:27:21:0:0</t>
  </si>
  <si>
    <t>ENSG00000115641:ENSE00003528706:ENSE00003484131:-1:105363285:105363471:105367570:105367739:2:FHL2:19:18:0:0</t>
  </si>
  <si>
    <t>ENSG00000168434:ENSE00002621830:ENSE00003558438:-1:23391962:23392234:23403694:23403834:16:COG7:22:14:0:0</t>
  </si>
  <si>
    <t>ENSG00000185164:ENSE00001818447:ENSE00003721243:-1:18417325:18417968:18499925:18500567:16:NOMO2:63:46:0:0</t>
  </si>
  <si>
    <t>ENSG00000131089:ENSE00003755982:ENSE00003512222:-1:63643980:63644048:63655494:63655737:X:ARHGEF9:39:36:0:0</t>
  </si>
  <si>
    <t>ENSG00000113140:ENSE00003693337:ENSE00002096445:-1:151671573:151671694:151672597:151673216:5:SPARC:14:12:0:0</t>
  </si>
  <si>
    <t>ENSG00000076108:ENSE00002405695:ENSE00000749982:-1:56601180:56601529:56605073:56605327:12:BAZ2A:56:44:0:0</t>
  </si>
  <si>
    <t>ENSG00000116962:ENSE00000793456:ENSE00000793459:-1:235978995:235979107:235981611:235981782:1:NID1:20:17:1:1</t>
  </si>
  <si>
    <t>ENSG00000011465:ENSE00001638273:ENSE00001151433:-1:91145259:91146252:91178342:91178585:12:DCN:39:18:0:0</t>
  </si>
  <si>
    <t>ENSG00000108055:ENSE00000723821:ENSE00000723835:1:110602825:110603002:110602474:110602665:10:SMC3:29:28:0:0</t>
  </si>
  <si>
    <t>ENSG00000115414:ENSE00001774870:ENSE00003548106:-1:215361147:215361626:215380811:215381080:2:FN1:84:47:0:0</t>
  </si>
  <si>
    <t>ENSG00000073849:ENSE00001592978:ENSE00003639740:1:187075562:187075622:187074159:187074333:3:ST6GAL1:55:51:0:0</t>
  </si>
  <si>
    <t>ENSG00000070018:ENSE00000721602:ENSE00000721632:-1:12126691:12126921:12138325:12138534:12:LRP6:29:22:0:0</t>
  </si>
  <si>
    <t>ENSG00000111799:ENSE00002251843:ENSE00002238930:-1:75131940:75132082:75146102:75146244:6:COL12A1:45:31:0:0</t>
  </si>
  <si>
    <t>ENSG00000069345:ENSE00002627181:ENSE00000682853:-1:46959275:46959611:46971349:46971572:16:DNAJA2:12:5:0:0</t>
  </si>
  <si>
    <t>ENSG00000128383:ENSE00003723070:ENSE00000911265:1:38992431:38992778:38962495:38963183:22:APOBEC3A:10:9:0:0</t>
  </si>
  <si>
    <t>ENSG00000166825:ENSE00001106994:ENSE00003623777:-1:89790460:89790541:89790953:89791093:15:ANPEP:36:35:0:0</t>
  </si>
  <si>
    <t>ENSG00000173821:ENSE00001406432:ENSE00003643863:1:80393345:80396278:80390012:80390196:17:RNF213:108:104:0:0</t>
  </si>
  <si>
    <t>ENSG00000253729:ENSE00003609287:ENSE00003482980:-1:47800793:47800986:47803306:47803480:8:PRKDC:80:79:0:0</t>
  </si>
  <si>
    <t>ENSG00000114867:ENSE00001761361:ENSE00001904670:1:184327949:184328002:184325299:184325639:3:EIF4G1:94:72:0:0</t>
  </si>
  <si>
    <t>ENSG00000115758:ENSE00001562710:ENSE00000710605:-1:10440601:10440868:10443702:10443836:2:ODC1:17:11:0:0</t>
  </si>
  <si>
    <t>ENSG00000115414:ENSE00001935232:ENSE00003561159:-1:215371864:215372300:215376498:215376674:2:FN1:67:53:0:0</t>
  </si>
  <si>
    <t>ENSG00000142798:ENSE00000956552:ENSE00000956537:-1:21843297:21843438:21852919:21853070:1:HSPG2:83:65:0:0</t>
  </si>
  <si>
    <t>ENSG00000196352:ENSE00002384542:ENSE00001935533:1:207340391:207340508:207336693:207337409:1:CD55:23:16:0:0</t>
  </si>
  <si>
    <t>ENSG00000188157:ENSE00001762402:ENSE00003721289:1:1043823:1044023:1022201:1022462:1:AGRN:13:2:0:0</t>
  </si>
  <si>
    <t>ENSG00000115415:ENSE00001633628:ENSE00002302208:-1:190964358:190964694:190969036:190970717:2:STAT1:48:46:0:0</t>
  </si>
  <si>
    <t>ENSG00000132466:ENSE00003478324:ENSE00003470657:-1:73118688:73118850:73124913:73125058:4:ANKRD17:31:27:0:0</t>
  </si>
  <si>
    <t>ENSG00000115414:ENSE00001146180:ENSE00001146209:-1:215419242:215419385:215423350:215423526:2:FN1:17:12:0:0</t>
  </si>
  <si>
    <t>ENSG00000135404:ENSE00003489755:ENSE00002346147:-1:55725813:55725896:55727612:55727815:12:CD63:27:13:0:0</t>
  </si>
  <si>
    <t>ENSG00000157601:ENSE00003640572:ENSE00003670359:1:41446000:41446141:41439694:41439848:21:MX1:42:33:0:0</t>
  </si>
  <si>
    <t>ENSG00000115414:ENSE00003507594:ENSE00003689917:-1:215365505:215365630:215367863:215368027:2:FN1:76:72:0:0</t>
  </si>
  <si>
    <t>ENSG00000115414:ENSE00001605185:ENSE00003516990:-1:215371909:215372300:215382212:215382325:2:FN1:64:44:0:0</t>
  </si>
  <si>
    <t>ENSG00000115414:ENSE00001878718:ENSE00003516990:-1:215380811:215381329:215382212:215382325:2:FN1:48:44:0:0</t>
  </si>
  <si>
    <t>ENSG00000230989:ENSE00002626627:ENSE00002608530:1:83817786:83818484:83811421:83811667:16:HSBP1:10:8:0:0</t>
  </si>
  <si>
    <t>ENSG00000253729:ENSE00003619555:ENSE00003571367:-1:47929853:47930012:47933020:47933172:8:PRKDC:23:21:0:0</t>
  </si>
  <si>
    <t>ENSG00000169375:ENSE00001162445:ENSE00001162466:-1:75409836:75409991:75412763:75413045:15:SIN3A:32:29:0:0</t>
  </si>
  <si>
    <t>ENSG00000157916:ENSE00001035866:ENSE00001035875:1:2399415:2399514:2397116:2397220:1:RER1:13:12:0:0</t>
  </si>
  <si>
    <t>ENSG00000275066:ENSE00003729220:ENSE00003728206:-1:37568791:37568924:37579132:37579434:17:SYNRG:26:18:0:0</t>
  </si>
  <si>
    <t>ENSG00000270629:ENSE00003750327:ENSE00003544219:-1:148537834:148538006:148551153:148551261:1:NBPF14:83:66:0:0</t>
  </si>
  <si>
    <t>ENSG00000033327:ENSE00001103571:ENSE00002145206:-1:78250157:78250400:78417646:78417806:11:GAB2:13:2:0:0</t>
  </si>
  <si>
    <t>ENSG00000005810:ENSE00000802472:ENSE00003604169:-1:77059523:77059626:77096312:77096481:13:MYCBP2:100:76:0:0</t>
  </si>
  <si>
    <t>ENSG00000013374:ENSE00001848091:ENSE00001902621:1:151377047:151377281:151368735:151369193:7:NUB1:37:28:0:0</t>
  </si>
  <si>
    <t>ENSG00000036549:ENSE00003569173:ENSE00003685868:-1:77578774:77578869:77584517:77584655:1:ZZZ3:30:21:0:0</t>
  </si>
  <si>
    <t>ENSG00000058668:ENSE00000828771:ENSE00001075118:1:203727395:203727571:203709301:203709542:1:ATP2B4:25:13:0:0</t>
  </si>
  <si>
    <t>ENSG00000071462:ENSE00001684098:ENSE00001792931:1:73703379:73705161:73697832:73698156:7:WBSCR22:43:42:0:0</t>
  </si>
  <si>
    <t>ENSG00000083845:ENSE00003174676:ENSE00003056904:1:58388418:58388480:58387289:58388245:19:RPS5:11:8:0:0</t>
  </si>
  <si>
    <t>ENSG00000085872:ENSE00003542976:ENSE00000873470:-1:16525242:16525677:16528080:16528255:19:CHERP:17:15:0:0</t>
  </si>
  <si>
    <t>ENSG00000090905:ENSE00003483562:ENSE00003546524:1:24806206:24806283:24789232:24791817:16:TNRC6A:34:10:0:0</t>
  </si>
  <si>
    <t>ENSG00000099991:ENSE00001871329:ENSE00001256752:1:24178053:24178627:24177504:24177817:22:CABIN1:66:64:0:0</t>
  </si>
  <si>
    <t>ENSG00000100129:ENSE00001611549:ENSE00003515433:1:37870176:37870273:37851280:37851490:22:EIF3L:23:12:0:0</t>
  </si>
  <si>
    <t>ENSG00000100902:ENSE00002489154:ENSE00002508381:1:35312863:35313059:35292398:35292552:14:PSMA6:25:8:0:0</t>
  </si>
  <si>
    <t>ENSG00000101558:ENSE00002688993:ENSE00003529108:1:9947594:9951353:9931810:9931962:18:VAPA:17:10:0:0</t>
  </si>
  <si>
    <t>ENSG00000102265:ENSE00001472498:ENSE00001472498:1:47586521:47586789:47586521:47586789:X:TIMP1:12:12:0:0</t>
  </si>
  <si>
    <t>ENSG00000102309:ENSE00001606196:ENSE00001461195:1:72262707:72263964:72197368:72198344:X:PIN4:13:12:0:0</t>
  </si>
  <si>
    <t>ENSG00000102699:ENSE00001625973:ENSE00001855480:-1:24443650:24443730:24451972:24452593:13:PARP4:32:28:0:0</t>
  </si>
  <si>
    <t>ENSG00000104635:ENSE00002135286:ENSE00001041907:1:22419552:22420140:22417651:22417835:8:SLC39A14:31:27:0:0</t>
  </si>
  <si>
    <t>ENSG00000106723:ENSE00001820964:ENSE00001824860:1:88475078:88475245:88462496:88462638:9:SPIN1:19:14:0:0</t>
  </si>
  <si>
    <t>ENSG00000107290:ENSE00000732887:ENSE00001192932:-1:132288236:132288351:132300630:132300803:9:SETX:17:12:0:0</t>
  </si>
  <si>
    <t>ENSG00000114353:ENSE00001858906:ENSE00003508048:1:50258368:50259355:50256723:50256852:3:GNAI2:25:20:0:0</t>
  </si>
  <si>
    <t>ENSG00000114541:ENSE00001175443:ENSE00001697213:-1:69180899:69181710:69195022:69195141:3:FRMD4B:54:49:0:0</t>
  </si>
  <si>
    <t>ENSG00000116688:ENSE00000818971:ENSE00001785284:1:12011496:12013514:12009592:12009726:1:MFN2:31:29:0:0</t>
  </si>
  <si>
    <t>ENSG00000117632:ENSE00002057827:ENSE00001873127:-1:25892514:25892607:25901407:25901682:1:STMN1:18:12:0:0</t>
  </si>
  <si>
    <t>ENSG00000130175:ENSE00002843891:ENSE00002865750:1:11450646:11450965:11448914:11449175:19:PRKCSH:62:50:0:0</t>
  </si>
  <si>
    <t>ENSG00000130600:ENSE00000894204:ENSE00003403127:-1:1995876:1995998:1996287:1996421:11:H19:19:15:0:0</t>
  </si>
  <si>
    <t>ENSG00000131143:ENSE00002611433:ENSE00002590621:1:85805747:85805864:85804937:85805350:16:COX4I1:35:22:0:0</t>
  </si>
  <si>
    <t>ENSG00000132470:ENSE00002461839:ENSE00003508634:1:75750111:75750268:75748841:75749045:17:ITGB4:42:41:0:0</t>
  </si>
  <si>
    <t>ENSG00000136848:ENSE00001581915:ENSE00003515800:1:121768432:121768633:121763735:121763879:9:DAB2IP:26:23:0:0</t>
  </si>
  <si>
    <t>ENSG00000136861:ENSE00003665986:ENSE00003540133:-1:120477350:120477450:120529978:120530140:9:CDK5RAP2:30:16:0:0</t>
  </si>
  <si>
    <t>ENSG00000137642:ENSE00000991356:ENSE00003546837:1:121605402:121605571:121558591:121558837:11:SORL1:44:24:0:0</t>
  </si>
  <si>
    <t>ENSG00000138688:ENSE00000935282:ENSE00001176807:1:122356621:122356755:122271018:122271724:4:KIAA1109:114:61:0:0</t>
  </si>
  <si>
    <t>ENSG00000141959:ENSE00001819579:ENSE00003492099:1:44325153:44325635:44324491:44324655:21:PFKL:39:35:0:0</t>
  </si>
  <si>
    <t>ENSG00000143776:ENSE00003718123:ENSE00003735659:-1:227139576:227139742:227145489:227145737:1:CDC42BPA:16:14:0:0</t>
  </si>
  <si>
    <t>ENSG00000144283:ENSE00003555307:ENSE00003499439:1:158673883:158674000:158631753:158631941:2:PKP4:55:28:0:0</t>
  </si>
  <si>
    <t>ENSG00000144357:ENSE00001707301:ENSE00002282011:1:169986734:169986794:169928729:169928868:2:UBR3:36:21:0:0</t>
  </si>
  <si>
    <t>ENSG00000144848:ENSE00001405009:ENSE00001816739:-1:112532509:112532780:112536210:112536602:3:ATG3:28:23:0:0</t>
  </si>
  <si>
    <t>ENSG00000146963:ENSE00003481714:ENSE00003597169:1:139407174:139407350:139405644:139405787:7:C7orf55-LUC7L2:19:18:0:0</t>
  </si>
  <si>
    <t>ENSG00000148498:ENSE00000985604:ENSE00000985601:-1:34341627:34341816:34360071:34360259:10:PARD3:21:16:0:0</t>
  </si>
  <si>
    <t>ENSG00000154582:ENSE00003466767:ENSE00002104400:-1:73955911:73956054:73970579:73970634:8:TCEB1:14:10:0:0</t>
  </si>
  <si>
    <t>ENSG00000158195:ENSE00001037609:ENSE00001037624:-1:27412572:27412727:27414833:27414963:1:WASF2:8:7:1:1</t>
  </si>
  <si>
    <t>ENSG00000162191:ENSE00002169145:ENSE00002167142:-1:62676613:62676639:62676813:62677832:11:UBXN1:42:40:0:0</t>
  </si>
  <si>
    <t>ENSG00000162825:ENSE00003744408:ENSE00003480023:-1:145376505:145376556:145385194:145385366:1:NBPF8:37:26:0:0</t>
  </si>
  <si>
    <t>ENSG00000163781:ENSE00000933946:ENSE00001078166:-1:133616814:133616925:133639959:133640170:3:TOPBP1:39:23:0:0</t>
  </si>
  <si>
    <t>ENSG00000163781:ENSE00001289455:ENSE00003517080:-1:133600573:133601393:133608535:133608696:3:TOPBP1:44:43:0:0</t>
  </si>
  <si>
    <t>ENSG00000165119:ENSE00003660275:ENSE00001090506:-1:83970162:83970331:83971882:83972189:9:HNRNPK:28:19:0:0</t>
  </si>
  <si>
    <t>ENSG00000169239:ENSE00002224360:ENSE00001160614:1:15782485:15783511:15776714:15776869:X:CA5B:29:27:0:0</t>
  </si>
  <si>
    <t>ENSG00000170759:ENSE00001135810:ENSE00001163755:-1:32015509:32015659:32022848:32023036:10:KIF5B:27:16:0:0</t>
  </si>
  <si>
    <t>ENSG00000177889:ENSE00002423870:ENSE00002359028:-1:93409763:93410079:93411126:93411299:12:UBE2N:11:7:0:0</t>
  </si>
  <si>
    <t>ENSG00000181143:ENSE00003650275:ENSE00003174613:-1:8866063:8866184:8885645:8885817:19:MUC16:73:61:0:0</t>
  </si>
  <si>
    <t>ENSG00000182240:ENSE00003637712:ENSE00003491406:1:41275371:41276597:41250752:41250901:21:BACE2:20:15:0:0</t>
  </si>
  <si>
    <t>ENSG00000183762:ENSE00001542409:ENSE00001306074:1:29138624:29138782:29094258:29094420:22:KREMEN1:15:4:0:0</t>
  </si>
  <si>
    <t>ENSG00000185621:ENSE00001311816:ENSE00003464143:1:198038567:198038667:198035833:198036043:3:LMLN:33:32:0:0</t>
  </si>
  <si>
    <t>ENSG00000205213:ENSE00001480142:ENSE00001930683:-1:27384336:27384407:27385246:27385468:11:LGR4:10:9:0:0</t>
  </si>
  <si>
    <t>ENSG00000213904:ENSE00001778910:ENSE00003224994:1:42510897:42510974:42485096:42485473:19:LIPE-AS1:15:13:0:0</t>
  </si>
  <si>
    <t>ENSG00000238083:ENSE00003484179:ENSE00002653685:1:46553400:46553449:46547225:46549843:17:LRRC37A2:14:11:0:0</t>
  </si>
  <si>
    <t>ENSG00000243678:ENSE00002652415:ENSE00003766606:1:51171487:51171608:51168242:51168343:17:NME1-NME2:15:10:0:0</t>
  </si>
  <si>
    <t>ENSG00000260280:ENSE00002209327:ENSE00002226028:1:29464463:29464663:29456448:29457759:16:SLX1B-SULT1A4:16:5:0:0</t>
  </si>
  <si>
    <t>ENSG00000267023:ENSE00002963396:ENSE00002797821:-1:68125777:68125881:68128022:68128330:17:LRRC37A16P:21:18:0:0</t>
  </si>
  <si>
    <t>ENSG00000273749:ENSE00003733526:ENSE00003721953:-1:22937104:22937208:22943173:22943354:15:CYFIP1:21:18:0:0</t>
  </si>
  <si>
    <t>ENSG00000115414:ENSE00003548106:ENSE00001901616:-1:215380811:215381080:215382159:215382325:2:FN1:47:45:0:0</t>
  </si>
  <si>
    <t>ENSG00000120594:ENSE00003459015:ENSE00003230575:1:20177328:20177409:20001775:20001986:10:PLXDC2:10:2:0:0</t>
  </si>
  <si>
    <t>ENSG00000171490:ENSE00003622624:ENSE00003544900:-1:11839695:11839985:11850279:11850418:16:RSL1D1:28:12:0:0</t>
  </si>
  <si>
    <t>ENSG00000262655:ENSE00002659545:ENSE00002637944:1:14257716:14257898:14243332:14243396:11:SPON1:11:7:0:0</t>
  </si>
  <si>
    <t>ENSG00000188706:ENSE00001389851:ENSE00001430041:-1:129828981:129829141:129841779:129842080:X:ZDHHC9:8:5:0:0</t>
  </si>
  <si>
    <t>ENSG00000100316:ENSE00001838837:ENSE00001870892:-1:39317396:39317629:39317855:39318592:22:RPL3:16:14:0:0</t>
  </si>
  <si>
    <t>ENSG00000133112:ENSE00003755227:ENSE00002153770:-1:45339994:45340184:45341042:45341370:13:TPT1:15:1:0:0</t>
  </si>
  <si>
    <t>ENSG00000198964:ENSE00001613055:ENSE00001124740:-1:50305586:50307321:50343492:50344345:10:SGMS1:28:14:0:0</t>
  </si>
  <si>
    <t>ENSG00000272398:ENSE00003721865:ENSE00003729748:-1:106971469:106971834:106974578:106974754:6:CD24:11:7:0:0</t>
  </si>
  <si>
    <t>ENSG00000169629:ENSE00003604039:ENSE00003692916:-1:112394618:112394753:112399223:112399369:2:RGPD8:30:27:0:0</t>
  </si>
  <si>
    <t>ENSG00000102854:ENSE00000664161:ENSE00000664166:1:766885:767012:765527:765617:16:MSLN:28:19:0:0</t>
  </si>
  <si>
    <t>ENSG00000165119:ENSE00001881130:ENSE00001090506:-1:83969496:83970331:83971882:83972189:9:HNRNPK:29:19:0:0</t>
  </si>
  <si>
    <t>ENSG00000197081:ENSE00001086858:ENSE00001086859:1:160084995:160085131:160080129:160080275:6:IGF2R:45:43:0:0</t>
  </si>
  <si>
    <t>ENSG00000179218:ENSE00001255558:ENSE00002907284:1:12940541:12940654:12940053:12940370:19:CALR:11:8:0:0</t>
  </si>
  <si>
    <t>ENSG00000158470:ENSE00001039086:ENSE00001039083:-1:49639678:49639800:49643526:49643650:20:B4GALT5:7:4:1:1</t>
  </si>
  <si>
    <t>ENSG00000147852:ENSE00001257470:ENSE00001715686:1:2653833:2654480:2652780:2652949:9:VLDLR:25:23:0:0</t>
  </si>
  <si>
    <t>ENSG00000110719:ENSE00003465031:ENSE00003561326:1:68047647:68047804:68044132:68044344:11:TCIRG1:34:22:0:0</t>
  </si>
  <si>
    <t>ENSG00000115414:ENSE00001855196:ENSE00001342429:-1:215365505:215365676:215409563:215409739:2:FN1:74:22:0:0</t>
  </si>
  <si>
    <t>ENSG00000143079:ENSE00003694758:ENSE00001628071:1:112462555:112463456:112455931:112456306:1:CTTNBP2NL:12:9:0:0</t>
  </si>
  <si>
    <t>ENSG00000115414:ENSE00003620741:ENSE00001145978:-1:215361969:215362079:215371909:215372375:2:FN1:82:66:0:0</t>
  </si>
  <si>
    <t>ENSG00000100906:ENSE00002454972:ENSE00002526820:-1:35402394:35402534:35403532:35403798:14:NFKBIA:19:11:0:0</t>
  </si>
  <si>
    <t>ENSG00000197798:ENSE00000991270:ENSE00003507162:1:126256567:126256852:126240792:126241044:11:FAM118B:19:12:0:0</t>
  </si>
  <si>
    <t>ENSG00000197756:ENSE00003475286:ENSE00001958518:1:216520714:216520774:216499949:216501467:2:RPL37A:23:15:0:0</t>
  </si>
  <si>
    <t>ENSG00000115677:ENSE00003558434:ENSE00003503899:-1:241236615:241236769:241248003:241248116:2:HDLBP:106:84:0:0</t>
  </si>
  <si>
    <t>ENSG00000187555:ENSE00002618357:ENSE00003611804:-1:8902139:8902482:8905187:8905331:16:USP7:38:30:0:0</t>
  </si>
  <si>
    <t>ENSG00000125755:ENSE00003220558:ENSE00003607791:-1:45829055:45829205:45847752:45848001:19:SYMPK:37:23:0:0</t>
  </si>
  <si>
    <t>ENSG00000127481:ENSE00001659248:ENSE00001633679:-1:19087816:19087929:19112524:19112867:1:UBR4:128:95:0:0</t>
  </si>
  <si>
    <t>ENSG00000115241:ENSE00003680244:ENSE00003534409:-1:27382126:27382228:27382476:27382605:2:PPM1G:14:13:0:0</t>
  </si>
  <si>
    <t>ENSG00000187514:ENSE00001589243:ENSE00001433834:1:231712804:231713289:231711887:231711983:2:PTMA:26:20:0:0</t>
  </si>
  <si>
    <t>ENSG00000181143:ENSE00003586246:ENSE00003650275:-1:8858204:8858271:8866063:8866184:19:MUC16:82:73:0:0</t>
  </si>
  <si>
    <t>ENSG00000100644:ENSE00000658289:ENSE00000658284:1:61738087:61738373:61727453:61727655:14:HIF1A:21:14:0:0</t>
  </si>
  <si>
    <t>ENSG00000121621:ENSE00001183727:ENSE00001098291:-1:28020620:28021282:28058926:28059161:11:KIF18A:23:19:0:0</t>
  </si>
  <si>
    <t>ENSG00000074181:ENSE00000689390:ENSE00000689090:-1:15186878:15186988:15191960:15192298:19:NOTCH3:13:5:0:0</t>
  </si>
  <si>
    <t>ENSG00000010244:ENSE00002716427:ENSE00002715732:1:32368832:32369454:32365330:32365591:17:ZNF207:38:32:0:0</t>
  </si>
  <si>
    <t>ENSG00000179218:ENSE00002965994:ENSE00001255547:1:12943713:12943962:12940744:12940887:19:CALR:18:13:0:0</t>
  </si>
  <si>
    <t>ENSG00000115414:ENSE00003646828:ENSE00001342422:-1:215386689:215386958:215408108:215408197:2:FN1:38:25:0:0</t>
  </si>
  <si>
    <t>ENSG00000162747:ENSE00002166233:ENSE00002412392:-1:161626307:161626402:161629778:161630035:1:FCGR3B:15:11:0:0</t>
  </si>
  <si>
    <t>ENSG00000108821:ENSE00002027185:ENSE00003471690:-1:50188742:50188784:50194349:50194447:17:COL1A1:58:31:0:0</t>
  </si>
  <si>
    <t>ENSG00000155096:ENSE00002120410:ENSE00003656961:-1:102834235:102834263:102839650:102839823:8:AZIN1:25:17:0:0</t>
  </si>
  <si>
    <t>ENSG00000156515:ENSE00001815320:ENSE00001145266:1:69400991:69401882:69398595:69398828:10:HK1:49:47:0:0</t>
  </si>
  <si>
    <t>ENSG00000163900:ENSE00001844014:ENSE00003653724:-1:185488945:185489016:185494623:185494761:3:TMEM41A:14:9:0:0</t>
  </si>
  <si>
    <t>ENSG00000164828:ENSE00003574973:ENSE00001930895:1:886056:886134:841946:842073:7:SUN1:76:22:0:0</t>
  </si>
  <si>
    <t>ENSG00000133789:ENSE00003587452:ENSE00003624881:1:9729343:9729451:9694146:9694286:11:SWAP70:14:5:0:0</t>
  </si>
  <si>
    <t>ENSG00000138760:ENSE00000800851:ENSE00000725202:-1:76163225:76163383:76195707:76195864:4:SCARB2:18:5:0:0</t>
  </si>
  <si>
    <t>ENSG00000130300:ENSE00003187651:ENSE00000951633:-1:17351450:17351642:17365286:17365998:19:PLVAP:11:8:0:0</t>
  </si>
  <si>
    <t>ENSG00000111799:ENSE00001143728:ENSE00002284942:-1:75087577:75087747:75117382:75117546:6:COL12A1:83:60:0:0</t>
  </si>
  <si>
    <t>ENSG00000198276:ENSE00001690722:ENSE00001736183:-1:63944397:63944458:63944545:63944734:20:UCKL1:14:13:0:0</t>
  </si>
  <si>
    <t>ENSG00000135720:ENSE00003589617:ENSE00001207122:-1:66734218:66734311:66736075:66736244:16:DYNC1LI2:16:14:0:0</t>
  </si>
  <si>
    <t>ENSG00000091164:ENSE00002929531:ENSE00003690251:-1:56605182:56605272:56624288:56624461:18:TXNL1:26:18:0:0</t>
  </si>
  <si>
    <t>ENSG00000113657:ENSE00002126305:ENSE00003484537:-1:147395677:147395721:147397666:147397845:5:DPYSL3:25:24:0:0</t>
  </si>
  <si>
    <t>ENSG00000116754:ENSE00003663502:ENSE00003574613:1:70246818:70246907:70239439:70239520:1:SRSF11:33:30:0:0</t>
  </si>
  <si>
    <t>ENSG00000127481:ENSE00001657837:ENSE00001633679:-1:19092819:19092918:19112524:19112867:1:UBR4:125:95:0:0</t>
  </si>
  <si>
    <t>ENSG00000244187:ENSE00001875330:ENSE00001864772:1:136792819:136792869:136791947:136792358:9:TMEM141:15:10:0:0</t>
  </si>
  <si>
    <t>ENSG00000134453:ENSE00002720644:ENSE00000915068:1:6112210:6112361:6101271:6101387:10:RBM17:19:7:0:0</t>
  </si>
  <si>
    <t>ENSG00000076067:ENSE00003495632:ENSE00003486226:1:56582059:56582152:56581399:56581508:12:RBMS2:20:17:0:0</t>
  </si>
  <si>
    <t>ENSG00000138326:ENSE00001833180:ENSE00003598269:1:78040615:78040670:78037194:78037304:10:RPS24:23:16:0:0</t>
  </si>
  <si>
    <t>ENSG00000055609:ENSE00003515180:ENSE00003619306:-1:152138796:152138904:152162117:152163826:7:KMT2C:80:56:0:0</t>
  </si>
  <si>
    <t>ENSG00000156508:ENSE00001822275:ENSE00003685376:-1:73517515:73517818:73518932:73519228:6:EEF1A1:31:16:0:0</t>
  </si>
  <si>
    <t>ENSG00000170004:ENSE00003474926:ENSE00001646888:1:7910847:7910973:7897971:7898102:17:CHD3:69:25:0:0</t>
  </si>
  <si>
    <t>ENSG00000164961:ENSE00002119815:ENSE00000871754:-1:125032241:125032714:125049006:125049185:8:KIAA0196:40:31:0:0</t>
  </si>
  <si>
    <t>ENSG00000171681:ENSE00003744925:ENSE00002217114:1:14497654:14502931:14481003:14482653:12:ATF7IP:65:59:0:0</t>
  </si>
  <si>
    <t>ENSG00000173575:ENSE00003770236:ENSE00003673545:1:93012428:93012444:93000512:93000640:15:CHD2:73:65:0:0</t>
  </si>
  <si>
    <t>ENSG00000197102:ENSE00000870455:ENSE00001335281:1:102043875:102044045:101983019:101983290:14:DYNC1H1:86:6:0:0</t>
  </si>
  <si>
    <t>ENSG00000198604:ENSE00002450159:ENSE00002435268:-1:34753234:34753704:34758566:34758846:14:BAZ1A:45:43:0:0</t>
  </si>
  <si>
    <t>ENSG00000251562:ENSE00002321105:ENSE00003727653:1:65501848:65502393:65500537:65500713:11:MALAT1:13:11:0:0</t>
  </si>
  <si>
    <t>ENSG00000115414:ENSE00001146412:ENSE00002318685:-1:215391632:215391814:215399257:215399351:2:FN1:36:29:0:0</t>
  </si>
  <si>
    <t>ENSG00000125730:ENSE00003613983:ENSE00000858127:-1:6684988:6685146:6707800:6707929:19:C3:49:27:0:0</t>
  </si>
  <si>
    <t>ENSG00000139684:ENSE00001374216:ENSE00003670006:-1:46777456:46777623:46781496:46781615:13:ESD:15:11:0:0</t>
  </si>
  <si>
    <t>ENSG00000125691:ENSE00001323489:ENSE00002336744:-1:38850081:38850214:38850362:38850475:17:RPL23:22:17:0:0</t>
  </si>
  <si>
    <t>ENSG00000149428:ENSE00002158938:ENSE00003651510:-1:119049040:119049203:119051819:119051951:11:HYOU1:49:44:0:0</t>
  </si>
  <si>
    <t>ENSG00000185900:ENSE00003713395:ENSE00001325776:1:43122107:43123180:43103528:43103830:8:POMK:7:6:0:1</t>
  </si>
  <si>
    <t>ENSG00000115306:ENSE00001306451:ENSE00003716192:1:54664453:54664691:54648986:54649184:2:SPTBN1:47:33:0:0</t>
  </si>
  <si>
    <t>ENSG00000079819:ENSE00003591123:ENSE00002192110:-1:130926605:130926709:130956025:130956499:6:EPB41L2:27:21:0:0</t>
  </si>
  <si>
    <t>ENSG00000166225:ENSE00001101180:ENSE00001101184:1:69574005:69579789:69572118:69572281:12:FRS2:32:29:0:0</t>
  </si>
  <si>
    <t>ENSG00000115414:ENSE00001774870:ENSE00003689917:-1:215361147:215361626:215367863:215368027:2:FN1:84:72:0:0</t>
  </si>
  <si>
    <t>ENSG00000260314:ENSE00002597262:ENSE00002589552:1:17900788:17900953:17898034:17898266:10:MRC1:25:24:1:1</t>
  </si>
  <si>
    <t>ENSG00000101161:ENSE00000856671:ENSE00000663638:1:64032841:64033100:63999603:63999759:20:PRPF6:21:8:1:1</t>
  </si>
  <si>
    <t>ENSG00000162825:ENSE00003701859:ENSE00003752063:-1:145375688:145375860:145379617:145379725:1:NBPF8:38:33:0:0</t>
  </si>
  <si>
    <t>ENSG00000163636:ENSE00003602790:ENSE00003654044:-1:64018818:64019037:64019296:64019441:3:PSMD6:16:13:0:0</t>
  </si>
  <si>
    <t>ENSG00000083845:ENSE00003056904:ENSE00003008745:1:58387289:58388245:58386507:58386622:19:RPS5:8:2:0:0</t>
  </si>
  <si>
    <t>ENSG00000205246:ENSE00001937138:ENSE00001930750:1:23827070:23828135:23808045:23808154:19:RPSAP58:9:5:0:0</t>
  </si>
  <si>
    <t>ENSG00000133112:ENSE00003755227:ENSE00002186370:-1:45339994:45340184:45340352:45340402:13:TPT1:15:12:0:0</t>
  </si>
  <si>
    <t>ENSG00000262655:ENSE00002658377:ENSE00002673696:1:14259280:14259450:14079899:14080021:11:SPON1:12:5:0:0</t>
  </si>
  <si>
    <t>ENSG00000142192:ENSE00003548276:ENSE00001797859:-1:25891722:25891868:26170985:26171128:21:APP:40:1:0:0</t>
  </si>
  <si>
    <t>ENSG00000108821:ENSE00000736855:ENSE00003487530:-1:50185778:50186020:50195232:50195330:17:COL1A1:72:27:0:0</t>
  </si>
  <si>
    <t>ENSG00000188529:ENSE00001918313:ENSE00003497985:-1:23970364:23971439:23971850:23972012:1:SRSF10:31:24:0:0</t>
  </si>
  <si>
    <t>ENSG00000156508:ENSE00003739106:ENSE00001452208:-1:73518026:73518264:73521000:73521588:6:EEF1A1:27:4:0:0</t>
  </si>
  <si>
    <t>ENSG00000131747:ENSE00000900575:ENSE00001533480:-1:40400209:40400409:40413195:40413292:17:TOP2A:24:7:0:0</t>
  </si>
  <si>
    <t>ENSG00000109762:ENSE00003476590:ENSE00003722705:1:185361924:185362105:185264438:185264610:4:SNX25:25:6:0:0</t>
  </si>
  <si>
    <t>ENSG00000173085:ENSE00001485223:ENSE00003614430:-1:83267090:83267208:83267586:83267774:4:COQ2:12:11:0:0</t>
  </si>
  <si>
    <t>ENSG00000133112:ENSE00002160627:ENSE00003733383:-1:45339994:45340258:45341042:45341284:13:TPT1:14:3:0:0</t>
  </si>
  <si>
    <t>ENSG00000115414:ENSE00003674405:ENSE00001342442:-1:215378175:215378262:215420673:215420801:2:FN1:52:14:0:0</t>
  </si>
  <si>
    <t>ENSG00000115414:ENSE00001744777:ENSE00001342422:-1:215392931:215393147:215408108:215408197:2:FN1:33:25:0:0</t>
  </si>
  <si>
    <t>ENSG00000257529:ENSE00003630179:ENSE00003513188:1:101395335:101395457:101391459:101391564:X:RPL36A-HNRNPH2:5:3:0:1</t>
  </si>
  <si>
    <t>ENSG00000120438:ENSE00002256843:ENSE00002230122:-1:159778985:159779261:159779592:159779790:6:TCP1:44:42:0:0</t>
  </si>
  <si>
    <t>ENSG00000224650:ENSE00001779066:ENSE00001779066:-1:106810442:106810746:106810442:106810746:14:IGHV3-74:2:2:1:1</t>
  </si>
  <si>
    <t>ENSG00000133112:ENSE00003536559:ENSE00002186370:-1:45338660:45338776:45340352:45340402:13:TPT1:21:12:0:0</t>
  </si>
  <si>
    <t>ENSG00000009307:ENSE00003468052:ENSE00001450278:-1:114725221:114725333:114726211:114726386:1:CSDE1:36:34:0:0</t>
  </si>
  <si>
    <t>ENSG00000203485:ENSE00001887789:ENSE00003606366:1:104715725:104716017:104714203:104714856:14:INF2:34:32:0:0</t>
  </si>
  <si>
    <t>ENSG00000130635:ENSE00001691616:ENSE00001626599:1:134728670:134728807:134727266:134727397:9:COL5A1:10:9:0:0</t>
  </si>
  <si>
    <t>ENSG00000141367:ENSE00000948117:ENSE00001920525:1:59681295:59681478:59655854:59656231:17:CLTC:38:15:0:0</t>
  </si>
  <si>
    <t>ENSG00000162825:ENSE00003751425:ENSE00003753102:-1:145347145:145347317:145370117:145370225:1:NBPF8:74:45:0:0</t>
  </si>
  <si>
    <t>ENSG00000057608:ENSE00001927035:ENSE00001692616:-1:5768213:5769389:5813214:5813429:10:GDI2:22:7:0:0</t>
  </si>
  <si>
    <t>ENSG00000182492:ENSE00001945609:ENSE00001778539:1:153505869:153506076:153505238:153505401:X:BGN:12:7:0:0</t>
  </si>
  <si>
    <t>ENSG00000166503:ENSE00002578642:ENSE00001159056:-1:83112738:83115741:83127753:83139275:15:HDGFRP3:18:17:0:0</t>
  </si>
  <si>
    <t>ENSG00000084234:ENSE00003671849:ENSE00003500445:1:130135563:130135715:130129048:130129206:11:APLP2:51:48:0:0</t>
  </si>
  <si>
    <t>ENSG00000163655:ENSE00001169650:ENSE00003539079:1:155911114:155911279:155897927:155898041:3:GMPS:10:5:0:0</t>
  </si>
  <si>
    <t>ENSG00000115414:ENSE00001145978:ENSE00001342461:-1:215371909:215372375:215430715:215430852:2:FN1:66:8:0:0</t>
  </si>
  <si>
    <t>ENSG00000064102:ENSE00003764041:ENSE00001346944:-1:26916002:26916180:26937796:26938321:12:ASUN:21:4:0:0</t>
  </si>
  <si>
    <t>ENSG00000239862:ENSE00002435330:ENSE00002480912:-1:89297264:89297559:89297684:89297785:2:IGKV1-37:2:1:1:1</t>
  </si>
  <si>
    <t>ENSG00000008988:ENSE00002114040:ENSE00002100069:-1:56067295:56068530:56073316:56073768:8:RPS20:25:15:0:0</t>
  </si>
  <si>
    <t>ENSG00000084733:ENSE00001136865:ENSE00003602269:1:26134938:26137454:26127850:26127951:2:RAB10:10:8:0:0</t>
  </si>
  <si>
    <t>ENSG00000112245:ENSE00001453229:ENSE00001848907:1:63580057:63583587:63576436:63576697:6:PTP4A1:17:8:0:0</t>
  </si>
  <si>
    <t>ENSG00000125730:ENSE00003633092:ENSE00003158540:-1:6678372:6678455:6686289:6686902:19:C3:67:46:0:0</t>
  </si>
  <si>
    <t>ENSG00000184009:ENSE00003653583:ENSE00002649111:-1:81510927:81511108:81511498:81511626:17:ACTG1:30:22:0:0</t>
  </si>
  <si>
    <t>ENSG00000251562:ENSE00003749619:ENSE00002080048:1:65504326:65504358:65502637:65503609:11:MALAT1:24:15:0:0</t>
  </si>
  <si>
    <t>ENSG00000182158:ENSE00003727654:ENSE00001789809:-1:137915837:137915911:138001604:138002067:7:CREB3L2:12:4:0:0</t>
  </si>
  <si>
    <t>ENSG00000197728:ENSE00003585499:ENSE00001424213:1:56044119:56044223:56042425:56042602:12:RPS26:9:6:0:0</t>
  </si>
  <si>
    <t>ENSG00000187514:ENSE00003471163:ENSE00001868980:1:231712443:231712516:231711890:231711978:2:PTMA:24:21:0:0</t>
  </si>
  <si>
    <t>ENSG00000251562:ENSE00003749639:ENSE00003729341:1:65499619:65499706:65499042:65499462:11:MALAT1:8:6:0:0</t>
  </si>
  <si>
    <t>ENSG00000115414:ENSE00003548106:ENSE00001245669:-1:215380811:215381080:215424146:215424325:2:FN1:47:11:0:0</t>
  </si>
  <si>
    <t>ENSG00000114554:ENSE00003593977:ENSE00000858360:1:127029874:127030064:127014182:127014375:3:PLXNA1:30:11:0:0</t>
  </si>
  <si>
    <t>ENSG00000167460:ENSE00003636000:ENSE00003490597:1:16093536:16093598:16081913:16082046:19:TPM4:31:17:0:0</t>
  </si>
  <si>
    <t>ENSG00000129460:ENSE00002499679:ENSE00002509387:1:23477200:23477560:23469707:23469727:14:NGDN:26:5:0:0</t>
  </si>
  <si>
    <t>ENSG00000163655:ENSE00001315214:ENSE00003475173:1:155910692:155910885:155903863:155903960:3:GMPS:9:6:0:0</t>
  </si>
  <si>
    <t>ENSG00000077097:ENSE00003661637:ENSE00000581630:-1:25609183:25609344:25635936:25636148:3:TOP2B:41:11:0:0</t>
  </si>
  <si>
    <t>ENSG00000196935:ENSE00003488249:ENSE00003769972:1:64062917:64063138:63844761:63844883:12:SRGAP1:12:2:0:0</t>
  </si>
  <si>
    <t>ENSG00000102024:ENSE00001947677:ENSE00003533191:1:115640110:115640136:115636836:115636978:X:PLS3:21:19:0:0</t>
  </si>
  <si>
    <t>ENSG00000112118:ENSE00001015139:ENSE00001927298:-1:52267865:52267968:52275982:52276476:6:MCM3:20:14:0:0</t>
  </si>
  <si>
    <t>ENSG00000113140:ENSE00001023043:ENSE00003630860:-1:151661096:151663599:151669664:151669784:5:SPARC:27:16:0:0</t>
  </si>
  <si>
    <t>ENSG00000111799:ENSE00002295676:ENSE00002259472:-1:75123330:75123404:75123948:75124094:6:COL12A1:53:52:0:0</t>
  </si>
  <si>
    <t>ENSG00000143549:ENSE00001701463:ENSE00001385051:-1:154171413:154171488:154176128:154176248:1:TPM3:38:24:0:0</t>
  </si>
  <si>
    <t>ENSG00000166889:ENSE00001269835:ENSE00001635740:-1:59639048:59639197:59647754:59647913:11:PATL1:20:15:0:0</t>
  </si>
  <si>
    <t>ENSG00000102572:ENSE00000685174:ENSE00001621827:-1:98461774:98461897:98474821:98474978:13:STK24:17:13:0:0</t>
  </si>
  <si>
    <t>ENSG00000152601:ENSE00003649785:ENSE00001882932:1:152459271:152459327:152445282:152445474:3:MBNL1:36:27:0:0</t>
  </si>
  <si>
    <t>ENSG00000165029:ENSE00001089486:ENSE00001464476:-1:104788426:104788567:104927935:104928139:9:ABCA1:50:2:0:0</t>
  </si>
  <si>
    <t>ENSG00000149480:ENSE00000990811:ENSE00001770460:-1:62595752:62595891:62596637:62596825:11:MTA2:23:18:0:0</t>
  </si>
  <si>
    <t>ENSG00000051009:ENSE00002160274:ENSE00000903295:-1:6214733:6215355:6223080:6223238:11:FAM160A2:16:6:0:0</t>
  </si>
  <si>
    <t>ENSG00000204628:ENSE00003501952:ENSE00003467948:-1:181239487:181239582:181242170:181242345:5:GNB2L1:43:30:0:0</t>
  </si>
  <si>
    <t>ENSG00000271383:ENSE00003656360:ENSE00003738028:1:149519688:149519860:149515822:149515930:1:NBPF19:62:57:0:0</t>
  </si>
  <si>
    <t>ENSG00000179295:ENSE00000755333:ENSE00001128803:1:112477857:112478015:112453195:112453387:12:PTPN11:14:7:0:0</t>
  </si>
  <si>
    <t>ENSG00000167460:ENSE00001113265:ENSE00003466572:1:16089045:16089120:16086423:16086540:19:TPM4:27:19:0:0</t>
  </si>
  <si>
    <t>ENSG00000136068:ENSE00003559435:ENSE00001298400:1:58134616:58134772:58077046:58077294:3:FLNB:30:2:0:0</t>
  </si>
  <si>
    <t>ENSG00000126016:ENSE00001757018:ENSE00002105833:-1:112809894:112809986:112822255:112823144:X:AMOT:13:7:0:0</t>
  </si>
  <si>
    <t>ENSG00000100811:ENSE00000941428:ENSE00000660347:1:100276490:100276648:100262304:100262466:14:YY1:11:6:0:0</t>
  </si>
  <si>
    <t>ENSG00000047457:ENSE00001922830:ENSE00001816939:-1:149176363:149176412:149185163:149185446:3:CP:38:27:0:0</t>
  </si>
  <si>
    <t>ENSG00000075292:ENSE00003766442:ENSE00003697641:1:71365429:71365706:71363954:71364252:2:ZNF638:30:26:0:0</t>
  </si>
  <si>
    <t>ENSG00000115414:ENSE00001894984:ENSE00001342433:-1:215384020:215384976:215409934:215410114:2:FN1:40:20:0:0</t>
  </si>
  <si>
    <t>ENSG00000187244:ENSE00002819890:ENSE00003705606:1:44819582:44820595:44812163:44812391:19:BCAM:28:9:0:0</t>
  </si>
  <si>
    <t>ENSG00000176102:ENSE00001285112:ENSE00001613705:-1:33105567:33105693:33140966:33141762:11:CSTF3:24:16:0:0</t>
  </si>
  <si>
    <t>ENSG00000115414:ENSE00001945315:ENSE00001146412:-1:215371909:215372439:215391632:215391814:2:FN1:65:36:0:0</t>
  </si>
  <si>
    <t>ENSG00000160695:ENSE00003736660:ENSE00003728360:1:119079129:119079300:119073198:119073399:11:VPS11:28:14:0:0</t>
  </si>
  <si>
    <t>ENSG00000101266:ENSE00001542059:ENSE00001891680:-1:478456:478760:481097:484076:20:CSNK2A1:32:31:0:0</t>
  </si>
  <si>
    <t>ENSG00000102908:ENSE00003663447:ENSE00003474687:1:69669977:69670111:69647028:69647586:16:NFAT5:18:13:0:0</t>
  </si>
  <si>
    <t>ENSG00000111144:ENSE00003526895:ENSE00003685086:-1:96027444:96027564:96029055:96029185:12:LTA4H:8:6:0:0</t>
  </si>
  <si>
    <t>ENSG00000100453:ENSE00003712310:ENSE00003634299:-1:24631858:24632121:24632915:24633062:14:GZMB:12:8:0:0</t>
  </si>
  <si>
    <t>ENSG00000196531:ENSE00002420594:ENSE00003529588:-1:56713537:56713649:56714362:56714439:12:NACA:39:33:0:0</t>
  </si>
  <si>
    <t>ENSG00000184009:ENSE00003737163:ENSE00002639362:-1:81509973:81510329:81510479:81510833:17:ACTG1:42:34:0:0</t>
  </si>
  <si>
    <t>ENSG00000229117:ENSE00002404229:ENSE00002258917:1:56117482:56117826:56116590:56116659:12:RPL41:11:2:0:0</t>
  </si>
  <si>
    <t>ENSG00000132842:ENSE00002112577:ENSE00001162664:-1:78002326:78003055:78216055:78216237:5:AP3B1:40:8:0:0</t>
  </si>
  <si>
    <t>ENSG00000134851:ENSE00003616424:ENSE00002068523:1:55425376:55425804:55397119:55397405:4:TMEM165:23:4:0:0</t>
  </si>
  <si>
    <t>ENSG00000132341:ENSE00001511600:ENSE00002293677:1:130875882:130876281:130875612:130875784:12:RAN:34:25:0:0</t>
  </si>
  <si>
    <t>ENSG00000135148:ENSE00003683204:ENSE00003686133:1:112145586:112145662:112140819:112141224:12:TRAFD1:24:17:0:0</t>
  </si>
  <si>
    <t>ENSG00000143324:ENSE00003600605:ENSE00001068589:1:180863708:180863874:180836522:180836716:1:XPR1:14:12:0:0</t>
  </si>
  <si>
    <t>ENSG00000116221:ENSE00001140118:ENSE00003548193:1:54216141:54216344:54205295:54205410:1:MRPL37:12:6:0:0</t>
  </si>
  <si>
    <t>ENSG00000251562:ENSE00003717182:ENSE00003742980:1:65505504:65505662:65502729:65503120:11:MALAT1:32:16:0:0</t>
  </si>
  <si>
    <t>ENSG00000115760:ENSE00001854533:ENSE00000743607:1:32611448:32611581:32507980:32508259:2:BIRC6:95:63:0:0</t>
  </si>
  <si>
    <t>ENSG00000213782:ENSE00003684379:ENSE00003467946:1:12824540:12824677:12821208:12821396:12:DDX47:25:14:0:0</t>
  </si>
  <si>
    <t>ENSG00000114867:ENSE00003748439:ENSE00003465247:1:184324222:184324347:184319689:184319801:3:EIF4G1:66:34:0:0</t>
  </si>
  <si>
    <t>ENSG00000158161:ENSE00000896307:ENSE00003649783:-1:27978374:27978474:27993400:27993560:1:EYA3:27:22:0:0</t>
  </si>
  <si>
    <t>ENSG00000115053:ENSE00003574047:ENSE00003644527:-1:231455401:231455624:231460669:231460866:2:NCL:31:15:0:0</t>
  </si>
  <si>
    <t>ENSG00000152223:ENSE00001004100:ENSE00003504633:-1:45855573:45855687:45860104:45860346:18:EPG5:56:50:0:0</t>
  </si>
  <si>
    <t>ENSG00000271383:ENSE00003738028:ENSE00003733215:1:149515822:149515930:149497525:149497697:1:NBPF19:57:31:0:0</t>
  </si>
  <si>
    <t>ENSG00000148773:ENSE00001883513:ENSE00000987378:-1:128101484:128101625:128110378:128110533:10:MKI67:23:20:0:0</t>
  </si>
  <si>
    <t>ENSG00000115414:ENSE00001816730:ENSE00001223232:-1:215360865:215361626:215414837:215414958:2:FN1:86:18:0:0</t>
  </si>
  <si>
    <t>ENSG00000204628:ENSE00002026221:ENSE00002030590:-1:181240216:181240473:181247124:181247576:5:GNB2L1:40:2:0:0</t>
  </si>
  <si>
    <t>ENSG00000162825:ENSE00003748288:ENSE00001693842:-1:145302724:145302896:145327291:145327399:1:NBPF8:131:99:0:0</t>
  </si>
  <si>
    <t>ENSG00000196504:ENSE00000778322:ENSE00001771323:-1:152672459:152672623:152694437:152694622:2:PRPF40A:31:14:0:0</t>
  </si>
  <si>
    <t>ENSG00000114423:ENSE00000774842:ENSE00001607504:-1:105678431:105678571:105702094:105702459:3:CBLB:24:15:0:0</t>
  </si>
  <si>
    <t>ENSG00000185624:ENSE00002639110:ENSE00001837716:-1:81844066:81844092:81845681:81845991:17:P4HB:54:48:0:0</t>
  </si>
  <si>
    <t>ENSG00000172113:ENSE00001735230:ENSE00001863686:-1:48294083:48294803:48295205:48296236:3:NME6:42:29:0:0</t>
  </si>
  <si>
    <t>ENSG00000263961:ENSE00002700268:ENSE00002709709:1:206061662:206061924:206061158:206061397:1:C1orf186:16:13:0:0</t>
  </si>
  <si>
    <t>ENSG00000163468:ENSE00001399928:ENSE00003578908:-1:156332653:156333284:156337079:156337240:1:CCT3:25:16:0:0</t>
  </si>
  <si>
    <t>ENSG00000167460:ENSE00002819207:ENSE00003490597:1:16102060:16102377:16081913:16082046:19:TPM4:41:17:0:0</t>
  </si>
  <si>
    <t>ENSG00000170558:ENSE00001842093:ENSE00001158081:-1:27951081:27952359:27990097:27990350:18:CDH2:23:17:0:0</t>
  </si>
  <si>
    <t>ENSG00000168016:ENSE00001505832:ENSE00001195523:-1:36851719:36851856:36852146:36852345:3:TRANK1:16:15:0:0</t>
  </si>
  <si>
    <t>ENSG00000112592:ENSE00001773146:ENSE00001787840:1:170571410:170571504:170569612:170569740:6:TBP:16:15:0:0</t>
  </si>
  <si>
    <t>ENSG00000168710:ENSE00001657443:ENSE00001151941:1:110019051:110019119:110018373:110018467:1:AHCYL1:20:16:0:0</t>
  </si>
  <si>
    <t>ENSG00000170471:ENSE00001779776:ENSE00001104993:1:38574774:38575070:38509077:38509208:20:RALGAPB:42:10:0:0</t>
  </si>
  <si>
    <t>ENSG00000112335:ENSE00001887973:ENSE00000761694:-1:108211222:108212254:108222950:108223045:6:SNX3:10:5:0:0</t>
  </si>
  <si>
    <t>ENSG00000105223:ENSE00001896944:ENSE00000706612:1:40377860:40377885:40376609:40376774:19:PLD3:54:52:0:0</t>
  </si>
  <si>
    <t>ENSG00000105223:ENSE00000842248:ENSE00003607437:1:40377986:40378223:40366773:40366915:19:PLD3:55:29:0:0</t>
  </si>
  <si>
    <t>ENSG00000105176:ENSE00003500455:ENSE00003464814:1:30012285:30012531:30009005:30009353:19:URI1:33:28:0:0</t>
  </si>
  <si>
    <t>ENSG00000076242:ENSE00001785296:ENSE00003680564:1:37048904:37049017:37028784:37028932:3:MLH1:52:44:0:0</t>
  </si>
  <si>
    <t>ENSG00000075292:ENSE00003596946:ENSE00003697641:1:71401956:71402087:71363954:71364252:2:ZNF638:52:26:0:0</t>
  </si>
  <si>
    <t>ENSG00000113946:ENSE00001792933:ENSE00000781632:1:190409903:190410008:190408314:190408505:3:CLDN16:10:9:0:0</t>
  </si>
  <si>
    <t>ENSG00000072501:ENSE00003708392:ENSE00000671349:-1:53382506:53382660:53414981:53415169:X:SMC1A:26:5:0:0</t>
  </si>
  <si>
    <t>ENSG00000058063:ENSE00001945631:ENSE00003599938:1:182898685:182898772:182884753:182884898:3:ATP11B:39:30:0:0</t>
  </si>
  <si>
    <t>ENSG00000047457:ENSE00001922830:ENSE00001904402:-1:149176363:149176412:149177785:149177979:3:CP:38:37:0:0</t>
  </si>
  <si>
    <t>ENSG00000046604:ENSE00000796931:ENSE00001107964:1:31536202:31536429:31522083:31522249:18:DSG2:13:8:0:0</t>
  </si>
  <si>
    <t>ENSG00000010244:ENSE00002687316:ENSE00002706938:1:32377921:32380956:32369599:32370451:17:ZNF207:50:43:0:0</t>
  </si>
  <si>
    <t>ENSG00000133216:ENSE00000908697:ENSE00001857808:1:22910382:22910575:22800240:22800291:1:EPHB2:23:7:0:0</t>
  </si>
  <si>
    <t>ENSG00000271383:ENSE00003736981:ENSE00003742618:1:149530061:149530169:149507047:149507219:1:NBPF19:75:46:0:0</t>
  </si>
  <si>
    <t>ENSG00000270629:ENSE00003752237:ENSE00003729288:-1:148555867:148555975:148569255:148569427:1:NBPF14:60:43:0:0</t>
  </si>
  <si>
    <t>ENSG00000251562:ENSE00003722944:ENSE00003727653:1:65504326:65504463:65500537:65500713:11:MALAT1:23:11:0:0</t>
  </si>
  <si>
    <t>ENSG00000227345:ENSE00003546293:ENSE00003718680:-1:49865321:49865381:49933177:49934163:10:PARG:18:8:0:0</t>
  </si>
  <si>
    <t>ENSG00000198265:ENSE00003591232:ENSE00000947871:-1:67107169:67107685:67137931:67138114:17:HELZ:52:42:0:0</t>
  </si>
  <si>
    <t>ENSG00000182158:ENSE00003747222:ENSE00003741754:-1:137905702:137905848:137908252:137908436:7:CREB3L2:20:19:0:0</t>
  </si>
  <si>
    <t>ENSG00000170921:ENSE00002715959:ENSE00001552721:1:63415528:63415585:63193991:63194139:17:TANC2:43:11:0:0</t>
  </si>
  <si>
    <t>ENSG00000170142:ENSE00001788948:ENSE00001810098:1:23888238:23888261:23887567:23887789:3:UBE2E1:17:15:0:0</t>
  </si>
  <si>
    <t>ENSG00000164307:ENSE00002033458:ENSE00003567217:-1:96781694:96781854:96783051:96783235:5:ERAP1:28:27:0:0</t>
  </si>
  <si>
    <t>ENSG00000159023:ENSE00003493439:ENSE00001065031:1:29112368:29112448:29053104:29053312:1:EPB41:35:20:0:0</t>
  </si>
  <si>
    <t>ENSG00000138119:ENSE00001685634:ENSE00002512650:-1:93351197:93351295:93381219:93381396:10:MYOF:39:24:0:0</t>
  </si>
  <si>
    <t>ENSG00000251562:ENSE00003717182:ENSE00002080048:1:65505504:65505662:65502637:65503609:11:MALAT1:32:15:0:0</t>
  </si>
  <si>
    <t>ENSG00000132471:ENSE00002916042:ENSE00002951676:-1:75847796:75848327:75849357:75849739:17:WBP2:23:19:0:0</t>
  </si>
  <si>
    <t>ENSG00000130816:ENSE00002912372:ENSE00002891403:-1:10148925:10149017:10180355:10180569:19:DNMT1:63:19:0:0</t>
  </si>
  <si>
    <t>ENSG00000123243:ENSE00003589209:ENSE00001886722:-1:7571405:7572398:7572772:7573195:10:ITIH5:23:22:0:0</t>
  </si>
  <si>
    <t>ENSG00000116539:ENSE00001054210:ENSE00000961130:-1:155352706:155352858:155438327:155439068:1:ASH1L:25:10:0:0</t>
  </si>
  <si>
    <t>ENSG00000115414:ENSE00001774870:ENSE00003596333:-1:215361147:215361626:215373322:215373411:2:FN1:84:59:0:0</t>
  </si>
  <si>
    <t>ENSG00000115414:ENSE00001835718:ENSE00001342461:-1:215384020:215384080:215430715:215430852:2:FN1:42:8:0:0</t>
  </si>
  <si>
    <t>ENSG00000115414:ENSE00000965892:ENSE00001342461:-1:215397680:215397848:215430715:215430852:2:FN1:30:8:0:0</t>
  </si>
  <si>
    <t>ENSG00000115414:ENSE00003614654:ENSE00001146152:-1:215364879:215364985:215408298:215408426:2:FN1:78:24:0:0</t>
  </si>
  <si>
    <t>ENSG00000057252:ENSE00003646607:ENSE00003464800:1:179341028:179341310:179302677:179302802:1:SOAT1:9:4:0:0</t>
  </si>
  <si>
    <t>ENSG00000115053:ENSE00001616283:ENSE00003576400:-1:231458266:231458357:231460152:231460293:2:NCL:22:18:0:0</t>
  </si>
  <si>
    <t>ENSG00000087245:ENSE00002614406:ENSE00001170187:1:55505375:55505579:55491801:55491956:16:MMP2:27:17:0:0</t>
  </si>
  <si>
    <t>ENSG00000105223:ENSE00000706612:ENSE00001952269:1:40376609:40376774:40374481:40374814:19:PLD3:52:49:0:0</t>
  </si>
  <si>
    <t>ENSG00000115414:ENSE00001145978:ENSE00003516990:-1:215371909:215372375:215382212:215382325:2:FN1:66:44:0:0</t>
  </si>
  <si>
    <t>ENSG00000100335:ENSE00001048235:ENSE00001121296:1:39513517:39514224:39512232:39512494:22:MIEF1:40:34:0:0</t>
  </si>
  <si>
    <t>ENSG00000104611:ENSE00002103779:ENSE00001040655:1:19360788:19361328:19332955:19333114:8:SH2D4A:9:6:0:0</t>
  </si>
  <si>
    <t>ENSG00000156508:ENSE00001898684:ENSE00003739106:-1:73517515:73517934:73518026:73518264:6:EEF1A1:30:27:0:0</t>
  </si>
  <si>
    <t>ENSG00000089280:ENSE00003637572:ENSE00003613021:1:31190963:31191110:31189665:31189794:16:FUS:33:26:0:0</t>
  </si>
  <si>
    <t>ENSG00000196924:ENSE00003575553:ENSE00003635672:-1:154350909:154351041:154359732:154359905:X:FLNA:69:31:0:0</t>
  </si>
  <si>
    <t>ENSG00000069329:ENSE00003529072:ENSE00003691140:-1:46674564:46674660:46677315:46677398:16:VPS35:28:24:0:0</t>
  </si>
  <si>
    <t>ENSG00000075223:ENSE00001798358:ENSE00000698650:-1:80742538:80745307:80818299:80818418:7:SEMA3C:33:15:0:0</t>
  </si>
  <si>
    <t>ENSG00000055917:ENSE00001145371:ENSE00001647170:-1:20308314:20308584:20312236:20312256:2:PUM2:23:18:0:0</t>
  </si>
  <si>
    <t>ENSG00000026508:ENSE00003473311:ENSE00002179732:1:35214852:35214914:35176575:35177137:11:CD44:74:15:0:0</t>
  </si>
  <si>
    <t>ENSG00000259337:ENSE00003600087:ENSE00002537434:-1:19972782:19973088:19973173:19973218:15:IGHV1OR15-2:2:1:1:1</t>
  </si>
  <si>
    <t>ENSG00000269713:ENSE00003713789:ENSE00003746609:-1:149060523:149061383:149063633:149063805:1:NBPF9:33:28:0:0</t>
  </si>
  <si>
    <t>ENSG00000251562:ENSE00003718284:ENSE00003742980:1:65505204:65505278:65502729:65503120:11:MALAT1:30:16:0:0</t>
  </si>
  <si>
    <t>ENSG00000206418:ENSE00001543518:ENSE00001543523:1:8638149:8639381:8633189:8633327:18:RAB12:8:4:0:0</t>
  </si>
  <si>
    <t>ENSG00000205664:ENSE00001832980:ENSE00001939275:-1:3825088:3825203:3828893:3829392:X:RP11-706O15.1:8:4:0:0</t>
  </si>
  <si>
    <t>ENSG00000198952:ENSE00001054417:ENSE00001054402:-1:156265781:156266380:156267470:156267678:1:SMG5:15:10:0:0</t>
  </si>
  <si>
    <t>ENSG00000175061:ENSE00002708595:ENSE00002721111:1:16470302:16470378:16441368:16442012:17:LRRC75A-AS1:61:40:0:0</t>
  </si>
  <si>
    <t>ENSG00000181143:ENSE00003084615:ENSE00003170865:-1:8868541:8868576:8898912:8899036:19:MUC16:71:39:0:0</t>
  </si>
  <si>
    <t>ENSG00000173905:ENSE00001204604:ENSE00001204623:-1:168024526:168024594:168032520:168032852:3:GOLIM4:16:11:0:0</t>
  </si>
  <si>
    <t>ENSG00000184677:ENSE00001730193:ENSE00001601175:1:22522377:22522463:22520061:22520275:1:ZBTB40:18:16:0:0</t>
  </si>
  <si>
    <t>ENSG00000170776:ENSE00002549736:ENSE00003738105:1:85689869:85690104:85664563:85664755:15:AKAP13:44:33:0:0</t>
  </si>
  <si>
    <t>ENSG00000170035:ENSE00003276304:ENSE00003443174:1:181076199:181076478:181062791:181063029:2:UBE2E3:33:23:0:0</t>
  </si>
  <si>
    <t>ENSG00000109861:ENSE00003489208:ENSE00002179697:-1:88312388:88312554:88326365:88326443:11:CTSC:17:13:0:0</t>
  </si>
  <si>
    <t>ENSG00000164930:ENSE00002106238:ENSE00002096644:1:103329655:103329971:103299954:103300284:8:FZD6:15:5:0:0</t>
  </si>
  <si>
    <t>ENSG00000111670:ENSE00001265380:ENSE00001319970:-1:101760030:101760143:101770406:101770585:12:GNPTAB:29:18:0:0</t>
  </si>
  <si>
    <t>ENSG00000163938:ENSE00003601281:ENSE00003541317:1:52694037:52694103:52693632:52693807:3:GNL3:34:32:0:0</t>
  </si>
  <si>
    <t>ENSG00000128272:ENSE00001561335:ENSE00001388541:1:39521773:39522683:39520564:39521671:22:ATF4:7:4:0:0</t>
  </si>
  <si>
    <t>ENSG00000127603:ENSE00001779669:ENSE00002273289:1:39424028:39424194:39282208:39282374:1:MACF1:95:25:0:0</t>
  </si>
  <si>
    <t>ENSG00000119682:ENSE00002471223:ENSE00003470643:-1:74675866:74675946:74683296:74683533:14:AREL1:24:18:0:0</t>
  </si>
  <si>
    <t>ENSG00000128739:ENSE00002719858:ENSE00003688455:1:24977778:24977865:24976877:24977029:15:SNRPN:28:27:0:0</t>
  </si>
  <si>
    <t>ENSG00000143549:ENSE00001368049:ENSE00001447356:-1:154173084:154173166:154182988:154183119:1:TPM3:30:15:0:0</t>
  </si>
  <si>
    <t>ENSG00000162613:ENSE00001066870:ENSE00003678773:-1:77960344:77960495:77965069:77965231:1:FUBP1:20:13:0:0</t>
  </si>
  <si>
    <t>ENSG00000117523:ENSE00003679178:ENSE00001794288:1:171587648:171587751:171537263:171537473:1:PRRC2C:47:28:0:0</t>
  </si>
  <si>
    <t>ENSG00000137076:ENSE00001900879:ENSE00003619543:-1:35696948:35697916:35698044:35698172:9:TLN1:70:69:0:0</t>
  </si>
  <si>
    <t>ENSG00000116560:ENSE00001949692:ENSE00001460205:-1:35176378:35176471:35182932:35184593:1:SFPQ:25:12:0:0</t>
  </si>
  <si>
    <t>ENSG00000153147:ENSE00001291633:ENSE00001640366:1:143547385:143547503:143545470:143545583:4:SMARCA5:23:20:0:0</t>
  </si>
  <si>
    <t>ENSG00000161203:ENSE00001893221:ENSE00003598618:1:184180216:184180650:184178857:184179122:3:AP2M1:23:18:0:0</t>
  </si>
  <si>
    <t>ENSG00000154122:ENSE00003592869:ENSE00003522016:-1:14713544:14713667:14749172:14749306:5:ANKH:21:13:0:0</t>
  </si>
  <si>
    <t>ENSG00000143624:ENSE00001447722:ENSE00001845929:1:153766475:153767827:153746957:153748755:1:INTS3:34:7:0:0</t>
  </si>
  <si>
    <t>ENSG00000156218:ENSE00003609515:ENSE00002595056:1:83942596:83942788:83861485:83862935:15:ADAMTSL3:25:13:0:0</t>
  </si>
  <si>
    <t>ENSG00000143401:ENSE00002151889:ENSE00002710947:-1:150223186:150223294:150231777:150231926:1:ANP32E:18:10:0:0</t>
  </si>
  <si>
    <t>ENSG00000115414:ENSE00001903026:ENSE00003548106:-1:215360454:215361626:215380811:215381080:2:FN1:89:47:0:0</t>
  </si>
  <si>
    <t>ENSG00000138326:ENSE00001889919:ENSE00001651742:1:78054531:78054676:78040615:78040713:10:RPS24:28:26:0:0</t>
  </si>
  <si>
    <t>ENSG00000166825:ENSE00002553029:ENSE00001106972:-1:89799426:89799560:89803889:89804002:15:ANPEP:26:17:0:0</t>
  </si>
  <si>
    <t>ENSG00000115414:ENSE00001855196:ENSE00001849009:-1:215365505:215365676:215367679:215368027:2:FN1:74:73:0:0</t>
  </si>
  <si>
    <t>ENSG00000168036:ENSE00001524181:ENSE00003464041:1:41239134:41239354:41224526:41224753:3:CTNNB1:43:17:0:0</t>
  </si>
  <si>
    <t>ENSG00000115414:ENSE00001146105:ENSE00001245657:-1:215397137:215397223:215422091:215422243:2:FN1:31:13:0:0</t>
  </si>
  <si>
    <t>ENSG00000115414:ENSE00001803489:ENSE00003505568:-1:215360440:215361626:215379130:215379317:2:FN1:90:50:0:0</t>
  </si>
  <si>
    <t>ENSG00000260342:ENSE00003532090:ENSE00003544843:-1:18788063:18788142:18797925:18798044:16:RP11-1035H13.3:7:3:1:1</t>
  </si>
  <si>
    <t>ENSG00000114867:ENSE00003734698:ENSE00001676599:1:184327322:184327448:184324878:184325021:3:EIF4G1:90:67:0:0</t>
  </si>
  <si>
    <t>ENSG00000104529:ENSE00003577530:ENSE00003647113:-1:143579729:143579830:143580506:143580727:8:EEF1D:109:94:0:0</t>
  </si>
  <si>
    <t>ENSG00000105401:ENSE00002767153:ENSE00003485924:-1:10393259:10393413:10395928:10396203:19:CDC37:26:9:0:0</t>
  </si>
  <si>
    <t>ENSG00000109971:ENSE00002157324:ENSE00002183412:-1:123059473:123059762:123059982:123060268:11:HSPA8:37:33:0:0</t>
  </si>
  <si>
    <t>ENSG00000112701:ENSE00003637412:ENSE00000797956:1:75713675:75713825:75663221:75663518:6:SENP6:42:20:0:0</t>
  </si>
  <si>
    <t>ENSG00000104312:ENSE00001019097:ENSE00003623249:1:89790079:89791063:89772667:89772828:8:RIPK2:17:10:0:0</t>
  </si>
  <si>
    <t>ENSG00000102024:ENSE00003667089:ENSE00003568567:1:115649429:115650056:115646402:115646535:X:PLS3:33:29:0:0</t>
  </si>
  <si>
    <t>ENSG00000101191:ENSE00001955535:ENSE00000856534:-1:62905005:62906100:62909699:62910020:20:DIDO1:11:7:0:1</t>
  </si>
  <si>
    <t>ENSG00000100644:ENSE00002432852:ENSE00000658289:1:61740061:61740627:61738087:61738373:14:HIF1A:22:21:0:0</t>
  </si>
  <si>
    <t>ENSG00000090520:ENSE00003691815:ENSE00003579448:1:186583865:186583976:186575840:186575937:3:DNAJB11:13:6:0:0</t>
  </si>
  <si>
    <t>ENSG00000089157:ENSE00002360322:ENSE00003463370:-1:120196814:120196934:120198554:120198739:12:RPLP0:49:41:0:0</t>
  </si>
  <si>
    <t>ENSG00000088832:ENSE00001896851:ENSE00001861109:-1:1368978:1369039:1369584:1370072:20:FKBP1A:24:21:0:0</t>
  </si>
  <si>
    <t>ENSG00000088766:ENSE00003671049:ENSE00000658307:1:6032012:6032080:6009775:6009912:20:CRLS1:15:5:0:0</t>
  </si>
  <si>
    <t>ENSG00000083223:ENSE00001171510:ENSE00003612762:-1:86301276:86301601:86352680:86353230:9:ZCCHC6:36:4:0:0</t>
  </si>
  <si>
    <t>ENSG00000078403:ENSE00001793039:ENSE00001739181:1:21735139:21735235:21733768:21734129:10:MLLT10:47:46:0:0</t>
  </si>
  <si>
    <t>ENSG00000071054:ENSE00003548215:ENSE00002483412:1:101891166:101894687:101887778:101887937:2:MAP4K4:62:56:0:0</t>
  </si>
  <si>
    <t>ENSG00000064703:ENSE00003529832:ENSE00000783732:1:111762906:111763007:111759400:111759568:1:DDX20:17:5:0:0</t>
  </si>
  <si>
    <t>ENSG00000052841:ENSE00003582239:ENSE00003509631:1:43443325:43443584:43407138:43407215:11:TTC17:32:27:0:0</t>
  </si>
  <si>
    <t>ENSG00000026025:ENSE00001864976:ENSE00000692812:1:17235846:17236379:17234693:17234818:10:VIM:23:19:0:0</t>
  </si>
  <si>
    <t>ENSG00000010165:ENSE00001850485:ENSE00001273849:1:171813875:171814023:171796482:171796903:1:METTL13:21:19:0:0</t>
  </si>
  <si>
    <t>ENSG00000000457:ENSE00001316145:ENSE00000814452:-1:169855796:169855957:169859041:169859212:1:SCYL3:17:16:0:0</t>
  </si>
  <si>
    <t>ENSG00000124207:ENSE00003484807:ENSE00000845507:1:49094732:49094963:49089247:49089397:20:CSE1L:26:19:0:0</t>
  </si>
  <si>
    <t>ENSG00000055332:ENSE00001520668:ENSE00000397476:-1:37105143:37107395:37119959:37120139:2:EIF2AK2:30:23:0:0</t>
  </si>
  <si>
    <t>ENSG00000075624:ENSE00001919633:ENSE00001773259:-1:5527741:5527891:5528470:5528719:7:ACTB:30:22:0:0</t>
  </si>
  <si>
    <t>ENSG00000119314:ENSE00001729161:ENSE00001367437:-1:112227411:112227627:112330441:112330474:9:PTBP3:23:9:0:0</t>
  </si>
  <si>
    <t>ENSG00000127481:ENSE00003549719:ENSE00003691808:-1:19093949:19094139:19155441:19155668:1:UBR4:121:45:0:0</t>
  </si>
  <si>
    <t>ENSG00000162521:ENSE00003612882:ENSE00002154978:1:32657427:32657572:32651214:32651322:1:RBBP4:18:5:0:0</t>
  </si>
  <si>
    <t>ENSG00000182774:ENSE00003505140:ENSE00002564375:-1:82538880:82538985:82540426:82540564:15:RPS17:13:4:0:0</t>
  </si>
  <si>
    <t>ENSG00000231609:ENSE00001762928:ENSE00001711443:-1:63043922:63045443:63047436:63047711:2:AC009501.4:11:3:0:0</t>
  </si>
  <si>
    <t>ENSG00000185885:ENSE00003509567:ENSE00002146614:1:314922:315272:313527:313691:11:IFITM1:9:2:0:0</t>
  </si>
  <si>
    <t>ENSG00000173542:ENSE00002059017:ENSE00003661125:1:70975153:70975254:70958874:70959040:4:MOB1B:10:8:0:0</t>
  </si>
  <si>
    <t>ENSG00000014257:ENSE00003504116:ENSE00003586009:1:132332192:132332344:132331647:132331733:3:ACPP:11:9:0:0</t>
  </si>
  <si>
    <t>ENSG00000164924:ENSE00002115532:ENSE00002101855:-1:100924135:100924322:100948735:100948900:8:YWHAZ:36:24:0:0</t>
  </si>
  <si>
    <t>ENSG00000164733:ENSE00002150297:ENSE00003246925:-1:11844053:11844241:11845661:11845793:8:CTSB:72:63:0:0</t>
  </si>
  <si>
    <t>ENSG00000120690:ENSE00001901726:ENSE00003606490:-1:40932028:40934028:40940921:40941370:13:ELF1:18:15:0:0</t>
  </si>
  <si>
    <t>ENSG00000273136:ENSE00003704709:ENSE00003711718:1:120816085:120816157:120810347:120810558:1:NBPF26:18:12:0:0</t>
  </si>
  <si>
    <t>ENSG00000106397:ENSE00000712224:ENSE00000712229:-1:101206779:101206904:101207578:101207724:7:PLOD3:48:47:0:0</t>
  </si>
  <si>
    <t>ENSG00000263961:ENSE00003750840:ENSE00001443589:1:206101136:206101197:206052723:206053265:1:C1orf186:26:6:0:0</t>
  </si>
  <si>
    <t>ENSG00000185164:ENSE00003670075:ENSE00003751532:-1:18417326:18417968:18499936:18500108:16:NOMO2:62:45:0:0</t>
  </si>
  <si>
    <t>ENSG00000115414:ENSE00001855196:ENSE00001838532:-1:215365505:215365676:215419289:215419385:2:FN1:74:16:0:0</t>
  </si>
  <si>
    <t>ENSG00000100644:ENSE00002472431:ENSE00003488056:1:61745605:61745817:61740755:61741188:14:HIF1A:28:25:0:0</t>
  </si>
  <si>
    <t>ENSG00000224597:ENSE00001735016:ENSE00003757432:1:29458274:29458520:29420491:29420748:10:SVIL-AS1:20:15:0:0</t>
  </si>
  <si>
    <t>ENSG00000179134:ENSE00003098571:ENSE00000705462:1:39376437:39376495:39375650:39375889:19:SAMD4B:23:20:0:0</t>
  </si>
  <si>
    <t>ENSG00000175455:ENSE00001820678:ENSE00001955024:-1:123897511:123897613:123914319:123915718:3:CCDC14:56:50:0:0</t>
  </si>
  <si>
    <t>ENSG00000173575:ENSE00003761078:ENSE00003773581:1:93024372:93027942:92998499:92998621:15:CHD2:80:64:0:0</t>
  </si>
  <si>
    <t>ENSG00000171634:ENSE00002689762:ENSE00002465965:1:67959541:67960377:67866464:67866687:17:BPTF:54:7:0:0</t>
  </si>
  <si>
    <t>ENSG00000170035:ENSE00003428320:ENSE00003443174:1:181076199:181076585:181062791:181063029:2:UBE2E3:32:23:0:0</t>
  </si>
  <si>
    <t>ENSG00000115414:ENSE00001894668:ENSE00001838532:-1:215372109:215372482:215419289:215419385:2:FN1:62:16:0:0</t>
  </si>
  <si>
    <t>ENSG00000105323:ENSE00003043672:ENSE00003652933:1:41305832:41305867:41302665:41302949:19:HNRNPUL1:50:45:0:0</t>
  </si>
  <si>
    <t>ENSG00000000971:ENSE00003652530:ENSE00003611998:1:196745817:196745999:196736824:196737006:1:CFH:30:22:0:0</t>
  </si>
  <si>
    <t>ENSG00000005810:ENSE00001253496:ENSE00003550734:-1:77083032:77083192:77177748:77177954:13:MYCBP2:85:41:0:0</t>
  </si>
  <si>
    <t>ENSG00000010244:ENSE00002717230:ENSE00002715732:1:32366677:32366757:32365330:32365591:17:ZNF207:35:32:0:0</t>
  </si>
  <si>
    <t>ENSG00000018408:ENSE00003464373:ENSE00000779675:-1:149527836:149527969:149542335:149542537:3:WWTR1:27:23:0:0</t>
  </si>
  <si>
    <t>ENSG00000010165:ENSE00001850485:ENSE00001161325:1:171813875:171814023:171796482:171797717:1:METTL13:21:20:0:0</t>
  </si>
  <si>
    <t>ENSG00000008517:ENSE00002337941:ENSE00002413637:1:3081633:3082192:3068990:3069326:16:IL32:70:64:0:0</t>
  </si>
  <si>
    <t>ENSG00000047457:ENSE00001932614:ENSE00003530045:-1:149176238:149176412:149182005:149182133:3:CP:42:29:0:0</t>
  </si>
  <si>
    <t>ENSG00000070614:ENSE00001475121:ENSE00001475124:1:150548218:150548388:150542848:150542971:5:NDST1:25:23:0:0</t>
  </si>
  <si>
    <t>ENSG00000113282:ENSE00002102509:ENSE00002110333:-1:157785743:157787992:157791758:157791995:5:CLINT1:31:16:0:0</t>
  </si>
  <si>
    <t>ENSG00000115524:ENSE00000964870:ENSE00001899100:-1:197401400:197401525:197407936:197408119:2:SF3B1:34:24:0:0</t>
  </si>
  <si>
    <t>ENSG00000138668:ENSE00003536248:ENSE00003648751:-1:82356796:82356895:82357313:82357444:4:HNRNPD:23:21:0:0</t>
  </si>
  <si>
    <t>ENSG00000162458:ENSE00002024968:ENSE00001904867:1:15784548:15785329:15774618:15775242:1:FBLIM1:40:33:0:0</t>
  </si>
  <si>
    <t>ENSG00000182718:ENSE00003630178:ENSE00003640539:-1:60351193:60351251:60357146:60357236:15:ANXA2:59:47:0:0</t>
  </si>
  <si>
    <t>ENSG00000205771:ENSE00002071548:ENSE00001596844:-1:43735934:43737008:43743813:43744568:15:CATSPER2P1:13:9:0:0</t>
  </si>
  <si>
    <t>ENSG00000075624:ENSE00001597085:ENSE00001735240:-1:5529019:5529059:5529235:5529400:7:ACTB:20:15:0:0</t>
  </si>
  <si>
    <t>ENSG00000231500:ENSE00003574646:ENSE00003618496:1:33276176:33276267:33275965:33276066:6:RPS18:16:13:0:0</t>
  </si>
  <si>
    <t>ENSG00000115414:ENSE00003646828:ENSE00001146412:-1:215386689:215386958:215391632:215391814:2:FN1:38:36:0:0</t>
  </si>
  <si>
    <t>ENSG00000065534:ENSE00003550852:ENSE00003512695:-1:123707754:123708003:123739953:123740001:3:MYLK:27:13:0:0</t>
  </si>
  <si>
    <t>ENSG00000183486:ENSE00003494762:ENSE00003670439:1:41406744:41406998:41395587:41395785:21:MX2:38:25:0:0</t>
  </si>
  <si>
    <t>ENSG00000197448:ENSE00001789738:ENSE00001944773:1:143268788:143269129:143264548:143265092:7:GSTK1:22:14:0:0</t>
  </si>
  <si>
    <t>ENSG00000005810:ENSE00000802506:ENSE00003618145:-1:77097370:77099013:77185103:77185377:13:MYCBP2:75:38:0:0</t>
  </si>
  <si>
    <t>ENSG00000078403:ENSE00002239963:ENSE00000693542:1:21713772:21713950:21673350:21673919:10:MLLT10:39:32:0:0</t>
  </si>
  <si>
    <t>ENSG00000100243:ENSE00001549623:ENSE00003611593:-1:42619744:42619945:42623789:42623888:22:CYB5R3:19:18:0:0</t>
  </si>
  <si>
    <t>ENSG00000104889:ENSE00003682418:ENSE00002859717:1:12810071:12810208:12807206:12807505:19:RNASEH2A:10:6:0:0</t>
  </si>
  <si>
    <t>ENSG00000111110:ENSE00001177242:ENSE00003524847:-1:62643982:62648636:62667178:62667329:12:PPM1H:18:16:0:0</t>
  </si>
  <si>
    <t>ENSG00000119725:ENSE00002303667:ENSE00003514619:1:73924702:73924819:73898071:73898262:14:ZNF410:52:28:0:0</t>
  </si>
  <si>
    <t>ENSG00000136631:ENSE00002216810:ENSE00001820804:1:150142838:150142931:150077191:150077779:1:VPS45:36:19:0:0</t>
  </si>
  <si>
    <t>ENSG00000138688:ENSE00000738342:ENSE00001239079:1:122304798:122304983:122272160:122272405:4:KIAA1109:71:62:0:0</t>
  </si>
  <si>
    <t>ENSG00000138802:ENSE00000935032:ENSE00001536414:1:109521420:109521626:109494615:109494856:4:SEC24B:18:9:1:1</t>
  </si>
  <si>
    <t>ENSG00000140443:ENSE00003690630:ENSE00003690026:1:98896757:98896905:98707562:98708107:15:IGF1R:17:4:0:0</t>
  </si>
  <si>
    <t>ENSG00000162692:ENSE00001892498:ENSE00001067751:1:100738123:100738613:100734502:100734768:1:VCAM1:15:12:0:0</t>
  </si>
  <si>
    <t>ENSG00000161203:ENSE00001831555:ENSE00001823260:1:184181619:184182047:184180849:184181286:3:AP2M1:37:31:0:0</t>
  </si>
  <si>
    <t>ENSG00000160741:ENSE00003478544:ENSE00001828222:-1:153948458:153948644:153954873:153955166:1:CRTC2:30:9:0:0</t>
  </si>
  <si>
    <t>ENSG00000157601:ENSE00001821897:ENSE00001928216:1:41450928:41451243:41449137:41449785:21:MX1:45:43:0:0</t>
  </si>
  <si>
    <t>ENSG00000163781:ENSE00000933949:ENSE00001078166:-1:133608873:133608962:133639959:133640170:3:TOPBP1:42:23:0:0</t>
  </si>
  <si>
    <t>ENSG00000174718:ENSE00002240252:ENSE00002265849:1:31992378:31992834:31987166:31987322:12:KIAA1551:16:14:0:0</t>
  </si>
  <si>
    <t>ENSG00000175548:ENSE00002408384:ENSE00003518183:1:38323913:38323982:38318261:38318458:12:ALG10B:9:5:0:0</t>
  </si>
  <si>
    <t>ENSG00000175899:ENSE00001925997:ENSE00003594068:-1:9079981:9080177:9095539:9095700:12:A2M:43:30:0:0</t>
  </si>
  <si>
    <t>ENSG00000182979:ENSE00003526520:ENSE00003646154:1:105469467:105469498:105460765:105460953:14:MTA1:49:25:0:0</t>
  </si>
  <si>
    <t>ENSG00000197102:ENSE00000870455:ENSE00000870436:1:102043875:102044045:102027619:102027833:14:DYNC1H1:86:50:0:0</t>
  </si>
  <si>
    <t>ENSG00000215788:ENSE00001922446:ENSE00003518615:-1:6461756:6461762:6461994:6462174:1:TNFRSF25:30:29:0:0</t>
  </si>
  <si>
    <t>ENSG00000255339:ENSE00003682370:ENSE00003481159:-1:100509007:100509102:100526399:100526554:10:RP11-411B6.6:14:8:0:0</t>
  </si>
  <si>
    <t>ENSG00000150753:ENSE00003482029:ENSE00002069185:1:10255955:10256153:10254796:10254838:5:CCT5:17:16:0:0</t>
  </si>
  <si>
    <t>ENSG00000075391:ENSE00001445248:ENSE00001824586:1:178470693:178470723:178457683:178457907:1:RASAL2:28:24:0:0</t>
  </si>
  <si>
    <t>ENSG00000088812:ENSE00001353751:ENSE00000657200:1:3646723:3651122:3563209:3563363:20:ATRN:31:11:0:1</t>
  </si>
  <si>
    <t>ENSG00000103222:ENSE00000830093:ENSE00000830086:1:16138364:16138558:16136478:16136644:16:ABCC1:43:42:0:0</t>
  </si>
  <si>
    <t>ENSG00000108175:ENSE00000986222:ENSE00001673417:1:79304015:79304175:79300732:79300942:10:ZMIZ1:32:30:0:0</t>
  </si>
  <si>
    <t>ENSG00000114541:ENSE00001820518:ENSE00001900104:-1:69195249:69195364:69196719:69197038:3:FRMD4B:47:45:0:0</t>
  </si>
  <si>
    <t>ENSG00000132356:ENSE00002023859:ENSE00003484220:-1:40764752:40764788:40767466:40767690:5:PRKAA1:22:18:0:0</t>
  </si>
  <si>
    <t>ENSG00000134339:ENSE00002145488:ENSE00002167407:-1:18242139:18242819:18247921:18248019:11:SAA2:12:7:0:0</t>
  </si>
  <si>
    <t>ENSG00000134644:ENSE00001065956:ENSE00000916513:-1:30931506:30933342:30953714:30953981:1:PUM1:70:49:0:0</t>
  </si>
  <si>
    <t>ENSG00000141252:ENSE00003544035:ENSE00002650430:-1:532842:532911:657429:657549:17:VPS53:44:21:0:0</t>
  </si>
  <si>
    <t>ENSG00000144028:ENSE00003492174:ENSE00003618331:-1:96277539:96277715:96278809:96278998:2:SNRNP200:53:47:0:0</t>
  </si>
  <si>
    <t>ENSG00000168818:ENSE00002069328:ENSE00001217696:-1:4415742:4416163:4418968:4420129:4:STX18:30:28:0:0</t>
  </si>
  <si>
    <t>ENSG00000169692:ENSE00003657194:ENSE00001870774:-1:136674735:136674807:136677027:136677556:9:AGPAT2:10:6:0:0</t>
  </si>
  <si>
    <t>ENSG00000185499:ENSE00003477204:ENSE00003590842:-1:155188008:155188063:155191908:155192310:1:MUC1:26:12:0:0</t>
  </si>
  <si>
    <t>ENSG00000196935:ENSE00003488249:ENSE00003562028:1:64062917:64063138:64042790:64042972:12:SRGAP1:12:8:0:0</t>
  </si>
  <si>
    <t>ENSG00000115414:ENSE00003509373:ENSE00001342408:-1:215375629:215375718:215394528:215394719:2:FN1:57:32:0:0</t>
  </si>
  <si>
    <t>ENSG00000133112:ENSE00003755227:ENSE00001152633:-1:45339994:45340184:45341042:45341212:13:TPT1:15:6:0:0</t>
  </si>
  <si>
    <t>ENSG00000115053:ENSE00003602640:ENSE00003661722:-1:231460478:231460564:231461540:231462017:2:NCL:17:14:0:0</t>
  </si>
  <si>
    <t>ENSG00000116221:ENSE00001140118:ENSE00001189716:1:54216141:54216344:54212501:54212658:1:MRPL37:12:11:0:0</t>
  </si>
  <si>
    <t>ENSG00000115414:ENSE00003550359:ENSE00001894984:-1:215360862:215361626:215384020:215384976:2:FN1:87:40:0:0</t>
  </si>
  <si>
    <t>ENSG00000115414:ENSE00001956893:ENSE00001342429:-1:215379130:215382325:215409563:215409739:2:FN1:51:22:0:0</t>
  </si>
  <si>
    <t>ENSG00000111799:ENSE00002066795:ENSE00002284942:-1:75101828:75101911:75117382:75117546:6:COL12A1:72:60:0:0</t>
  </si>
  <si>
    <t>ENSG00000265681:ENSE00003696765:ENSE00002701765:-1:49489359:49489550:49492458:49492508:18:RPL17:44:6:0:0</t>
  </si>
  <si>
    <t>ENSG00000133112:ENSE00003536559:ENSE00003733383:-1:45338660:45338776:45341042:45341284:13:TPT1:21:3:0:0</t>
  </si>
  <si>
    <t>ENSG00000165097:ENSE00000928749:ENSE00001478504:1:18217733:18217885:18161327:18161454:6:KDM1B:24:5:1:0</t>
  </si>
  <si>
    <t>ENSG00000117519:ENSE00001828032:ENSE00003477154:-1:94897947:94898083:94899371:94899517:1:CNN3:15:13:0:0</t>
  </si>
  <si>
    <t>ENSG00000133800:ENSE00000911018:ENSE00002199066:-1:10564203:10564374:10568448:10568691:11:LYVE1:6:2:0:0</t>
  </si>
  <si>
    <t>ENSG00000187514:ENSE00001579013:ENSE00001868980:1:231712452:231712516:231711890:231711978:2:PTMA:25:21:0:0</t>
  </si>
  <si>
    <t>ENSG00000271383:ENSE00003717894:ENSE00003732407:1:149529174:149529346:149520575:149520683:1:NBPF19:74:63:0:0</t>
  </si>
  <si>
    <t>ENSG00000009335:ENSE00000730769:ENSE00001474851:1:157220689:157220776:157186834:157187021:7:UBE3C:25:15:0:0</t>
  </si>
  <si>
    <t>ENSG00000137942:ENSE00001390096:ENSE00000831169:1:93550947:93551105:93549278:93549426:1:FNBP1L:22:19:0:0</t>
  </si>
  <si>
    <t>ENSG00000186340:ENSE00003666845:ENSE00003722126:-1:169222197:169222468:169253724:169253832:6:THBS2:28:3:0:0</t>
  </si>
  <si>
    <t>ENSG00000115414:ENSE00001146180:ENSE00001146266:-1:215419242:215419385:215433324:215433461:2:FN1:17:6:0:0</t>
  </si>
  <si>
    <t>ENSG00000196352:ENSE00003673937:ENSE00001693152:1:207336693:207336818:207321791:207321865:1:CD55:17:7:0:0</t>
  </si>
  <si>
    <t>ENSG00000009307:ENSE00001196939:ENSE00002146229:-1:114719579:114719742:114757925:114757982:1:CSDE1:42:6:0:0</t>
  </si>
  <si>
    <t>ENSG00000118058:ENSE00002191257:ENSE00002714149:1:118519835:118521417:118476805:118476982:11:KMT2A:56:14:0:0</t>
  </si>
  <si>
    <t>ENSG00000164902:ENSE00001088424:ENSE00002044321:1:126603570:126604183:126600268:126601058:5:PHAX:4:1:0:0</t>
  </si>
  <si>
    <t>ENSG00000125730:ENSE00000858108:ENSE00003004350:-1:6682142:6682229:6709756:6709842:19:C3:58:25:0:0</t>
  </si>
  <si>
    <t>ENSG00000115414:ENSE00003548106:ENSE00000965892:-1:215380811:215381080:215397680:215397848:2:FN1:47:30:0:0</t>
  </si>
  <si>
    <t>ENSG00000115414:ENSE00001855196:ENSE00001342442:-1:215365505:215365676:215420673:215420801:2:FN1:74:14:0:0</t>
  </si>
  <si>
    <t>ENSG00000166598:ENSE00003543028:ENSE00002341844:1:103932826:103932942:103931521:103932176:12:HSP90B1:10:7:0:0</t>
  </si>
  <si>
    <t>ENSG00000251562:ENSE00003729341:ENSE00003738619:1:65499042:65499462:65498682:65498734:11:MALAT1:6:3:0:0</t>
  </si>
  <si>
    <t>ENSG00000133112:ENSE00002190773:ENSE00003755227:-1:45337467:45337553:45339994:45340184:13:TPT1:23:15:0:0</t>
  </si>
  <si>
    <t>ENSG00000262655:ENSE00002759015:ENSE00002664201:1:14262447:14262975:14135420:14135568:11:SPON1:15:6:0:0</t>
  </si>
  <si>
    <t>ENSG00000142676:ENSE00003529048:ENSE00001874656:1:23693807:23693913:23692306:23692759:1:RPL11:5:3:0:0</t>
  </si>
  <si>
    <t>ENSG00000112306:ENSE00003642087:ENSE00001332599:1:132816960:132817061:132814569:132814613:6:RPS12:7:2:0:0</t>
  </si>
  <si>
    <t>ENSG00000133112:ENSE00003536559:ENSE00001895070:-1:45338660:45338776:45341042:45341086:13:TPT1:21:5:0:0</t>
  </si>
  <si>
    <t>ENSG00000117394:ENSE00001607661:ENSE00003771299:-1:42930626:42930940:42930960:42931206:1:SLC2A1:19:16:0:0</t>
  </si>
  <si>
    <t>ENSG00000111331:ENSE00000755385:ENSE00000755381:1:112964235:112964408:112950693:112950975:12:OAS3:19:14:0:0</t>
  </si>
  <si>
    <t>ENSG00000142937:ENSE00001857637:ENSE00001847931:1:44777903:44778129:44776675:44777525:1:RPS8:13:9:0:0</t>
  </si>
  <si>
    <t>ENSG00000125691:ENSE00002707754:ENSE00003515485:-1:38850114:38850475:38853022:38853105:17:RPL23:19:10:0:0</t>
  </si>
  <si>
    <t>ENSG00000186298:ENSE00002335631:ENSE00002423582:-1:110731770:110732983:110742653:110742873:12:PPP1CC:10:4:0:0</t>
  </si>
  <si>
    <t>ENSG00000133112:ENSE00003536559:ENSE00003594311:-1:45338660:45338776:45339497:45339602:13:TPT1:21:16:0:0</t>
  </si>
  <si>
    <t>ENSG00000155096:ENSE00001424832:ENSE00003495066:-1:102826357:102828678:102829272:102829486:8:AZIN1:33:30:0:0</t>
  </si>
  <si>
    <t>ENSG00000133112:ENSE00003755227:ENSE00001895070:-1:45339994:45340184:45341042:45341086:13:TPT1:15:5:0:0</t>
  </si>
  <si>
    <t>ENSG00000134954:ENSE00002154831:ENSE00003705242:-1:128521913:128522304:128587488:128587558:11:ETS1:10:2:0:0</t>
  </si>
  <si>
    <t>ENSG00000123349:ENSE00002412985:ENSE00003771779:1:53297788:53298150:53296430:53296471:12:PFDN5:29:20:0:0</t>
  </si>
  <si>
    <t>ENSG00000115414:ENSE00003548106:ENSE00001146105:-1:215380811:215381080:215397137:215397223:2:FN1:47:31:0:0</t>
  </si>
  <si>
    <t>ENSG00000076242:ENSE00003688106:ENSE00001935964:1:37025637:37026007:37000955:37001054:3:MLH1:41:22:0:0</t>
  </si>
  <si>
    <t>ENSG00000133112:ENSE00003755227:ENSE00002168974:-1:45339994:45340184:45341038:45341122:13:TPT1:15:8:0:0</t>
  </si>
  <si>
    <t>ENSG00000005812:ENSE00001859168:ENSE00001819103:-1:76992598:76992951:77015409:77015581:13:FBXL3:16:11:0:0</t>
  </si>
  <si>
    <t>ENSG00000047410:ENSE00003615941:ENSE00003528301:-1:186339642:186339772:186341028:186341159:1:TPR:41:40:0:0</t>
  </si>
  <si>
    <t>ENSG00000066135:ENSE00000957383:ENSE00000957382:1:43667772:43668019:43666954:43667091:1:KDM4A:15:14:0:0</t>
  </si>
  <si>
    <t>ENSG00000077097:ENSE00003617488:ENSE00000757645:-1:25615431:25615586:25624297:25624445:3:TOP2B:36:28:0:0</t>
  </si>
  <si>
    <t>ENSG00000077549:ENSE00001465905:ENSE00003691575:-1:19342752:19342864:19345187:19345252:1:CAPZB:22:20:0:0</t>
  </si>
  <si>
    <t>ENSG00000080345:ENSE00001593670:ENSE00003510140:1:151464700:151466120:151410414:151410527:2:RIF1:39:7:0:0</t>
  </si>
  <si>
    <t>ENSG00000081307:ENSE00003601683:ENSE00001823810:1:132676443:132677782:132671777:132672177:3:UBA5:36:25:0:0</t>
  </si>
  <si>
    <t>ENSG00000089177:ENSE00001347306:ENSE00001752698:-1:16273253:16273411:16370586:16370636:20:KIF16B:31:26:0:0</t>
  </si>
  <si>
    <t>ENSG00000090273:ENSE00001222797:ENSE00001222807:1:26945568:26945686:26942871:26943065:1:NUDC:13:10:0:0</t>
  </si>
  <si>
    <t>ENSG00000092148:ENSE00003751200:ENSE00001492230:-1:31141906:31141920:31174911:31175138:14:HECTD1:29:11:0:0</t>
  </si>
  <si>
    <t>ENSG00000092203:ENSE00003671695:ENSE00001920390:1:21492508:21493257:21487451:21487860:14:TOX4:26:17:0:0</t>
  </si>
  <si>
    <t>ENSG00000095787:ENSE00002535449:ENSE00003728205:1:28610699:28610710:28535562:28535757:10:WAC:39:18:0:0</t>
  </si>
  <si>
    <t>ENSG00000099795:ENSE00003569966:ENSE00003185353:-1:14566078:14566265:14566765:14566931:19:NDUFB7:4:3:0:0</t>
  </si>
  <si>
    <t>ENSG00000101138:ENSE00003597926:ENSE00001679952:1:56403468:56404462:56397207:56397463:20:CSTF1:18:13:0:0</t>
  </si>
  <si>
    <t>ENSG00000102699:ENSE00001625973:ENSE00000679124:-1:24443650:24443730:24455017:24455212:13:PARP4:32:24:0:0</t>
  </si>
  <si>
    <t>ENSG00000105662:ENSE00000866194:ENSE00000866196:1:18753500:18753585:18749781:18749875:19:CRTC1:9:8:1:1</t>
  </si>
  <si>
    <t>ENSG00000110925:ENSE00000743673:ENSE00003618134:-1:51067673:51067969:51073823:51074082:12:CSRNP2:23:21:0:0</t>
  </si>
  <si>
    <t>ENSG00000112249:ENSE00002090183:ENSE00000760982:-1:100509932:100510308:100512709:100512918:6:ASCC3:51:50:0:0</t>
  </si>
  <si>
    <t>ENSG00000112984:ENSE00000764385:ENSE00000764383:1:138184807:138184946:138184512:138184676:5:KIF20A:25:24:0:0</t>
  </si>
  <si>
    <t>ENSG00000113273:ENSE00001216478:ENSE00001005072:-1:78777209:78780662:78955295:78955502:5:ARSB:18:8:0:0</t>
  </si>
  <si>
    <t>ENSG00000113522:ENSE00003622477:ENSE00001755440:1:132609117:132609209:132595573:132595768:5:RAD50:30:23:0:0</t>
  </si>
  <si>
    <t>ENSG00000113595:ENSE00000748876:ENSE00000749080:-1:65596421:65596531:65610861:65611043:5:TRIM23:23:18:0:0</t>
  </si>
  <si>
    <t>ENSG00000114127:ENSE00001879061:ENSE00003463731:-1:142335448:142335505:142432661:142432893:3:XRN1:57:9:0:0</t>
  </si>
  <si>
    <t>ENSG00000115993:ENSE00000784650:ENSE00000784652:-1:201384111:201384216:201387703:201388001:2:TRAK2:23:21:0:0</t>
  </si>
  <si>
    <t>ENSG00000116127:ENSE00003716567:ENSE00003742555:1:73489634:73491498:73432198:73432291:2:ALMS1:13:8:0:0</t>
  </si>
  <si>
    <t>ENSG00000116954:ENSE00001880684:ENSE00000899638:-1:38838198:38839704:38856879:38857082:1:RRAGC:12:2:0:0</t>
  </si>
  <si>
    <t>ENSG00000117020:ENSE00001358875:ENSE00001358904:-1:243545510:243545597:243563720:243563848:1:AKT3:29:27:0:0</t>
  </si>
  <si>
    <t>ENSG00000117395:ENSE00003644947:ENSE00003589524:-1:43166826:43166919:43171479:43171651:1:EBNA1BP2:30:22:0:0</t>
  </si>
  <si>
    <t>ENSG00000117868:ENSE00001704685:ENSE00000897643:-1:158752781:158752843:158764677:158764853:7:ESYT2:22:17:0:0</t>
  </si>
  <si>
    <t>ENSG00000124486:ENSE00003523603:ENSE00001763349:1:41225049:41225137:41165872:41166214:X:USP9X:51:16:0:0</t>
  </si>
  <si>
    <t>ENSG00000124523:ENSE00000848043:ENSE00001372681:1:13588331:13588464:13579451:13579609:6:SIRT5:10:7:0:1</t>
  </si>
  <si>
    <t>ENSG00000125107:ENSE00003674550:ENSE00001691499:-1:58525989:58526138:58537891:58538060:16:CNOT1:92:79:0:0</t>
  </si>
  <si>
    <t>ENSG00000127603:ENSE00001784267:ENSE00003527187:1:39422374:39422535:39353007:39353231:1:MACF1:93:74:0:0</t>
  </si>
  <si>
    <t>ENSG00000129353:ENSE00002870161:ENSE00002963927:1:10642367:10642385:10634756:10635073:19:SLC44A2:43:21:0:0</t>
  </si>
  <si>
    <t>ENSG00000130396:ENSE00002157857:ENSE00001734736:1:167951186:167952262:167911284:167912164:6:MLLT4:51:26:0:0</t>
  </si>
  <si>
    <t>ENSG00000133422:ENSE00003596416:ENSE00001529564:-1:30941891:30942002:30967822:30968298:22:MORC2:13:1:0:0</t>
  </si>
  <si>
    <t>ENSG00000134330:ENSE00001869496:ENSE00001845135:1:9494702:9494860:9488147:9488811:2:IAH1:37:29:0:0</t>
  </si>
  <si>
    <t>ENSG00000134419:ENSE00001839084:ENSE00002605860:-1:18781295:18783102:18784738:18784825:16:RPS15A:28:16:0:0</t>
  </si>
  <si>
    <t>ENSG00000135316:ENSE00001885760:ENSE00001450462:-1:85622482:85622687:85641292:85641451:6:SYNCRIP:12:5:0:0</t>
  </si>
  <si>
    <t>ENSG00000137996:ENSE00003650510:ENSE00003618171:1:100273394:100273452:100270557:100270680:1:RTCA:13:12:0:0</t>
  </si>
  <si>
    <t>ENSG00000139719:ENSE00002323964:ENSE00003611451:-1:122232139:122232427:122244569:122244762:12:VPS33A:30:21:0:0</t>
  </si>
  <si>
    <t>ENSG00000140455:ENSE00003603241:ENSE00003523306:1:63562895:63563008:63533803:63533918:15:USP3:34:17:0:0</t>
  </si>
  <si>
    <t>ENSG00000140943:ENSE00003491734:ENSE00003559930:-1:84067667:84067823:84074597:84074741:16:MBTPS1:40:31:0:0</t>
  </si>
  <si>
    <t>ENSG00000141367:ENSE00000948122:ENSE00001605197:1:59683095:59683262:59680912:59681057:17:CLTC:44:37:0:0</t>
  </si>
  <si>
    <t>ENSG00000143207:ENSE00003611488:ENSE00003599159:-1:175989362:175989479:176046181:176046324:1:RFWD2:32:25:0:0</t>
  </si>
  <si>
    <t>ENSG00000145740:ENSE00002075341:ENSE00003463121:1:69123199:69123539:69121694:69121895:5:SLC30A5:29:23:0:0</t>
  </si>
  <si>
    <t>ENSG00000147044:ENSE00000978466:ENSE00003666828:-1:41542691:41542806:41553719:41553915:X:CASK:38:36:0:0</t>
  </si>
  <si>
    <t>ENSG00000147162:ENSE00003528266:ENSE00001958312:1:71556680:71556780:71544567:71548023:X:OGT:24:14:0:0</t>
  </si>
  <si>
    <t>ENSG00000151914:ENSE00001889363:ENSE00003484587:-1:56473873:56474358:56497856:56498053:6:DST:138:119:0:0</t>
  </si>
  <si>
    <t>ENSG00000155229:ENSE00003653375:ENSE00003578750:-1:97460046:97460232:97484103:97484151:10:MMS19:59:13:0:0</t>
  </si>
  <si>
    <t>ENSG00000065243:ENSE00001707510:ENSE00001810252:1:88740988:88741288:88684551:88684628:1:PKN2:4:2:0:0</t>
  </si>
  <si>
    <t>ENSG00000110344:ENSE00001111759:ENSE00001129595:1:118386438:118386612:118368631:118368804:11:UBE4A:19:4:1:0</t>
  </si>
  <si>
    <t>ENSG00000136243:ENSE00003666522:ENSE00001585000:1:23185070:23185298:23182024:23182206:7:NUPL2:8:3:0:0</t>
  </si>
  <si>
    <t>ENSG00000237440:ENSE00002718568:ENSE00003678582:-1:20543431:20545976:20553709:20553835:19:ZNF737:12:6:0:0</t>
  </si>
  <si>
    <t>ENSG00000079246:ENSE00003684949:ENSE00003556315:1:216132325:216132387:216113016:216113129:2:XRCC5:27:9:0:0</t>
  </si>
  <si>
    <t>ENSG00000124209:ENSE00003541424:ENSE00000845802:1:58343718:58343799:58309696:58310012:20:RAB22A:4:1:0:0</t>
  </si>
  <si>
    <t>ENSG00000125107:ENSE00001760333:ENSE00002583055:-1:58560212:58560362:58624673:58624794:16:CNOT1:41:10:0:0</t>
  </si>
  <si>
    <t>ENSG00000158828:ENSE00001543153:ENSE00003665633:1:20650434:20651316:20644490:20644672:1:PINK1:11:5:0:0</t>
  </si>
  <si>
    <t>ENSG00000168234:ENSE00001178870:ENSE00003492798:1:24082913:24083081:24064140:24064188:18:TTC39C:13:8:0:0</t>
  </si>
  <si>
    <t>ENSG00000168291:ENSE00003562164:ENSE00003541463:-1:58428473:58428614:58433631:58433684:3:PDHB:27:10:0:0</t>
  </si>
  <si>
    <t>ENSG00000198730:ENSE00000702630:ENSE00000702618:1:10764308:10764436:10755678:10755795:11:CTR9:13:5:0:0</t>
  </si>
  <si>
    <t>ENSG00000128641:ENSE00001905195:ENSE00003634418:1:191409044:191409073:191385884:191386084:2:MYO1B:44:31:0:0</t>
  </si>
  <si>
    <t>ENSG00000156273:ENSE00001643254:ENSE00001025546:1:29326059:29326484:29321221:29321514:21:BACH1:15:13:0:0</t>
  </si>
  <si>
    <t>ENSG00000160305:ENSE00003560854:ENSE00003494381:1:46534004:46534113:46533524:46533647:21:DIP2A:19:18:0:0</t>
  </si>
  <si>
    <t>ENSG00000163466:ENSE00001749119:ENSE00001810258:1:218239391:218239485:218238664:218239195:2:ARPC2:34:27:0:0</t>
  </si>
  <si>
    <t>ENSG00000163755:ENSE00001837062:ENSE00001077986:1:149172095:149172961:149167034:149167240:3:HPS3:30:22:0:0</t>
  </si>
  <si>
    <t>ENSG00000164142:ENSE00001791050:ENSE00001226549:1:151649459:151650592:151577450:151578076:4:FAM160A1:23:14:0:0</t>
  </si>
  <si>
    <t>ENSG00000164924:ENSE00002114453:ENSE00002130352:-1:100948077:100948162:100948663:100948900:8:YWHAZ:29:25:0:0</t>
  </si>
  <si>
    <t>ENSG00000165591:ENSE00003565958:ENSE00001094485:1:57446928:57447039:57378651:57378786:X:FAAH2:11:6:0:0</t>
  </si>
  <si>
    <t>ENSG00000168461:ENSE00002700821:ENSE00003676744:1:9845582:9845692:9815116:9815222:18:RAB31:23:19:0:0</t>
  </si>
  <si>
    <t>ENSG00000162244:ENSE00003520460:ENSE00001945329:-1:51993628:51994126:51995857:51995881:3:RPL29:17:3:0:0</t>
  </si>
  <si>
    <t>ENSG00000170085:ENSE00002460689:ENSE00001282130:1:176296251:176296320:176289654:176290955:5:SIMC1:19:12:0:0</t>
  </si>
  <si>
    <t>ENSG00000115414:ENSE00003646828:ENSE00002257477:-1:215386689:215386958:215404389:215404655:2:FN1:38:28:0:0</t>
  </si>
  <si>
    <t>ENSG00000170248:ENSE00003466436:ENSE00001938925:1:33853879:33854013:33826480:33826877:3:PDCD6IP:41:23:0:0</t>
  </si>
  <si>
    <t>ENSG00000178105:ENSE00002146709:ENSE00001224190:1:108917873:108922243:108722997:108723462:11:DDX10:27:16:0:0</t>
  </si>
  <si>
    <t>ENSG00000166225:ENSE00001101177:ENSE00002351262:1:69570331:69570517:69470406:69470530:12:FRS2:26:5:0:0</t>
  </si>
  <si>
    <t>ENSG00000182141:ENSE00003724762:ENSE00003022563:-1:21221500:21221732:21294396:21294739:19:ZNF708:26:15:0:0</t>
  </si>
  <si>
    <t>ENSG00000184007:ENSE00001927992:ENSE00002182995:-1:31915540:31915987:31919000:31919658:1:PTP4A2:36:25:0:0</t>
  </si>
  <si>
    <t>ENSG00000188529:ENSE00003605791:ENSE00003460050:-1:23971573:23971626:23978653:23978817:1:SRSF10:25:11:0:0</t>
  </si>
  <si>
    <t>ENSG00000268173:ENSE00003576613:ENSE00003605585:1:18175040:18175222:18162967:18163147:19:PIK3R2:20:10:1:1</t>
  </si>
  <si>
    <t>ENSG00000188559:ENSE00001775454:ENSE00000859385:-1:20470933:20472956:20495117:20495275:20:RALGAPA2:43:41:0:0</t>
  </si>
  <si>
    <t>ENSG00000196305:ENSE00002272694:ENSE00003760744:-1:92210345:92210889:92222520:92222672:9:IARS:53:51:0:0</t>
  </si>
  <si>
    <t>ENSG00000196914:ENSE00003679124:ENSE00001363901:1:120428069:120428247:120336914:120337275:11:ARHGEF12:13:1:0:0</t>
  </si>
  <si>
    <t>ENSG00000204256:ENSE00001896970:ENSE00001870466:1:32979542:32980464:32976562:32977570:6:BRD2:42:26:0:0</t>
  </si>
  <si>
    <t>ENSG00000214367:ENSE00000843049:ENSE00000843050:-1:2236228:2236456:2238604:2239043:4:HAUS3:14:12:0:0</t>
  </si>
  <si>
    <t>ENSG00000243716:ENSE00003523332:ENSE00003591691:1:22532230:22532265:22482444:22482643:16:NPIPB5:71:6:0:0</t>
  </si>
  <si>
    <t>ENSG00000253729:ENSE00003676109:ENSE00003585871:-1:47881912:47882097:47913901:47914064:8:PRKDC:44:31:0:0</t>
  </si>
  <si>
    <t>ENSG00000270629:ENSE00003754278:ENSE00003714020:-1:148562236:148562287:148566143:148566315:1:NBPF14:52:47:0:0</t>
  </si>
  <si>
    <t>ENSG00000115414:ENSE00001935232:ENSE00001146152:-1:215371864:215372300:215408298:215408426:2:FN1:67:24:0:0</t>
  </si>
  <si>
    <t>ENSG00000143442:ENSE00003654039:ENSE00001812991:-1:151427823:151428041:151440843:151441086:1:POGZ:23:14:0:0</t>
  </si>
  <si>
    <t>ENSG00000115414:ENSE00001245657:ENSE00001342461:-1:215422091:215422243:215430715:215430852:2:FN1:13:8:0:0</t>
  </si>
  <si>
    <t>ENSG00000115414:ENSE00000965897:ENSE00001146152:-1:215392931:215393203:215408298:215408426:2:FN1:34:24:0:0</t>
  </si>
  <si>
    <t>ENSG00000127022:ENSE00002032787:ENSE00003462127:1:179726680:179726735:179724657:179724783:5:CANX:50:49:0:0</t>
  </si>
  <si>
    <t>ENSG00000133112:ENSE00003536559:ENSE00001866990:-1:45338660:45338776:45339497:45339848:13:TPT1:21:18:0:0</t>
  </si>
  <si>
    <t>ENSG00000014257:ENSE00003504116:ENSE00003627877:1:132332192:132332344:132328267:132328362:3:ACPP:11:7:0:0</t>
  </si>
  <si>
    <t>ENSG00000129422:ENSE00003540710:ENSE00003568478:-1:17684328:17684542:17715767:17715901:8:MTUS1:34:22:0:0</t>
  </si>
  <si>
    <t>ENSG00000166598:ENSE00003662385:ENSE00002397752:1:103946618:103946696:103943074:103943467:12:HSP90B1:31:27:0:0</t>
  </si>
  <si>
    <t>ENSG00000107438:ENSE00003536983:ENSE00001915241:-1:95238568:95238685:95273037:95273406:10:PDLIM1:12:3:0:0</t>
  </si>
  <si>
    <t>ENSG00000115053:ENSE00003538486:ENSE00001948988:-1:231459001:231459125:231460669:231460725:2:NCL:19:16:0:0</t>
  </si>
  <si>
    <t>ENSG00000117228:ENSE00001929060:ENSE00001650939:-1:89054682:89055341:89056016:89056228:1:GBP1:22:15:0:0</t>
  </si>
  <si>
    <t>ENSG00000253755:ENSE00001508191:ENSE00001819760:-1:105668663:105668992:105669551:105669843:14:IGHGP:3:1:1:1</t>
  </si>
  <si>
    <t>ENSG00000129003:ENSE00001366228:ENSE00002570650:-1:61890165:61890400:61961589:61961671:15:VPS13C:75:39:0:0</t>
  </si>
  <si>
    <t>ENSG00000135387:ENSE00003498455:ENSE00000988818:1:34090529:34090678:34086064:34086219:11:CAPRIN1:35:30:0:0</t>
  </si>
  <si>
    <t>ENSG00000138801:ENSE00001217417:ENSE00003479166:-1:107644802:107645070:107656896:107657007:4:PAPSS1:23:19:0:0</t>
  </si>
  <si>
    <t>ENSG00000144747:ENSE00000966903:ENSE00000966902:-1:69033548:69033704:69035023:69035115:3:TMF1:14:13:0:0</t>
  </si>
  <si>
    <t>ENSG00000147130:ENSE00003639056:ENSE00001462092:-1:71242170:71242424:71254029:71254140:X:ZMYM3:37:6:0:0</t>
  </si>
  <si>
    <t>ENSG00000148655:ENSE00003627095:ENSE00003108797:1:76047164:76047303:75601240:75601331:10:C10orf11:11:3:0:0</t>
  </si>
  <si>
    <t>ENSG00000149136:ENSE00000988947:ENSE00000988946:-1:57332625:57332855:57332959:57333149:11:SSRP1:10:8:0:0</t>
  </si>
  <si>
    <t>ENSG00000163131:ENSE00003698961:ENSE00001922877:-1:150750006:150750171:150765698:150765957:1:CTSS:9:2:0:0</t>
  </si>
  <si>
    <t>ENSG00000163479:ENSE00002144073:ENSE00001824491:-1:156020013:156020171:156020888:156020914:1:SSR2:16:1:0:0</t>
  </si>
  <si>
    <t>ENSG00000170456:ENSE00001270616:ENSE00003558715:-1:31451940:31452476:31495810:31495919:12:DENND5B:16:11:0:0</t>
  </si>
  <si>
    <t>ENSG00000189337:ENSE00003671909:ENSE00002056183:1:15043989:15044159:14598983:14599223:1:KAZN:9:3:0:0</t>
  </si>
  <si>
    <t>ENSG00000198218:ENSE00003593091:ENSE00001682540:-1:49047069:49047246:49093255:49093611:3:QRICH1:17:7:0:0</t>
  </si>
  <si>
    <t>ENSG00000198682:ENSE00000932766:ENSE00001887974:1:87745002:87745231:87660984:87661053:10:PAPSS2:16:4:0:0</t>
  </si>
  <si>
    <t>ENSG00000119707:ENSE00003606760:ENSE00003662093:1:73114286:73114333:73105859:73106081:14:RBM25:40:27:0:0</t>
  </si>
  <si>
    <t>ENSG00000164305:ENSE00001083271:ENSE00001834457:-1:184631765:184631940:184649395:184649455:4:CASP3:14:1:0:0</t>
  </si>
  <si>
    <t>ENSG00000124201:ENSE00000845549:ENSE00001456032:-1:49253666:49253811:49278021:49278219:20:ZNFX1:17:1:0:0</t>
  </si>
  <si>
    <t>ENSG00000092841:ENSE00002400714:ENSE00002342001:1:56161387:56161465:56159975:56160343:12:MYL6:41:27:0:0</t>
  </si>
  <si>
    <t>ENSG00000173848:ENSE00003651848:ENSE00003638669:1:5451830:5451937:5426655:5426721:10:NET1:6:2:0:0</t>
  </si>
  <si>
    <t>ENSG00000198034:ENSE00001323689:ENSE00001955142:-1:72272679:72272772:72276157:72276227:X:RPS4X:13:4:0:0</t>
  </si>
  <si>
    <t>ENSG00000065978:ENSE00001293985:ENSE00003500335:1:42700781:42701046:42693490:42693523:1:YBX1:21:10:0:0</t>
  </si>
  <si>
    <t>ENSG00000204628:ENSE00003501952:ENSE00002073528:-1:181239487:181239582:181242174:181242206:5:GNB2L1:43:29:0:0</t>
  </si>
  <si>
    <t>ENSG00000111716:ENSE00000726202:ENSE00000822271:-1:21643935:21644108:21654543:21654677:12:LDHB:19:13:0:0</t>
  </si>
  <si>
    <t>ENSG00000115414:ENSE00001342433:ENSE00001223232:-1:215409934:215410114:215414837:215414958:2:FN1:20:18:0:0</t>
  </si>
  <si>
    <t>ENSG00000138668:ENSE00003536248:ENSE00001843674:-1:82356796:82356895:82373446:82373956:4:HNRNPD:23:9:0:0</t>
  </si>
  <si>
    <t>ENSG00000168542:ENSE00001129947:ENSE00001129962:1:189007885:189007938:189006937:189006990:2:COL3A1:54:52:0:0</t>
  </si>
  <si>
    <t>ENSG00000184432:ENSE00001315090:ENSE00001329013:-1:139358998:139359178:139361081:139361295:3:COPB2:41:39:0:0</t>
  </si>
  <si>
    <t>ENSG00000204209:ENSE00003515207:ENSE00001937709:-1:33320011:33320224:33322862:33323014:6:DAXX:25:7:0:0</t>
  </si>
  <si>
    <t>ENSG00000243678:ENSE00003460413:ENSE00002116444:1:51171487:51171744:51166418:51166563:17:NME1-NME2:17:4:0:0</t>
  </si>
  <si>
    <t>ENSG00000279765:ENSE00003647102:ENSE00003758749:1:92941822:92941955:92924321:92924552:15:RP11-437B10.1:12:7:0:0</t>
  </si>
  <si>
    <t>ENSG00000077097:ENSE00003619156:ENSE00001698838:-1:25618654:25618849:25627187:25627296:3:TOP2B:32:21:0:0</t>
  </si>
  <si>
    <t>ENSG00000107201:ENSE00003588232:ENSE00000928042:-1:32500805:32500939:32526061:32526324:9:DDX58:3:2:0:0</t>
  </si>
  <si>
    <t>ENSG00000117523:ENSE00000789771:ENSE00001851499:1:171566233:171566421:171522515:171522556:1:PRRC2C:35:15:0:0</t>
  </si>
  <si>
    <t>ENSG00000187498:ENSE00001391003:ENSE00001388790:-1:110161192:110161369:110242675:110242734:13:COL4A1:57:4:0:0</t>
  </si>
  <si>
    <t>ENSG00000271425:ENSE00003775454:ENSE00003673766:-1:146090062:146090234:146103401:146103509:1:NBPF10:65:48:0:0</t>
  </si>
  <si>
    <t>ENSG00000001084:ENSE00003627005:ENSE00000468131:-1:53514439:53514497:53520778:53520960:6:GCLC:15:12:0:0</t>
  </si>
  <si>
    <t>ENSG00000005810:ENSE00003749329:ENSE00003680322:-1:77058218:77058334:77270296:77270538:13:MYCBP2:101:11:0:0</t>
  </si>
  <si>
    <t>ENSG00000057019:ENSE00001850281:ENSE00001230387:-1:98817769:98817828:98819202:98819417:3:DCBLD2:18:17:0:0</t>
  </si>
  <si>
    <t>ENSG00000067057:ENSE00001784119:ENSE00001948402:1:3103779:3103944:3067672:3067707:10:PFKP:13:3:0:0</t>
  </si>
  <si>
    <t>ENSG00000067369:ENSE00001620608:ENSE00003517903:-1:43414048:43414116:43432194:43432677:15:TP53BP1:51:35:0:0</t>
  </si>
  <si>
    <t>ENSG00000070756:ENSE00002129865:ENSE00003520268:-1:100704926:100705029:100706887:100706997:8:PABPC1:57:49:0:0</t>
  </si>
  <si>
    <t>ENSG00000074181:ENSE00003507818:ENSE00000348725:-1:15179025:15179282:15185487:15185679:19:NOTCH3:24:14:0:0</t>
  </si>
  <si>
    <t>ENSG00000074621:ENSE00002249842:ENSE00003621897:1:65653830:65654080:65623955:65625970:15:SLC24A1:30:10:0:0</t>
  </si>
  <si>
    <t>ENSG00000075624:ENSE00001923887:ENSE00003549974:-1:5528111:5528185:5529161:5529400:7:ACTB:26:18:0:0</t>
  </si>
  <si>
    <t>ENSG00000084072:ENSE00001924639:ENSE00003671322:1:39761199:39761373:39748903:39749088:1:PPIE:33:27:0:0</t>
  </si>
  <si>
    <t>ENSG00000092201:ENSE00000653193:ENSE00003667624:-1:21365070:21365143:21370336:21370488:14:SUPT16H:21:13:0:0</t>
  </si>
  <si>
    <t>ENSG00000096433:ENSE00003699873:ENSE00000849444:1:33695712:33696569:33688656:33688781:6:ITPR3:60:51:0:1</t>
  </si>
  <si>
    <t>ENSG00000099783:ENSE00003209123:ENSE00003681894:1:8488691:8489114:8465324:8465515:19:HNRNPM:49:20:0:0</t>
  </si>
  <si>
    <t>ENSG00000100644:ENSE00002472431:ENSE00000658291:1:61745605:61745817:61740505:61740627:14:HIF1A:28:23:0:0</t>
  </si>
  <si>
    <t>ENSG00000101158:ENSE00001908080:ENSE00001899917:1:58994926:58995133:58993624:58994239:20:NELFCD:41:32:0:0</t>
  </si>
  <si>
    <t>ENSG00000101745:ENSE00002721631:ENSE00003585104:1:9254211:9254273:9221852:9221999:18:ANKRD12:25:21:0:0</t>
  </si>
  <si>
    <t>ENSG00000104763:ENSE00002096836:ENSE00003490227:-1:18057198:18057623:18069792:18069878:8:ASAH1:35:14:0:0</t>
  </si>
  <si>
    <t>ENSG00000105221:ENSE00001821005:ENSE00001878314:-1:40234498:40235147:40235890:40236385:19:AKT2:90:83:0:0</t>
  </si>
  <si>
    <t>ENSG00000106052:ENSE00001863606:ENSE00003538663:1:27828628:27828783:27769676:27769834:7:TAX1BP1:36:15:0:0</t>
  </si>
  <si>
    <t>ENSG00000107201:ENSE00000982632:ENSE00000695256:-1:32467762:32467932:32487471:32487633:9:DDX58:16:10:1:1</t>
  </si>
  <si>
    <t>ENSG00000110514:ENSE00002303010:ENSE00000921224:1:47329046:47330030:47284941:47285194:11:MADD:68:31:0:0</t>
  </si>
  <si>
    <t>ENSG00000111229:ENSE00003635812:ENSE00001948141:-1:110436557:110436683:110444883:110445551:12:ARPC3:20:10:0:0</t>
  </si>
  <si>
    <t>ENSG00000111371:ENSE00003724646:ENSE00002362220:-1:46196127:46196276:46197378:46197817:12:SLC38A1:34:33:0:0</t>
  </si>
  <si>
    <t>ENSG00000112701:ENSE00003605460:ENSE00000797958:1:75709527:75709630:75670553:75670720:6:SENP6:39:26:0:0</t>
  </si>
  <si>
    <t>ENSG00000114867:ENSE00003723026:ENSE00001921687:1:184334727:184334884:184331266:184331606:3:EIF4G1:118:101:0:0</t>
  </si>
  <si>
    <t>ENSG00000115306:ENSE00003725755:ENSE00003622890:1:54668351:54671445:54665915:54666088:2:SPTBN1:51:48:0:0</t>
  </si>
  <si>
    <t>ENSG00000115414:ENSE00001914062:ENSE00001342442:-1:215365505:215365753:215420673:215420801:2:FN1:77:14:0:0</t>
  </si>
  <si>
    <t>ENSG00000115414:ENSE00003509434:ENSE00001146412:-1:215375214:215375393:215391632:215391814:2:FN1:58:36:0:0</t>
  </si>
  <si>
    <t>ENSG00000115414:ENSE00003634343:ENSE00001146180:-1:215383328:215383483:215419242:215419385:2:FN1:43:17:0:0</t>
  </si>
  <si>
    <t>ENSG00000115904:ENSE00000748076:ENSE00000748078:-1:39013867:39013989:39022570:39023225:2:SOS1:21:19:0:0</t>
  </si>
  <si>
    <t>ENSG00000123240:ENSE00003550952:ENSE00000691219:1:13133502:13133581:13127745:13127903:10:OPTN:32:29:0:0</t>
  </si>
  <si>
    <t>ENSG00000125826:ENSE00001651276:ENSE00003569497:1:417732:417822:410412:410764:20:RBCK1:21:16:0:0</t>
  </si>
  <si>
    <t>ENSG00000129534:ENSE00003687530:ENSE00000889895:-1:45218282:45218454:45223918:45224746:14:MIS18BP1:29:28:0:0</t>
  </si>
  <si>
    <t>ENSG00000132153:ENSE00003612028:ENSE00001650979:1:47847432:47847536:47841617:47842679:3:DHX30:37:30:0:0</t>
  </si>
  <si>
    <t>ENSG00000132549:ENSE00003464966:ENSE00003468271:1:99835539:99835738:99817540:99817803:8:VPS13B:72:63:0:0</t>
  </si>
  <si>
    <t>ENSG00000134313:ENSE00001279694:ENSE00003638339:-1:8757194:8757787:8779674:8779814:2:KIDINS220:37:31:0:0</t>
  </si>
  <si>
    <t>ENSG00000135821:ENSE00001946172:ENSE00001896681:-1:182384415:182384723:182385699:182385887:1:GLUL:28:25:0:0</t>
  </si>
  <si>
    <t>ENSG00000136371:ENSE00002555832:ENSE00000924468:-1:79833585:79833653:79844976:79845442:15:MTHFS:10:7:0:0</t>
  </si>
  <si>
    <t>ENSG00000137575:ENSE00000928404:ENSE00000928403:1:58580517:58580608:58579623:58579794:8:SDCBP:30:29:0:0</t>
  </si>
  <si>
    <t>ENSG00000138668:ENSE00002482693:ENSE00002062980:-1:82357437:82357444:82359516:82359639:4:HNRNPD:18:14:0:0</t>
  </si>
  <si>
    <t>ENSG00000139116:ENSE00001251468:ENSE00001098347:-1:39337096:39337203:39366350:39366517:12:KIF21A:28:11:0:0</t>
  </si>
  <si>
    <t>ENSG00000140264:ENSE00001786510:ENSE00001488418:1:43799358:43800784:43793710:43794595:15:SERF2:29:20:0:0</t>
  </si>
  <si>
    <t>ENSG00000140740:ENSE00002597898:ENSE00003491722:1:21976167:21976947:21971525:21971620:16:UQCRC2:31:26:0:0</t>
  </si>
  <si>
    <t>ENSG00000140937:ENSE00003654772:ENSE00000945667:-1:64943753:64948099:64988157:64988344:16:CDH11:47:36:0:0</t>
  </si>
  <si>
    <t>ENSG00000142798:ENSE00003639789:ENSE00003689584:-1:21852088:21852233:21852700:21852832:1:HSPG2:67:66:0:0</t>
  </si>
  <si>
    <t>ENSG00000143398:ENSE00003571154:ENSE00003477590:1:151242438:151242567:151234197:151234496:1:PIP5K1A:40:29:0:0</t>
  </si>
  <si>
    <t>ENSG00000143442:ENSE00003488949:ENSE00003529922:-1:151412296:151412396:151428123:151428413:1:POGZ:36:21:0:0</t>
  </si>
  <si>
    <t>ENSG00000143458:ENSE00001924552:ENSE00003634331:1:151107037:151107177:151097852:151098002:1:GABPB2:16:12:0:0</t>
  </si>
  <si>
    <t>ENSG00000144283:ENSE00003499439:ENSE00001633977:1:158631753:158631941:158457455:158458307:2:PKP4:28:8:0:0</t>
  </si>
  <si>
    <t>ENSG00000144674:ENSE00001296753:ENSE00003676379:1:37337143:37337163:37298833:37299020:3:GOLGA4:45:26:0:0</t>
  </si>
  <si>
    <t>ENSG00000145348:ENSE00003678857:ENSE00002230940:-1:106248245:106248306:106308768:106308989:4:TBCK:28:12:0:0</t>
  </si>
  <si>
    <t>ENSG00000145592:ENSE00002023337:ENSE00003520385:-1:40832103:40832573:40834181:40834265:5:RPL37:12:6:0:0</t>
  </si>
  <si>
    <t>ENSG00000145907:ENSE00002130907:ENSE00003692775:1:151803885:151805349:151800218:151800346:5:G3BP1:35:30:0:0</t>
  </si>
  <si>
    <t>ENSG00000146535:ENSE00001907070:ENSE00000976188:-1:2763080:2763327:2794928:2795143:7:GNA12:8:6:0:0</t>
  </si>
  <si>
    <t>ENSG00000147162:ENSE00001825374:ENSE00001958312:1:71573620:71573816:71544567:71548023:X:OGT:42:14:0:0</t>
  </si>
  <si>
    <t>ENSG00000148396:ENSE00001877672:ENSE00001592620:-1:136443823:136444082:136454109:136454327:9:SEC16A:42:29:0:0</t>
  </si>
  <si>
    <t>ENSG00000151065:ENSE00003567220:ENSE00003495803:-1:1949086:1949334:1952777:1953288:12:DCP1B:18:15:0:0</t>
  </si>
  <si>
    <t>ENSG00000152242:ENSE00003734719:ENSE00003741436:1:46240005:46240187:46215811:46219242:18:C18orf25:12:7:0:0</t>
  </si>
  <si>
    <t>ENSG00000153283:ENSE00001850861:ENSE00001236639:1:111649698:111649858:111600726:111600914:3:CD96:30:21:0:0</t>
  </si>
  <si>
    <t>ENSG00000153827:ENSE00001072952:ENSE00001012609:-1:229763838:229767750:229795179:229795330:2:TRIP12:75:50:0:0</t>
  </si>
  <si>
    <t>ENSG00000153827:ENSE00001901265:ENSE00001012586:-1:229773561:229774261:229778433:229778587:2:TRIP12:70:65:0:0</t>
  </si>
  <si>
    <t>ENSG00000158435:ENSE00001877032:ENSE00003601119:1:101266677:101266784:101264845:101265047:2:CNOT11:8:5:0:0</t>
  </si>
  <si>
    <t>ENSG00000159063:ENSE00002196518:ENSE00003681314:-1:78103387:78103461:78112650:78112770:11:ALG8:47:35:0:0</t>
  </si>
  <si>
    <t>ENSG00000162733:ENSE00002367513:ENSE00001165614:1:162778580:162778729:162775652:162775843:1:DDR2:27:25:0:0</t>
  </si>
  <si>
    <t>ENSG00000162825:ENSE00003753105:ENSE00003698850:-1:145300329:145300380:145382018:145382190:1:NBPF8:135:30:0:0</t>
  </si>
  <si>
    <t>ENSG00000163806:ENSE00001871063:ENSE00003664539:1:28810819:28810947:28793863:28793997:2:SPDYA:6:4:0:0</t>
  </si>
  <si>
    <t>ENSG00000163946:ENSE00001933923:ENSE00001079940:-1:56633044:56633972:56641349:56641752:3:FAM208A:25:22:0:0</t>
  </si>
  <si>
    <t>ENSG00000165671:ENSE00001551950:ENSE00001552227:1:177246678:177246796:177209636:177212195:5:NSD1:25:17:0:0</t>
  </si>
  <si>
    <t>ENSG00000170248:ENSE00001827258:ENSE00001715054:1:33852608:33852736:33798623:33798937:3:PDCD6IP:40:5:0:0</t>
  </si>
  <si>
    <t>ENSG00000170759:ENSE00001135810:ENSE00001877939:-1:32015509:32015659:32017207:32017359:10:KIF5B:27:25:0:0</t>
  </si>
  <si>
    <t>ENSG00000171109:ENSE00001267446:ENSE00003553416:1:179375220:179375341:179362358:179362482:3:MFN1:16:10:0:0</t>
  </si>
  <si>
    <t>ENSG00000173193:ENSE00003523003:ENSE00002378712:1:122713872:122713934:122692301:122692543:3:PARP14:17:6:0:0</t>
  </si>
  <si>
    <t>ENSG00000173744:ENSE00001183950:ENSE00001183952:1:227536901:227536993:227536625:227536704:2:AGFG1:19:18:0:0</t>
  </si>
  <si>
    <t>ENSG00000174437:ENSE00002348993:ENSE00003496909:1:110347393:110347453:110327553:110328017:12:ATP2A2:40:15:0:0</t>
  </si>
  <si>
    <t>ENSG00000177150:ENSE00002858682:ENSE00003646262:-1:13666231:13666713:13681605:13682105:18:FAM210A:14:8:0:0</t>
  </si>
  <si>
    <t>ENSG00000179344:ENSE00001596218:ENSE00003421994:-1:32660859:32660882:32664798:32665067:6:HLA-DQB1:14:8:0:0</t>
  </si>
  <si>
    <t>ENSG00000180957:ENSE00003623733:ENSE00003613456:-1:27873738:27873815:27910964:27911109:22:PITPNB:21:9:0:0</t>
  </si>
  <si>
    <t>ENSG00000182481:ENSE00002700613:ENSE00003589913:1:68045468:68045585:68040678:68040766:17:KPNA2:21:10:0:0</t>
  </si>
  <si>
    <t>ENSG00000188786:ENSE00001379154:ENSE00001370387:-1:37835079:37835215:37857251:37857709:1:MTF1:8:4:0:0</t>
  </si>
  <si>
    <t>ENSG00000189067:ENSE00002669819:ENSE00002651973:-1:11549360:11549745:11553423:11553689:16:LITAF:38:28:0:0</t>
  </si>
  <si>
    <t>ENSG00000197442:ENSE00000764408:ENSE00000764410:-1:136562503:136562615:136567631:136567874:6:MAP3K5:29:28:0:0</t>
  </si>
  <si>
    <t>ENSG00000197535:ENSE00003747727:ENSE00000378529:-1:52327852:52327998:52351254:52351481:15:MYO5A:47:35:0:0</t>
  </si>
  <si>
    <t>ENSG00000198087:ENSE00001139085:ENSE00000755720:1:47574064:47574251:47503280:47503440:6:CD2AP:8:2:0:0</t>
  </si>
  <si>
    <t>ENSG00000198586:ENSE00001585294:ENSE00003569648:-1:171066842:171066973:171117739:171117857:2:TLK1:16:11:0:0</t>
  </si>
  <si>
    <t>ENSG00000198925:ENSE00003652953:ENSE00003470710:-1:219210381:219210475:219220747:219220892:2:ATG9A:71:51:0:0</t>
  </si>
  <si>
    <t>ENSG00000224093:ENSE00001742258:ENSE00001755321:1:93605406:93605573:93602138:93602440:1:RP5-1033H22.2:11:10:0:0</t>
  </si>
  <si>
    <t>ENSG00000244414:ENSE00001938150:ENSE00002379624:1:196831797:196832189:196830500:196830682:1:CFHR1:13:12:0:0</t>
  </si>
  <si>
    <t>ENSG00000244731:ENSE00001919465:ENSE00003617331:1:32002399:32002598:31996829:31997061:6:C4A:70:41:0:0</t>
  </si>
  <si>
    <t>ENSG00000251562:ENSE00003718284:ENSE00003753954:1:65505204:65505278:65504519:65505019:11:MALAT1:30:26:0:0</t>
  </si>
  <si>
    <t>ENSG00000260314:ENSE00002583864:ENSE00002603063:1:17906886:17906999:17827542:17827715:10:MRC1:27:3:1:1</t>
  </si>
  <si>
    <t>ENSG00000263961:ENSE00002700268:ENSE00001443589:1:206061662:206061924:206052723:206053265:1:C1orf186:16:6:0:0</t>
  </si>
  <si>
    <t>ENSG00000263961:ENSE00003542417:ENSE00003665626:1:206053021:206053334:206051742:206052001:1:C1orf186:8:3:0:0</t>
  </si>
  <si>
    <t>ENSG00000263961:ENSE00003586775:ENSE00002700268:1:206083571:206083650:206061662:206061924:1:C1orf186:19:16:0:0</t>
  </si>
  <si>
    <t>ENSG00000264058:ENSE00003551279:ENSE00001945187:-1:40632195:40632367:40648571:40649088:17:KRT222:10:7:1:1</t>
  </si>
  <si>
    <t>ENSG00000264538:ENSE00002710848:ENSE00002684684:1:30769872:30769965:30768834:30769064:17:SUZ12P1:18:13:0:0</t>
  </si>
  <si>
    <t>ENSG00000271383:ENSE00003733203:ENSE00003733215:1:149544300:149544408:149497525:149497697:1:NBPF19:93:31:0:0</t>
  </si>
  <si>
    <t>ENSG00000100353:ENSE00001911289:ENSE00001557948:-1:36511503:36511641:36528743:36528942:22:EIF3D:36:7:0:0</t>
  </si>
  <si>
    <t>ENSG00000144655:ENSE00000966316:ENSE00001825461:-1:39144997:39145256:39153438:39153575:3:CSRNP1:4:2:1:0</t>
  </si>
  <si>
    <t>ENSG00000196396:ENSE00001172461:ENSE00001455721:1:50581265:50581460:50510354:50510590:20:PTPN1:10:2:1:0</t>
  </si>
  <si>
    <t>ENSG00000115649:ENSE00001755403:ENSE00001805279:-1:219174778:219175108:219176760:219176898:2:CNPPD1:9:5:0:0</t>
  </si>
  <si>
    <t>ENSG00000018408:ENSE00000779675:ENSE00001847060:-1:149542335:149542537:149717442:149717566:3:WWTR1:23:5:0:0</t>
  </si>
  <si>
    <t>ENSG00000111640:ENSE00003663529:ENSE00001849922:1:6537309:6537390:6534541:6534569:12:GAPDH:21:6:0:0</t>
  </si>
  <si>
    <t>ENSG00000115414:ENSE00001146236:ENSE00001941805:-1:215428180:215428338:215435655:215436172:2:FN1:9:3:0:0</t>
  </si>
  <si>
    <t>ENSG00000115414:ENSE00001894984:ENSE00001146152:-1:215384020:215384976:215408298:215408426:2:FN1:40:24:0:0</t>
  </si>
  <si>
    <t>ENSG00000196924:ENSE00003650120:ENSE00003611143:-1:154352772:154352924:154353915:154354043:X:FLNA:60:49:0:0</t>
  </si>
  <si>
    <t>ENSG00000243649:ENSE00001853816:ENSE00003673741:1:31950874:31951244:31950050:31950147:6:CFB:37:31:0:0</t>
  </si>
  <si>
    <t>ENSG00000198682:ENSE00003566610:ENSE00001937461:1:87713075:87713310:87659613:87660008:10:PAPSS2:6:1:0:0</t>
  </si>
  <si>
    <t>ENSG00000262655:ENSE00002673696:ENSE00002656481:1:14079899:14080021:14075345:14075418:11:SPON1:5:4:0:0</t>
  </si>
  <si>
    <t>ENSG00000130826:ENSE00003725202:ENSE00003500978:1:154774602:154775273:154773131:154773249:X:DKC1:30:27:0:0</t>
  </si>
  <si>
    <t>ENSG00000122566:ENSE00003602521:ENSE00003675563:-1:26196401:26196481:26196557:26196658:7:HNRNPA2B1:12:11:0:0</t>
  </si>
  <si>
    <t>ENSG00000027697:ENSE00003469167:ENSE00001648573:-1:137203499:137203685:137206136:137206206:6:IFNGR1:10:7:0:0</t>
  </si>
  <si>
    <t>ENSG00000197093:ENSE00003609929:ENSE00001685770:-1:100166502:100166805:100168546:100168613:7:GAL3ST4:12:2:0:0</t>
  </si>
  <si>
    <t>ENSG00000270629:ENSE00003715637:ENSE00003746426:-1:148537011:148537119:148555080:148555252:1:NBPF14:84:61:0:0</t>
  </si>
  <si>
    <t>ENSG00000132669:ENSE00003568521:ENSE00003480822:1:19996679:19996842:19990006:19990311:20:RIN2:18:16:0:0</t>
  </si>
  <si>
    <t>ENSG00000115414:ENSE00001916827:ENSE00003514155:-1:215370294:215370520:215372109:215372375:2:FN1:71:60:0:0</t>
  </si>
  <si>
    <t>ENSG00000140740:ENSE00000944765:ENSE00000944764:1:21958535:21958599:21957417:21957566:16:UQCRC2:10:8:0:0</t>
  </si>
  <si>
    <t>ENSG00000170017:ENSE00003501302:ENSE00001941391:1:105533603:105533690:105366918:105367481:3:ALCAM:13:2:0:0</t>
  </si>
  <si>
    <t>ENSG00000196924:ENSE00003669178:ENSE00003478948:-1:154353554:154353727:154354825:154355072:X:FLNA:50:43:0:0</t>
  </si>
  <si>
    <t>ENSG00000104447:ENSE00000702132:ENSE00001768329:-1:115603873:115605002:115623611:115623758:8:TRPS1:22:12:0:0</t>
  </si>
  <si>
    <t>ENSG00000115414:ENSE00001146062:ENSE00001342422:-1:215384020:215384184:215408108:215408197:2:FN1:41:25:0:0</t>
  </si>
  <si>
    <t>ENSG00000133872:ENSE00002137305:ENSE00002234706:-1:30069642:30069949:30082847:30083208:8:SARAF:22:10:0:0</t>
  </si>
  <si>
    <t>ENSG00000135525:ENSE00001416995:ENSE00000798870:-1:136345856:136346079:136360697:136360798:6:MAP7:26:22:1:1</t>
  </si>
  <si>
    <t>ENSG00000115414:ENSE00001145978:ENSE00003646828:-1:215371909:215372375:215386689:215386958:2:FN1:66:38:0:0</t>
  </si>
  <si>
    <t>ENSG00000204344:ENSE00003467864:ENSE00003685791:1:31982305:31982503:31971831:31972216:6:STK19:42:3:0:0</t>
  </si>
  <si>
    <t>ENSG00000156508:ENSE00001898684:ENSE00003685376:-1:73517515:73517934:73518932:73519228:6:EEF1A1:30:16:0:0</t>
  </si>
  <si>
    <t>ENSG00000167815:ENSE00001932861:ENSE00003533436:-1:12796823:12797166:12801159:12801270:19:PRDX2:15:5:0:0</t>
  </si>
  <si>
    <t>ENSG00000128039:ENSE00002062054:ENSE00003662441:1:55369832:55369975:55364074:55364271:4:SRD5A3:8:5:0:0</t>
  </si>
  <si>
    <t>ENSG00000092841:ENSE00003662248:ENSE00003563173:1:56161387:56161575:56159975:56160148:12:MYL6:38:28:0:0</t>
  </si>
  <si>
    <t>ENSG00000149925:ENSE00002590435:ENSE00002607737:1:30069830:30070352:30069499:30069547:16:ALDOA:60:56:0:0</t>
  </si>
  <si>
    <t>ENSG00000026025:ENSE00003585331:ENSE00001880266:1:17237230:17237593:17234693:17235085:10:VIM:25:17:0:0</t>
  </si>
  <si>
    <t>ENSG00000123240:ENSE00003621603:ENSE00001923820:1:13112453:13112635:13109473:13109662:10:OPTN:15:12:0:0</t>
  </si>
  <si>
    <t>ENSG00000026508:ENSE00003658180:ENSE00002193896:1:35180274:35180407:35176571:35176740:11:CD44:20:12:0:0</t>
  </si>
  <si>
    <t>ENSG00000115414:ENSE00003548106:ENSE00003516990:-1:215380811:215381080:215382212:215382325:2:FN1:47:44:0:0</t>
  </si>
  <si>
    <t>ENSG00000075624:ENSE00001868998:ENSE00001815883:-1:5528004:5528719:5530524:5530583:7:ACTB:29:6:0:0</t>
  </si>
  <si>
    <t>ENSG00000117226:ENSE00003563704:ENSE00003677590:-1:89008947:89009140:89010904:89011116:1:GBP3:29:27:0:0</t>
  </si>
  <si>
    <t>ENSG00000197756:ENSE00003756337:ENSE00001639931:1:216529025:216529583:216501341:216501463:2:RPL37A:24:19:0:0</t>
  </si>
  <si>
    <t>ENSG00000229807:ENSE00001721892:ENSE00001764105:-1:73826738:73826806:73827709:73827984:X:XIST:17:16:0:0</t>
  </si>
  <si>
    <t>ENSG00000126012:ENSE00001852946:ENSE00001038655:-1:53218276:53218737:53224740:53225422:X:KDM5C:12:1:0:0</t>
  </si>
  <si>
    <t>ENSG00000123130:ENSE00003487754:ENSE00003633950:-1:23704694:23704844:23730816:23730986:X:ACOT9:29:14:0:0</t>
  </si>
  <si>
    <t>ENSG00000119421:ENSE00000927030:ENSE00001461511:-1:122152245:122152408:122159627:122159819:9:NDUFA8:2:1:1:1</t>
  </si>
  <si>
    <t>ENSG00000125730:ENSE00003190654:ENSE00003078271:-1:6712508:6712602:6713766:6713788:19:C3:16:13:0:0</t>
  </si>
  <si>
    <t>ENSG00000271425:ENSE00003714032:ENSE00003770749:-1:146075046:146075154:146102626:146102798:1:NBPF10:84:49:0:0</t>
  </si>
  <si>
    <t>ENSG00000061676:ENSE00002285193:ENSE00002276559:-1:182978834:182978915:183023806:183023916:2:NCKAP1:16:4:0:0</t>
  </si>
  <si>
    <t>ENSG00000108582:ENSE00001114343:ENSE00001114341:1:30422674:30423023:30420841:30420983:17:CPD:8:6:0:0</t>
  </si>
  <si>
    <t>ENSG00000101361:ENSE00003754677:ENSE00003566163:1:2655547:2656895:2653279:2653393:20:NOP56:20:8:0:0</t>
  </si>
  <si>
    <t>ENSG00000136754:ENSE00001098430:ENSE00001469587:-1:26770245:26770345:26860747:26860986:10:ABI1:15:5:0:0</t>
  </si>
  <si>
    <t>ENSG00000138688:ENSE00001536200:ENSE00001536205:1:122250362:122250573:122247158:122247357:4:KIAA1109:50:47:0:0</t>
  </si>
  <si>
    <t>ENSG00000151208:ENSE00003611852:ENSE00003630729:-1:77841881:77842193:77843447:77843706:10:DLG5:10:9:0:0</t>
  </si>
  <si>
    <t>ENSG00000196313:ENSE00002478850:ENSE00002455731:1:72926802:72926963:72890627:72890753:7:POM121:8:2:1:0</t>
  </si>
  <si>
    <t>ENSG00000114867:ENSE00003485648:ENSE00002492452:1:184334727:184335353:184325104:184325114:3:EIF4G1:120:69:0:0</t>
  </si>
  <si>
    <t>ENSG00000027697:ENSE00003469167:ENSE00001719673:-1:137203499:137203685:137204332:137204504:6:IFNGR1:10:9:0:0</t>
  </si>
  <si>
    <t>ENSG00000187514:ENSE00001433834:ENSE00003713431:1:231711887:231711983:231711372:231711419:2:PTMA:20:19:0:0</t>
  </si>
  <si>
    <t>ENSG00000104067:ENSE00001001845:ENSE00001001851:-1:29705528:29705745:29710831:29711000:15:TJP1:43:40:0:0</t>
  </si>
  <si>
    <t>ENSG00000251562:ENSE00003718284:ENSE00003727653:1:65505204:65505278:65500537:65500713:11:MALAT1:30:11:0:0</t>
  </si>
  <si>
    <t>ENSG00000167460:ENSE00003466572:ENSE00002907600:1:16086423:16086540:16076047:16076141:19:TPM4:19:7:0:0</t>
  </si>
  <si>
    <t>ENSG00000115414:ENSE00001145978:ENSE00001956893:-1:215371909:215372375:215379130:215382325:2:FN1:66:51:0:0</t>
  </si>
  <si>
    <t>ENSG00000251562:ENSE00003727582:ENSE00003727653:1:65505207:65505662:65500537:65500713:11:MALAT1:31:11:0:0</t>
  </si>
  <si>
    <t>ENSG00000065978:ENSE00001681385:ENSE00003711742:1:42701981:42702349:42700791:42701046:1:YBX1:25:23:0:0</t>
  </si>
  <si>
    <t>ENSG00000120705:ENSE00001129268:ENSE00001129273:-1:138510565:138510629:138511045:138511200:5:ETF1:25:24:0:0</t>
  </si>
  <si>
    <t>ENSG00000122378:ENSE00003695025:ENSE00000830453:1:80431986:80437115:80427332:80427496:10:FAM213A:16:12:0:1</t>
  </si>
  <si>
    <t>ENSG00000152484:ENSE00001005460:ENSE00001005467:-1:27089883:27089966:27105731:27105944:13:USP12:9:5:0:0</t>
  </si>
  <si>
    <t>ENSG00000183340:ENSE00002211134:ENSE00001328663:1:96404279:96404391:96390483:96393257:11:JRKL:4:3:0:0</t>
  </si>
  <si>
    <t>ENSG00000133112:ENSE00002160627:ENSE00002142235:-1:45339994:45340258:45340712:45340820:13:TPT1:14:11:0:0</t>
  </si>
  <si>
    <t>ENSG00000019582:ENSE00000841201:ENSE00002132360:-1:150404680:150404767:150412625:150412746:5:CD74:17:6:0:0</t>
  </si>
  <si>
    <t>ENSG00000115414:ENSE00003596333:ENSE00001894984:-1:215373322:215373411:215384020:215384976:2:FN1:59:40:0:0</t>
  </si>
  <si>
    <t>ENSG00000096384:ENSE00000974673:ENSE00002458977:1:44253045:44253378:44250291:44250599:6:HSP90AB1:14:9:1:1</t>
  </si>
  <si>
    <t>ENSG00000115414:ENSE00003561159:ENSE00001342465:-1:215376498:215376674:215431833:215431964:2:FN1:53:7:0:0</t>
  </si>
  <si>
    <t>ENSG00000075624:ENSE00001902654:ENSE00001775033:-1:5527151:5527891:5540676:5540771:7:ACTB:34:4:0:0</t>
  </si>
  <si>
    <t>ENSG00000047457:ENSE00001883224:ENSE00003557878:-1:149176250:149176351:149210167:149210379:3:CP:39:7:0:0</t>
  </si>
  <si>
    <t>ENSG00000165029:ENSE00001089505:ENSE00001089468:-1:104793171:104793300:104812574:104812722:9:ABCA1:46:33:0:0</t>
  </si>
  <si>
    <t>ENSG00000115414:ENSE00003561159:ENSE00003674405:-1:215376498:215376674:215378175:215378262:2:FN1:53:52:0:0</t>
  </si>
  <si>
    <t>ENSG00000140264:ENSE00003525828:ENSE00001882496:1:43801132:43801187:43792975:43793950:15:SERF2:33:17:0:0</t>
  </si>
  <si>
    <t>ENSG00000115053:ENSE00003644527:ENSE00001428855:-1:231460669:231460866:231461594:231462017:2:NCL:15:13:0:0</t>
  </si>
  <si>
    <t>ENSG00000173486:ENSE00002315452:ENSE00002323826:1:64243968:64244126:64243199:64243497:11:FKBP2:14:8:0:0</t>
  </si>
  <si>
    <t>ENSG00000133112:ENSE00003536559:ENSE00002161527:-1:45338660:45338776:45339497:45339533:13:TPT1:21:17:0:0</t>
  </si>
  <si>
    <t>ENSG00000115414:ENSE00003596333:ENSE00001245669:-1:215373322:215373411:215424146:215424325:2:FN1:59:11:0:0</t>
  </si>
  <si>
    <t>ENSG00000100749:ENSE00003656903:ENSE00003629800:1:96860557:96860735:96833467:96833631:14:VRK1:17:3:0:0</t>
  </si>
  <si>
    <t>ENSG00000115414:ENSE00001935039:ENSE00003561159:-1:215370380:215370432:215376498:215376674:2:FN1:68:53:0:0</t>
  </si>
  <si>
    <t>ENSG00000133112:ENSE00003536559:ENSE00001152633:-1:45338660:45338776:45341042:45341212:13:TPT1:21:6:0:0</t>
  </si>
  <si>
    <t>ENSG00000133112:ENSE00003755227:ENSE00002142235:-1:45339994:45340184:45340712:45340820:13:TPT1:15:11:0:0</t>
  </si>
  <si>
    <t>ENSG00000115414:ENSE00003548106:ENSE00001342416:-1:215380811:215381080:215406238:215406510:2:FN1:47:27:0:0</t>
  </si>
  <si>
    <t>ENSG00000137801:ENSE00000883775:ENSE00001936626:1:39593397:39593668:39588526:39588785:15:THBS1:31:16:0:0</t>
  </si>
  <si>
    <t>ENSG00000115414:ENSE00001342465:ENSE00001342487:-1:215431833:215431964:215434696:215434824:2:FN1:7:5:0:0</t>
  </si>
  <si>
    <t>ENSG00000151208:ENSE00003612937:ENSE00003298258:-1:77829355:77829530:77889429:77889507:10:DLG5:16:2:0:0</t>
  </si>
  <si>
    <t>ENSG00000099917:ENSE00001925893:ENSE00001943608:1:20582094:20583247:20566465:20566817:22:MED15:58:49:0:0</t>
  </si>
  <si>
    <t>ENSG00000187514:ENSE00001433834:ENSE00001583629:1:231711887:231711983:231707684:231707835:2:PTMA:20:3:0:0</t>
  </si>
  <si>
    <t>ENSG00000177575:ENSE00003509905:ENSE00003661406:-1:7495081:7495401:7502478:7502564:12:CD163:8:4:0:0</t>
  </si>
  <si>
    <t>ENSG00000167460:ENSE00003466572:ENSE00002944399:1:16086423:16086540:16080915:16081075:19:TPM4:19:14:0:0</t>
  </si>
  <si>
    <t>ENSG00000167978:ENSE00002651704:ENSE00003770697:1:2767507:2768261:2752675:2752846:16:SRRM2:47:5:0:0</t>
  </si>
  <si>
    <t>ENSG00000197756:ENSE00001778565:ENSE00001829854:1:216578921:216579180:216501341:216504086:2:RPL37A:29:20:0:0</t>
  </si>
  <si>
    <t>ENSG00000165629:ENSE00001815091:ENSE00003615216:1:7807659:7807801:7797047:7797178:10:ATP5C1:26:12:0:0</t>
  </si>
  <si>
    <t>ENSG00000142541:ENSE00003727481:ENSE00001842442:1:49491729:49492301:49491040:49491547:19:RPL13A:31:27:0:0</t>
  </si>
  <si>
    <t>ENSG00000115414:ENSE00001342429:ENSE00001838532:-1:215409563:215409739:215419289:215419385:2:FN1:22:16:0:0</t>
  </si>
  <si>
    <t>ENSG00000115414:ENSE00001342419:ENSE00001146236:-1:215407127:215407321:215428180:215428338:2:FN1:26:9:0:0</t>
  </si>
  <si>
    <t>ENSG00000115414:ENSE00001855196:ENSE00001146180:-1:215365505:215365676:215419242:215419385:2:FN1:74:17:0:0</t>
  </si>
  <si>
    <t>ENSG00000115128:ENSE00000808827:ENSE00000721450:-1:24067584:24067851:24068321:24068459:2:SF3B6:6:5:0:0</t>
  </si>
  <si>
    <t>ENSG00000115414:ENSE00002257477:ENSE00001342465:-1:215404389:215404655:215431833:215431964:2:FN1:28:7:0:0</t>
  </si>
  <si>
    <t>ENSG00000115414:ENSE00003509434:ENSE00001628521:-1:215375214:215375393:215414661:215414958:2:FN1:58:19:0:0</t>
  </si>
  <si>
    <t>ENSG00000110321:ENSE00002162242:ENSE00003603682:-1:10797712:10797881:10800432:10800647:11:EIF4G2:86:71:0:0</t>
  </si>
  <si>
    <t>ENSG00000115414:ENSE00001810181:ENSE00001146152:-1:215391632:215393721:215408298:215408426:2:FN1:35:24:0:0</t>
  </si>
  <si>
    <t>ENSG00000084234:ENSE00002162037:ENSE00003581010:1:130141412:130142074:130109429:130109602:11:APLP2:56:18:0:0</t>
  </si>
  <si>
    <t>ENSG00000251562:ENSE00003745164:ENSE00002080048:1:65504326:65504848:65502637:65503609:11:MALAT1:22:15:0:0</t>
  </si>
  <si>
    <t>ENSG00000176920:ENSE00002128812:ENSE00002106182:1:48702955:48703616:48696379:48696643:19:FUT2:6:5:0:0</t>
  </si>
  <si>
    <t>ENSG00000115414:ENSE00001774870:ENSE00001849009:-1:215361147:215361626:215367679:215368027:2:FN1:84:73:0:0</t>
  </si>
  <si>
    <t>ENSG00000174231:ENSE00002345080:ENSE00002648757:-1:1675620:1675812:1684472:1684837:17:PRPF8:29:4:0:0</t>
  </si>
  <si>
    <t>ENSG00000145592:ENSE00002034195:ENSE00003520385:-1:40831323:40831394:40834181:40834265:5:RPL37:13:6:0:0</t>
  </si>
  <si>
    <t>ENSG00000107438:ENSE00003550370:ENSE00001935643:-1:95247215:95247366:95263876:95264063:10:PDLIM1:9:6:0:0</t>
  </si>
  <si>
    <t>ENSG00000256100:ENSE00002246414:ENSE00002258786:1:63986141:63986514:63974620:63974794:11:AP000721.4:2:1:1:1</t>
  </si>
  <si>
    <t>ENSG00000165684:ENSE00001095443:ENSE00001095455:-1:136376349:136376481:136377543:136379299:9:SNAPC4:22:21:1:1</t>
  </si>
  <si>
    <t>ENSG00000271383:ENSE00003751813:ENSE00003735328:1:149533925:149534097:149506305:149506413:1:NBPF19:80:45:0:0</t>
  </si>
  <si>
    <t>ENSG00000171863:ENSE00001826744:ENSE00001146425:1:3575817:3580918:3575592:3575684:2:RPS7:11:8:0:0</t>
  </si>
  <si>
    <t>ENSG00000117523:ENSE00000789775:ENSE00003540284:1:171574927:171575128:171512032:171512200:1:PRRC2C:39:5:0:0</t>
  </si>
  <si>
    <t>ENSG00000019582:ENSE00003554133:ENSE00002094148:-1:150403121:150403312:150405978:150406321:5:CD74:20:14:0:0</t>
  </si>
  <si>
    <t>ENSG00000181143:ENSE00002237906:ENSE00002258942:-1:8903856:8904028:8906670:8906842:19:MUC16:31:26:0:0</t>
  </si>
  <si>
    <t>ENSG00000197702:ENSE00003661780:ENSE00002148511:1:12496458:12496598:12473744:12473834:11:PARVA:12:5:0:0</t>
  </si>
  <si>
    <t>ENSG00000120438:ENSE00002228073:ENSE00002230122:-1:159778987:159779261:159779592:159779790:6:TCP1:43:42:0:0</t>
  </si>
  <si>
    <t>ENSG00000265681:ENSE00002712472:ENSE00002713657:-1:49489376:49489550:49490261:49490552:18:RPL17:42:38:0:0</t>
  </si>
  <si>
    <t>ENSG00000135404:ENSE00003590609:ENSE00003483945:-1:55726700:55726795:55726890:55726963:12:CD63:22:20:0:0</t>
  </si>
  <si>
    <t>ENSG00000125730:ENSE00003032858:ENSE00001053582:-1:6680159:6680263:6712257:6712406:19:C3:60:21:0:0</t>
  </si>
  <si>
    <t>ENSG00000125730:ENSE00000858109:ENSE00003613983:-1:6684388:6684439:6684988:6685146:19:C3:54:49:0:0</t>
  </si>
  <si>
    <t>ENSG00000108821:ENSE00002038267:ENSE00003432012:-1:50185844:50186507:50187484:50187537:17:COL1A1:71:66:0:0</t>
  </si>
  <si>
    <t>ENSG00000133112:ENSE00002160627:ENSE00001152633:-1:45339994:45340258:45341042:45341212:13:TPT1:14:6:0:0</t>
  </si>
  <si>
    <t>ENSG00000120733:ENSE00003562956:ENSE00003505193:1:138415132:138415239:138391013:138392261:5:KDM3B:22:15:0:0</t>
  </si>
  <si>
    <t>ENSG00000135480:ENSE00002372625:ENSE00002375561:1:52245490:52245632:52243012:52243411:12:KRT7:27:18:0:0</t>
  </si>
  <si>
    <t>ENSG00000162244:ENSE00003520460:ENSE00001247981:-1:51993628:51994126:51995425:51995469:3:RPL29:17:9:0:0</t>
  </si>
  <si>
    <t>ENSG00000119041:ENSE00001717047:ENSE00001594350:-1:196792955:196793152:196799240:196799725:2:GTF3C3:9:5:0:0</t>
  </si>
  <si>
    <t>ENSG00000164331:ENSE00003562253:ENSE00002058039:-1:73562593:73562985:73565132:73565204:5:ANKRA2:5:4:0:0</t>
  </si>
  <si>
    <t>ENSG00000090382:ENSE00001263888:ENSE00002357293:1:69353153:69354234:69348384:69348544:12:LYZ:7:2:0:0</t>
  </si>
  <si>
    <t>ENSG00000105640:ENSE00001126159:ENSE00003161336:1:17863171:17863315:17861333:17861472:19:RPL18A:19:10:0:0</t>
  </si>
  <si>
    <t>ENSG00000115415:ENSE00003653784:ENSE00001582224:-1:190979772:190979866:191013525:191013955:2:STAT1:31:8:0:0</t>
  </si>
  <si>
    <t>ENSG00000026025:ENSE00002209159:ENSE00001776869:1:17237230:17237585:17230004:17230710:10:VIM:26:10:0:0</t>
  </si>
  <si>
    <t>ENSG00000134326:ENSE00003674034:ENSE00001867355:-1:6851450:6851683:6864332:6864443:2:CMPK2:11:6:0:0</t>
  </si>
  <si>
    <t>ENSG00000005022:ENSE00001836872:ENSE00001257624:1:119469742:119470155:119468400:119468626:X:SLC25A5:5:1:0:0</t>
  </si>
  <si>
    <t>ENSG00000163359:ENSE00002303895:ENSE00001339012:-1:237365698:237366035:237396727:237396847:2:COL6A3:20:5:0:0</t>
  </si>
  <si>
    <t>ENSG00000234745:ENSE00001724119:ENSE00001832377:-1:31355107:31355223:31357086:31357187:6:HLA-B:14:1:0:0</t>
  </si>
  <si>
    <t>ENSG00000005339:ENSE00003538086:ENSE00001698951:-1:3736036:3736203:3738559:3738672:16:CREBBP:48:44:0:0</t>
  </si>
  <si>
    <t>ENSG00000064655:ENSE00003618852:ENSE00001688912:1:47089239:47089381:47001460:47001473:20:EYA2:17:10:0:0</t>
  </si>
  <si>
    <t>ENSG00000070831:ENSE00003568777:ENSE00003554719:1:22086439:22086548:22078429:22078583:1:CDC42:10:7:0:0</t>
  </si>
  <si>
    <t>ENSG00000086758:ENSE00001733171:ENSE00003094334:-1:53593364:53593601:53686588:53686729:X:HUWE1:45:2:0:0</t>
  </si>
  <si>
    <t>ENSG00000133313:ENSE00002696166:ENSE00002724260:1:74510824:74511013:74501102:74501238:18:CNDP2:45:25:0:0</t>
  </si>
  <si>
    <t>ENSG00000133800:ENSE00000911018:ENSE00002156218:-1:10564203:10564374:10568448:10568577:11:LYVE1:6:3:0:0</t>
  </si>
  <si>
    <t>ENSG00000144645:ENSE00001746442:ENSE00001831763:-1:31668642:31668824:31960143:31960336:3:OSBPL10:40:8:0:0</t>
  </si>
  <si>
    <t>ENSG00000163399:ENSE00001596785:ENSE00001634637:1:116397888:116398038:116396598:116396734:1:ATP1A1:27:26:0:0</t>
  </si>
  <si>
    <t>ENSG00000163902:ENSE00001252381:ENSE00001940647:-1:128625874:128626012:128644515:128644983:3:RPN1:22:10:0:0</t>
  </si>
  <si>
    <t>ENSG00000173681:ENSE00001934092:ENSE00001661024:-1:19965044:19965295:19966080:19966649:X:CXorf23:5:2:0:0</t>
  </si>
  <si>
    <t>ENSG00000185187:ENSE00002157771:ENSE00002188512:-1:406349:407164:408763:408893:11:SIGIRR:47:22:0:0</t>
  </si>
  <si>
    <t>ENSG00000196781:ENSE00003492768:ENSE00003740059:-1:81615982:81616134:81653974:81654036:9:TLE1:19:8:0:0</t>
  </si>
  <si>
    <t>ENSG00000244038:ENSE00000756212:ENSE00001697710:-1:20654614:20654707:20661197:20661544:1:DDOST:11:2:0:0</t>
  </si>
  <si>
    <t>ENSG00000033170:ENSE00000658486:ENSE00002432442:1:65721775:65722021:65479707:65479784:14:FUT8:35:16:0:0</t>
  </si>
  <si>
    <t>ENSG00000105323:ENSE00003137233:ENSE00003573985:1:41302393:41302949:41281163:41281275:19:HNRNPUL1:44:34:0:0</t>
  </si>
  <si>
    <t>ENSG00000110321:ENSE00003603682:ENSE00003614449:-1:10800432:10800647:10803899:10804050:11:EIF4G2:71:51:0:0</t>
  </si>
  <si>
    <t>ENSG00000115866:ENSE00000777147:ENSE00001071624:-1:135920453:135920600:135985403:135985684:2:DARS:23:4:0:0</t>
  </si>
  <si>
    <t>ENSG00000130985:ENSE00000896881:ENSE00001751581:1:47199209:47199377:47197199:47198355:X:UBA1:12:7:0:0</t>
  </si>
  <si>
    <t>ENSG00000147548:ENSE00001772787:ENSE00002154467:-1:38337305:38337467:38348127:38348215:8:WHSC1L1:13:8:0:0</t>
  </si>
  <si>
    <t>ENSG00000150938:ENSE00000397108:ENSE00003656950:1:36476889:36477071:36464534:36464655:2:CRIM1:14:13:0:0</t>
  </si>
  <si>
    <t>ENSG00000165280:ENSE00003587441:ENSE00001669314:-1:35066675:35066817:35072337:35072549:9:VCP:7:2:0:0</t>
  </si>
  <si>
    <t>ENSG00000168610:ENSE00001179541:ENSE00000950720:-1:42322282:42322494:42326116:42326199:17:STAT3:39:29:0:0</t>
  </si>
  <si>
    <t>ENSG00000174197:ENSE00000586715:ENSE00002585681:1:41727180:41727406:41668895:41669958:15:MGA:18:5:0:0</t>
  </si>
  <si>
    <t>ENSG00000009307:ENSE00001386496:ENSE00000784321:-1:114730508:114730648:114737471:114737563:1:CSDE1:31:24:0:0</t>
  </si>
  <si>
    <t>ENSG00000062582:ENSE00001766300:ENSE00001958977:-1:43869308:43869517:43869524:43869893:7:MRPS24:3:1:0:0</t>
  </si>
  <si>
    <t>ENSG00000069248:ENSE00001015850:ENSE00001069978:-1:229487466:229487613:229498136:229498306:1:NUP133:12:8:0:0</t>
  </si>
  <si>
    <t>ENSG00000070614:ENSE00000439232:ENSE00002100867:1:150534867:150535021:150486331:150486407:5:NDST1:18:3:0:0</t>
  </si>
  <si>
    <t>ENSG00000086102:ENSE00003671660:ENSE00001481377:1:33366629:33366774:33347663:33348723:9:NFX1:31:21:0:0</t>
  </si>
  <si>
    <t>ENSG00000099991:ENSE00000651622:ENSE00001361087:1:24087452:24087713:24011315:24011367:22:CABIN1:33:2:0:0</t>
  </si>
  <si>
    <t>ENSG00000100316:ENSE00003511175:ENSE00001863969:-1:39316706:39317021:39319595:39319649:22:RPL3:19:4:0:0</t>
  </si>
  <si>
    <t>ENSG00000101134:ENSE00000845677:ENSE00003595338:1:54643458:54643578:54554933:54555040:20:DOK5:11:5:0:0</t>
  </si>
  <si>
    <t>ENSG00000104133:ENSE00003622844:ENSE00002570003:-1:44598631:44598836:44610840:44610857:15:SPG11:39:30:0:0</t>
  </si>
  <si>
    <t>ENSG00000105373:ENSE00003222854:ENSE00001267516:1:47756530:47756744:47755756:47755822:19:GLTSCR2:30:26:0:0</t>
  </si>
  <si>
    <t>ENSG00000106263:ENSE00003532109:ENSE00003607268:1:2369472:2369682:2355234:2355420:7:EIF3B:23:5:0:0</t>
  </si>
  <si>
    <t>ENSG00000110344:ENSE00003576197:ENSE00001129566:1:118379446:118379750:118373494:118373685:11:UBE4A:14:10:0:0</t>
  </si>
  <si>
    <t>ENSG00000114541:ENSE00001175465:ENSE00001890308:-1:69187770:69187917:69292973:69293061:3:FRMD4B:52:22:0:0</t>
  </si>
  <si>
    <t>ENSG00000115760:ENSE00000743559:ENSE00003679513:1:32467525:32467739:32392039:32392150:2:BIRC6:35:6:0:0</t>
  </si>
  <si>
    <t>ENSG00000115866:ENSE00000777147:ENSE00001882917:-1:135920453:135920600:135980431:135980551:2:DARS:23:8:0:0</t>
  </si>
  <si>
    <t>ENSG00000120437:ENSE00000765642:ENSE00003610929:1:159775170:159775313:159762919:159763053:6:ACAT2:6:3:0:0</t>
  </si>
  <si>
    <t>ENSG00000120963:ENSE00001193308:ENSE00002131329:-1:101201607:101201743:101202333:101202452:8:ZNF706:20:14:0:0</t>
  </si>
  <si>
    <t>ENSG00000121621:ENSE00003538176:ENSE00002191079:-1:28084632:28084808:28108064:28108145:11:KIF18A:11:2:0:0</t>
  </si>
  <si>
    <t>ENSG00000122507:ENSE00000976533:ENSE00001626247:1:33273012:33273195:33157638:33157756:7:BBS9:19:14:0:0</t>
  </si>
  <si>
    <t>ENSG00000128585:ENSE00003648768:ENSE00003589425:1:131463217:131463364:131443481:131443702:7:MKLN1:27:25:0:0</t>
  </si>
  <si>
    <t>ENSG00000137200:ENSE00002276241:ENSE00002240993:1:37458612:37458810:37446291:37446449:6:CMTR1:12:7:0:0</t>
  </si>
  <si>
    <t>ENSG00000138801:ENSE00001217417:ENSE00000935008:-1:107644802:107645070:107720120:107720452:4:PAPSS1:23:3:0:0</t>
  </si>
  <si>
    <t>ENSG00000169972:ENSE00001892360:ENSE00001479546:1:1310036:1311071:1308611:1308720:1:PUSL1:13:2:0:0</t>
  </si>
  <si>
    <t>ENSG00000170291:ENSE00003651663:ENSE00001278052:1:7256857:7257038:7252770:7252830:17:ELP5:23:15:0:0</t>
  </si>
  <si>
    <t>ENSG00000173120:ENSE00002161252:ENSE00001657246:1:67231765:67231960:67181320:67181398:11:KDM2A:28:12:0:0</t>
  </si>
  <si>
    <t>ENSG00000173692:ENSE00003501142:ENSE00003492980:1:231161340:231161509:231072189:231072415:2:PSMD1:35:15:0:0</t>
  </si>
  <si>
    <t>ENSG00000185658:ENSE00003495150:ENSE00003590815:-1:39264460:39264685:39313072:39313101:21:BRWD1:30:8:0:0</t>
  </si>
  <si>
    <t>ENSG00000196642:ENSE00001042735:ENSE00001885623:1:136839222:136839486:136826597:136828546:9:RABL6:31:10:0:0</t>
  </si>
  <si>
    <t>ENSG00000198887:ENSE00001208255:ENSE00001387981:1:70277310:70277472:70258962:70259263:9:SMC5:4:1:0:0</t>
  </si>
  <si>
    <t>ENSG00000232346:ENSE00001704042:ENSE00001704042:1:32039490:32039896:32039490:32039896:22:SC22CB-1E7.1:1:1:1:1</t>
  </si>
  <si>
    <t>ENSG00000142949:ENSE00003669190:ENSE00001714914:1:43606814:43606968:43590972:43591553:1:PTPRF:43:23:0:0</t>
  </si>
  <si>
    <t>ENSG00000107796:ENSE00003478220:ENSE00003558620:-1:88941785:88941869:88947258:88947386:10:ACTA2:11:8:0:0</t>
  </si>
  <si>
    <t>ENSG00000162949:ENSE00003631282:ENSE00001918632:-1:30787128:30787357:30807302:30807547:2:CAPN13:6:3:0:0</t>
  </si>
  <si>
    <t>ENSG00000125304:ENSE00000685735:ENSE00000853932:1:99555536:99555647:99552167:99552326:13:TM9SF2:20:18:0:0</t>
  </si>
  <si>
    <t>ENSG00000197081:ENSE00001086858:ENSE00001086761:1:160084995:160085131:160009010:160009134:6:IGF2R:45:3:0:0</t>
  </si>
  <si>
    <t>ENSG00000155827:ENSE00001090818:ENSE00001876829:1:101552141:101552262:101533905:101533968:9:RNF20:19:3:0:0</t>
  </si>
  <si>
    <t>ENSG00000006715:ENSE00003663479:ENSE00000679068:-1:38795465:38795611:38821203:38821265:7:VPS41:20:12:0:0</t>
  </si>
  <si>
    <t>ENSG00000134014:ENSE00003509044:ENSE00003538314:1:28160229:28160456:28129502:28129663:8:ELP3:37:28:0:0</t>
  </si>
  <si>
    <t>ENSG00000082153:ENSE00001854436:ENSE00001673883:1:200815341:200815715:200812676:200812885:2:BZW1:13:9:0:0</t>
  </si>
  <si>
    <t>ENSG00000130816:ENSE00003636455:ENSE00003664281:-1:10154293:10154479:10180187:10180234:19:DNMT1:56:23:0:0</t>
  </si>
  <si>
    <t>ENSG00000096384:ENSE00001427294:ENSE00002502092:1:44253489:44253883:44251048:44251213:6:HSP90AB1:16:10:0:1</t>
  </si>
  <si>
    <t>ENSG00000119596:ENSE00001669522:ENSE00000808227:1:74781334:74782325:74763366:74764362:14:YLPM1:4:1:0:0</t>
  </si>
  <si>
    <t>ENSG00000145431:ENSE00003494335:ENSE00002056108:-1:156772686:156772893:156810837:156810891:4:PDGFC:20:14:0:0</t>
  </si>
  <si>
    <t>ENSG00000115414:ENSE00001146152:ENSE00001245669:-1:215408298:215408426:215424146:215424325:2:FN1:24:11:0:0</t>
  </si>
  <si>
    <t>ENSG00000157765:ENSE00002053439:ENSE00002039993:1:25662708:25662842:25655822:25655890:4:SLC34A2:8:2:0:0</t>
  </si>
  <si>
    <t>ENSG00000172270:ENSE00003645962:ENSE00002655694:1:580646:580782:578848:579656:19:BSG:25:16:0:0</t>
  </si>
  <si>
    <t>ENSG00000163840:ENSE00001150182:ENSE00001154789:1:122565859:122566070:122564238:122564613:3:DTX3L:3:1:1:0</t>
  </si>
  <si>
    <t>ENSG00000142541:ENSE00001910825:ENSE00001842442:1:49491729:49491757:49491040:49491547:19:RPL13A:39:27:0:0</t>
  </si>
  <si>
    <t>ENSG00000160710:ENSE00001952208:ENSE00001053903:-1:154584634:154585043:154598402:154598585:1:ADAR:32:13:0:0</t>
  </si>
  <si>
    <t>ENSG00000153113:ENSE00003537886:ENSE00003562558:1:96754658:96754741:96747345:96747392:5:CAST:79:72:0:0</t>
  </si>
  <si>
    <t>ENSG00000118564:ENSE00003682430:ENSE00002032280:-1:15625252:15625977:15638690:15638694:4:FBXL5:32:22:0:0</t>
  </si>
  <si>
    <t>ENSG00000115414:ENSE00001744777:ENSE00001146105:-1:215392931:215393147:215397137:215397223:2:FN1:33:31:0:0</t>
  </si>
  <si>
    <t>ENSG00000110321:ENSE00003544254:ENSE00002149032:-1:10800731:10800835:10805907:10806263:11:EIF4G2:69:27:0:0</t>
  </si>
  <si>
    <t>ENSG00000108021:ENSE00001400522:ENSE00001430422:1:5746179:5750027:5742097:5742526:10:FAM208B:33:32:0:0</t>
  </si>
  <si>
    <t>ENSG00000138069:ENSE00000810194:ENSE00003490603:-1:65097971:65098066:65104734:65104806:2:RAB1A:7:6:0:0</t>
  </si>
  <si>
    <t>ENSG00000008988:ENSE00003724474:ENSE00002137325:-1:56069738:56069833:56073073:56073768:8:RPS20:23:19:0:0</t>
  </si>
  <si>
    <t>ENSG00000115414:ENSE00003548106:ENSE00003634343:-1:215380811:215381080:215383328:215383483:2:FN1:47:43:0:0</t>
  </si>
  <si>
    <t>ENSG00000083845:ENSE00003683860:ENSE00003210464:1:58392976:58393185:58388137:58388594:19:RPS5:12:9:0:0</t>
  </si>
  <si>
    <t>ENSG00000026025:ENSE00001864976:ENSE00001270949:1:17235846:17236379:17235169:17235389:10:VIM:23:20:0:0</t>
  </si>
  <si>
    <t>ENSG00000167658:ENSE00001265527:ENSE00003535069:-1:3979329:3979436:3981947:3982052:19:EEF2:20:12:0:0</t>
  </si>
  <si>
    <t>ENSG00000133112:ENSE00003594311:ENSE00003755227:-1:45339497:45339602:45339994:45340184:13:TPT1:16:15:0:0</t>
  </si>
  <si>
    <t>ENSG00000254709:ENSE00003723360:ENSE00003712934:1:22881097:22881388:22856619:22856634:22:IGLL5:9:4:0:0</t>
  </si>
  <si>
    <t>ENSG00000112096:ENSE00002256549:ENSE00003655486:-1:159684875:159685033:159688126:159688242:6:SOD2:26:21:0:0</t>
  </si>
  <si>
    <t>ENSG00000133112:ENSE00003536559:ENSE00001618156:-1:45338660:45338776:45340026:45340785:13:TPT1:21:13:0:0</t>
  </si>
  <si>
    <t>ENSG00000133112:ENSE00003536559:ENSE00003684035:-1:45338660:45338776:45340712:45340785:13:TPT1:21:9:0:0</t>
  </si>
  <si>
    <t>ENSG00000140443:ENSE00002575383:ENSE00003617895:1:98957061:98964529:98913044:98913282:15:IGF1R:54:29:0:0</t>
  </si>
  <si>
    <t>ENSG00000214753:ENSE00003682277:ENSE00003659479:-1:62716989:62717189:62720023:62720191:11:HNRNPUL2:13:12:0:0</t>
  </si>
  <si>
    <t>ENSG00000145592:ENSE00002034195:ENSE00002049933:-1:40831323:40831394:40833879:40834265:5:RPL37:13:8:0:0</t>
  </si>
  <si>
    <t>ENSG00000122406:ENSE00003567481:ENSE00003667021:1:92840551:92840639:92833389:92833458:1:RPL5:15:5:0:0</t>
  </si>
  <si>
    <t>ENSG00000122873:ENSE00001899940:ENSE00003585757:1:58282899:58283082:58277117:58277322:10:CISD1:7:6:0:0</t>
  </si>
  <si>
    <t>ENSG00000115414:ENSE00001878718:ENSE00001146412:-1:215380811:215381329:215391632:215391814:2:FN1:48:36:0:0</t>
  </si>
  <si>
    <t>ENSG00000135945:ENSE00000921842:ENSE00003479628:-1:99402644:99402800:99404444:99404677:2:REV1:50:44:0:0</t>
  </si>
  <si>
    <t>ENSG00000243649:ENSE00003519234:ENSE00003619748:1:31951144:31951244:31950619:31950772:6:CFB:38:35:0:0</t>
  </si>
  <si>
    <t>ENSG00000136950:ENSE00001152290:ENSE00003497305:1:124876878:124877401:124874975:124875151:9:ARPC5L:10:7:0:0</t>
  </si>
  <si>
    <t>ENSG00000251562:ENSE00003742233:ENSE00003735580:1:65500223:65500398:65499042:65499305:11:MALAT1:10:5:0:0</t>
  </si>
  <si>
    <t>ENSG00000198380:ENSE00001164512:ENSE00001164477:-1:69326914:69327075:69337898:69338055:2:GFPT1:25:21:0:0</t>
  </si>
  <si>
    <t>ENSG00000088827:ENSE00001162413:ENSE00001162459:-1:3694663:3694923:3703197:3703451:20:SIGLEC1:11:5:0:0</t>
  </si>
  <si>
    <t>ENSG00000123728:ENSE00003501062:ENSE00003726479:-1:132214134:132214446:132219370:132219480:X:RAP2C:13:1:0:0</t>
  </si>
  <si>
    <t>ENSG00000133112:ENSE00001479644:ENSE00002160627:-1:45336873:45337388:45339994:45340258:13:TPT1:31:14:0:0</t>
  </si>
  <si>
    <t>ENSG00000148346:ENSE00001889847:ENSE00001459333:1:128149472:128149663:128149071:128149264:9:LCN2:4:1:0:0</t>
  </si>
  <si>
    <t>ENSG00000152952:ENSE00003509154:ENSE00001826351:-1:146121112:146121248:146160881:146160991:3:PLOD2:7:2:0:0</t>
  </si>
  <si>
    <t>ENSG00000156508:ENSE00001275154:ENSE00001866834:-1:73517521:73517934:73518030:73518610:6:EEF1A1:28:25:0:0</t>
  </si>
  <si>
    <t>ENSG00000167995:ENSE00002154582:ENSE00003652938:1:61962255:61965515:61959498:61959578:11:BEST1:25:20:0:0</t>
  </si>
  <si>
    <t>ENSG00000196954:ENSE00003637417:ENSE00002168456:-1:104949543:104949777:104968519:104968575:11:CASP4:20:8:0:0</t>
  </si>
  <si>
    <t>ENSG00000197217:ENSE00002134062:ENSE00003561764:-1:23439749:23440084:23447680:23447885:8:ENTPD4:16:7:0:0</t>
  </si>
  <si>
    <t>ENSG00000030582:ENSE00002791782:ENSE00002799911:1:44350911:44351460:44349667:44349894:17:GRN:42:27:0:0</t>
  </si>
  <si>
    <t>ENSG00000031698:ENSE00000912998:ENSE00003680471:1:109236391:109236548:109235210:109235431:1:SARS:15:12:0:0</t>
  </si>
  <si>
    <t>ENSG00000090382:ENSE00000920752:ENSE00000920753:1:69352220:69352298:69350108:69350272:12:LYZ:6:4:0:0</t>
  </si>
  <si>
    <t>ENSG00000100234:ENSE00000653440:ENSE00000653439:1:32858017:32858138:32857249:32857360:22:TIMP3:4:3:1:1</t>
  </si>
  <si>
    <t>ENSG00000109083:ENSE00003478500:ENSE00002241181:-1:28329173:28329276:28335340:28335455:17:IFT20:25:6:0:0</t>
  </si>
  <si>
    <t>ENSG00000111237:ENSE00003612453:ENSE00002275122:-1:110492996:110493231:110498820:110498859:12:VPS29:20:13:0:0</t>
  </si>
  <si>
    <t>ENSG00000115548:ENSE00000768123:ENSE00003600266:1:86466372:86466883:86464053:86464216:2:KDM3A:27:25:0:0</t>
  </si>
  <si>
    <t>ENSG00000115760:ENSE00000743560:ENSE00001652421:1:32467903:32468111:32439508:32439686:2:BIRC6:36:20:0:0</t>
  </si>
  <si>
    <t>ENSG00000118263:ENSE00000934675:ENSE00001732293:-1:207123774:207124404:207167140:207167246:2:KLF7:18:1:0:0</t>
  </si>
  <si>
    <t>ENSG00000120549:ENSE00002700858:ENSE00001137278:1:24544981:24545103:24536774:24536893:10:KIAA1217:35:29:0:0</t>
  </si>
  <si>
    <t>ENSG00000133706:ENSE00002049879:ENSE00002019628:-1:146142782:146143084:146151862:146151948:5:LARS:46:29:0:0</t>
  </si>
  <si>
    <t>ENSG00000135018:ENSE00003609867:ENSE00000982970:-1:83679775:83680037:83686004:83686155:9:UBQLN1:7:5:0:0</t>
  </si>
  <si>
    <t>ENSG00000143416:ENSE00001940722:ENSE00003468237:-1:151365189:151365684:151365768:151365846:1:SELENBP1:40:32:0:0</t>
  </si>
  <si>
    <t>ENSG00000162825:ENSE00003733984:ENSE00003720918:-1:145308253:145308361:145336013:145336185:1:NBPF8:123:88:0:0</t>
  </si>
  <si>
    <t>ENSG00000163359:ENSE00003623692:ENSE00003589018:-1:237336135:237336532:237348613:237348663:2:COL6A3:56:40:0:0</t>
  </si>
  <si>
    <t>ENSG00000163563:ENSE00001075997:ENSE00001075996:1:158845587:158846003:158843955:158844122:1:MNDA:7:6:0:0</t>
  </si>
  <si>
    <t>ENSG00000173821:ENSE00003585590:ENSE00003639848:1:80309018:80309171:80307128:80307201:17:RNF213:22:21:0:0</t>
  </si>
  <si>
    <t>ENSG00000185651:ENSE00003575779:ENSE00001369259:1:21610857:21611043:21567547:21567771:22:UBE2L3:5:2:0:0</t>
  </si>
  <si>
    <t>ENSG00000196504:ENSE00003550667:ENSE00002508688:-1:152681226:152681336:152693158:152693476:2:PRPF40A:20:16:0:0</t>
  </si>
  <si>
    <t>ENSG00000197746:ENSE00000987097:ENSE00001520042:-1:71818617:71818724:71821876:71822016:10:PSAP:21:10:0:0</t>
  </si>
  <si>
    <t>ENSG00000211445:ENSE00002125088:ENSE00003715510:1:151026445:151027017:151020438:151020741:5:GPX3:14:1:0:0</t>
  </si>
  <si>
    <t>ENSG00000104823:ENSE00002989688:ENSE00003587198:-1:38815857:38816355:38817065:38817129:19:ECH1:34:25:0:0</t>
  </si>
  <si>
    <t>ENSG00000114439:ENSE00003618538:ENSE00001553532:1:107801095:107801281:107599313:107599588:3:BBX:67:15:0:0</t>
  </si>
  <si>
    <t>ENSG00000115414:ENSE00001928242:ENSE00001919404:-1:215375629:215375725:215379205:215379317:2:FN1:56:49:0:0</t>
  </si>
  <si>
    <t>ENSG00000116984:ENSE00000961558:ENSE00003563358:1:236891133:236891329:236852948:236853088:1:MTR:33:22:0:0</t>
  </si>
  <si>
    <t>ENSG00000124177:ENSE00001918469:ENSE00001356151:-1:41533050:41533285:41551305:41551360:20:CHD6:8:6:0:0</t>
  </si>
  <si>
    <t>ENSG00000132510:ENSE00001295739:ENSE00002665515:1:7847546:7849728:7839991:7840024:17:KDM6B:19:3:0:0</t>
  </si>
  <si>
    <t>ENSG00000134531:ENSE00000822085:ENSE00002315256:1:13211469:13211588:13199178:13199533:12:EMP1:11:6:0:0</t>
  </si>
  <si>
    <t>ENSG00000137801:ENSE00001831316:ENSE00001936626:1:39588848:39589086:39588526:39588785:15:THBS1:18:16:0:0</t>
  </si>
  <si>
    <t>ENSG00000138759:ENSE00001268131:ENSE00001331053:1:78499721:78499921:78412969:78413085:4:FRAS1:76:41:0:0</t>
  </si>
  <si>
    <t>ENSG00000166716:ENSE00001105895:ENSE00001242297:1:84790705:84790883:84782654:84784895:15:ZNF592:7:5:0:0</t>
  </si>
  <si>
    <t>ENSG00000173575:ENSE00003772837:ENSE00003771301:1:93009145:93009323:93002177:93002317:15:CHD2:71:66:0:0</t>
  </si>
  <si>
    <t>ENSG00000175387:ENSE00001494253:ENSE00002775761:-1:47833096:47841950:47844912:47845484:18:SMAD2:33:31:0:0</t>
  </si>
  <si>
    <t>ENSG00000113387:ENSE00003522003:ENSE00002066292:1:32591563:32591685:32536638:32536695:5:SUB1:19:4:0:0</t>
  </si>
  <si>
    <t>ENSG00000115414:ENSE00001146266:ENSE00001245714:-1:215433324:215433461:215435655:215436068:2:FN1:6:2:0:0</t>
  </si>
  <si>
    <t>ENSG00000115414:ENSE00003596333:ENSE00001342465:-1:215373322:215373411:215431833:215431964:2:FN1:59:7:0:0</t>
  </si>
  <si>
    <t>ENSG00000122786:ENSE00003566274:ENSE00001841349:1:134928754:134928900:134899832:134900053:7:CALD1:26:22:0:0</t>
  </si>
  <si>
    <t>ENSG00000132424:ENSE00003490824:ENSE00001821615:-1:99412551:99412739:99425215:99425275:6:PNISR:10:5:0:0</t>
  </si>
  <si>
    <t>ENSG00000163359:ENSE00003505505:ENSE00001073784:-1:237340452:237341150:237394587:237395204:2:COL6A3:52:7:0:0</t>
  </si>
  <si>
    <t>ENSG00000173473:ENSE00003657434:ENSE00001294910:-1:47635190:47635344:47781603:47781917:3:SMARCC1:33:3:0:0</t>
  </si>
  <si>
    <t>ENSG00000084207:ENSE00003536926:ENSE00003750846:1:67586104:67586211:67584685:67584772:11:GSTP1:14:8:0:0</t>
  </si>
  <si>
    <t>ENSG00000096746:ENSE00003606213:ENSE00001848121:1:68341585:68341680:68339440:68339546:10:HNRNPH3:25:20:0:0</t>
  </si>
  <si>
    <t>ENSG00000131446:ENSE00001311279:ENSE00002051206:-1:180790541:180793097:180815425:180815567:5:MGAT1:53:1:0:0</t>
  </si>
  <si>
    <t>ENSG00000168961:ENSE00002702894:ENSE00002269103:1:27640387:27640773:27629798:27631304:17:LGALS9:13:1:0:0</t>
  </si>
  <si>
    <t>ENSG00000169299:ENSE00003493893:ENSE00003635124:1:37855608:37855741:37829964:37830131:4:PGM2:23:6:0:0</t>
  </si>
  <si>
    <t>ENSG00000173801:ENSE00003624866:ENSE00001781215:-1:41768969:41769207:41785903:41786070:17:JUP:17:6:0:0</t>
  </si>
  <si>
    <t>ENSG00000180817:ENSE00001261978:ENSE00001261985:-1:70209558:70209685:70214500:70214586:10:PPA1:17:11:0:0</t>
  </si>
  <si>
    <t>ENSG00000251562:ENSE00003727582:ENSE00003753954:1:65505207:65505662:65504519:65505019:11:MALAT1:31:26:0:0</t>
  </si>
  <si>
    <t>ENSG00000115414:ENSE00003614654:ENSE00001245714:-1:215364879:215364985:215435655:215436068:2:FN1:78:2:0:0</t>
  </si>
  <si>
    <t>ENSG00000126088:ENSE00001932831:ENSE00001833289:1:45013909:45014836:45013136:45013354:1:UROD:30:19:0:0</t>
  </si>
  <si>
    <t>ENSG00000138757:ENSE00003545585:ENSE00001929089:-1:75655066:75655246:75673208:75673401:4:G3BP2:42:7:0:0</t>
  </si>
  <si>
    <t>ENSG00000163558:ENSE00003595991:ENSE00001148448:1:170284461:170284596:170280227:170280403:3:PRKCI:17:10:0:0</t>
  </si>
  <si>
    <t>ENSG00000177674:ENSE00003514084:ENSE00001895312:1:11748415:11748610:11745930:11746223:1:AGTRAP:23:15:0:0</t>
  </si>
  <si>
    <t>ENSG00000204209:ENSE00001947555:ENSE00001937709:-1:33320011:33320460:33322862:33323014:6:DAXX:24:7:0:0</t>
  </si>
  <si>
    <t>ENSG00000133112:ENSE00001479644:ENSE00002190773:-1:45336873:45337388:45337467:45337553:13:TPT1:31:23:0:0</t>
  </si>
  <si>
    <t>ENSG00000197102:ENSE00002447477:ENSE00000870429:1:102034137:102034188:102017088:102017294:14:DYNC1H1:61:39:0:0</t>
  </si>
  <si>
    <t>ENSG00000078401:ENSE00000685322:ENSE00000615812:1:12293941:12294096:12292341:12292509:6:EDN1:3:2:1:1</t>
  </si>
  <si>
    <t>ENSG00000088367:ENSE00001605763:ENSE00001406886:1:36190622:36190797:36091504:36091612:20:EPB41L1:32:1:0:0</t>
  </si>
  <si>
    <t>ENSG00000095002:ENSE00002447081:ENSE00002457696:1:47429742:47429941:47408401:47408555:2:MSH2:14:6:0:0</t>
  </si>
  <si>
    <t>ENSG00000148180:ENSE00003518154:ENSE00001851359:1:121327308:121327482:121283319:121283392:9:GSN:50:19:0:0</t>
  </si>
  <si>
    <t>ENSG00000170445:ENSE00003618891:ENSE00003545774:-1:140674679:140674825:140677327:140677420:5:HARS:29:22:0:0</t>
  </si>
  <si>
    <t>ENSG00000175166:ENSE00003557027:ENSE00001179906:1:184305768:184305930:184303643:184303749:3:PSMD2:42:35:0:0</t>
  </si>
  <si>
    <t>ENSG00000136193:ENSE00003593109:ENSE00001835098:-1:29955179:29955360:29989642:29989798:7:SCRN1:13:5:0:0</t>
  </si>
  <si>
    <t>ENSG00000137076:ENSE00001922248:ENSE00001925241:-1:35707731:35707967:35723104:35724079:9:TLN1:38:9:0:0</t>
  </si>
  <si>
    <t>ENSG00000162825:ENSE00003749258:ENSE00003726171:-1:145323366:145323538:145360603:145360711:1:NBPF8:104:57:0:0</t>
  </si>
  <si>
    <t>ENSG00000173432:ENSE00001729981:ENSE00002176157:1:18266884:18266978:18266260:18266296:11:SAA1:5:2:1:0</t>
  </si>
  <si>
    <t>ENSG00000171517:ENSE00001829888:ENSE00001886007:-1:84865385:84865543:84865689:84866144:1:LPAR3:4:2:0:0</t>
  </si>
  <si>
    <t>ENSG00000136167:ENSE00001785426:ENSE00001770376:-1:46154805:46154886:46156438:46156570:13:LCP1:16:15:0:0</t>
  </si>
  <si>
    <t>ENSG00000179218:ENSE00001255558:ENSE00003636875:1:12940541:12940654:12939134:12939235:19:CALR:11:5:0:0</t>
  </si>
  <si>
    <t>ENSG00000211649:ENSE00001882545:ENSE00001890611:1:22369783:22370087:22369614:22369693:22:IGLV7-46:2:1:1:1</t>
  </si>
  <si>
    <t>ENSG00000173517:ENSE00001232978:ENSE00002555422:-1:77133005:77133750:77155200:77158696:15:PEAK1:30:29:0:0</t>
  </si>
  <si>
    <t>ENSG00000227057:ENSE00003559194:ENSE00003461143:-1:33288614:33288694:33288804:33289013:6:WDR46:7:4:0:0</t>
  </si>
  <si>
    <t>ENSG00000262655:ENSE00002759015:ENSE00002676536:1:14262447:14262975:14256617:14256692:11:SPON1:15:10:0:0</t>
  </si>
  <si>
    <t>ENSG00000105819:ENSE00003633386:ENSE00003647943:1:103311643:103311728:103310315:103310475:7:PMPCB:21:19:0:0</t>
  </si>
  <si>
    <t>ENSG00000262655:ENSE00002658377:ENSE00002681017:1:14259280:14259450:14254528:14254729:11:SPON1:12:8:0:0</t>
  </si>
  <si>
    <t>ENSG00000074416:ENSE00001837277:ENSE00003468769:-1:127692139:127692323:127694975:127695190:3:MGLL:24:23:0:0</t>
  </si>
  <si>
    <t>ENSG00000088930:ENSE00000564434:ENSE00003499254:1:21354789:21354872:21326490:21326601:20:XRN2:21:3:1:1</t>
  </si>
  <si>
    <t>ENSG00000167658:ENSE00003075661:ENSE00001115375:-1:3978086:3978172:3983110:3983291:19:EEF2:21:7:0:0</t>
  </si>
  <si>
    <t>ENSG00000211896:ENSE00003714724:ENSE00003722340:-1:106062150:106062455:106538220:106538344:14:IGHG1:11:1:0:0</t>
  </si>
  <si>
    <t>ENSG00000156508:ENSE00001898684:ENSE00001824108:-1:73517515:73517934:73518794:73519228:6:EEF1A1:30:18:0:0</t>
  </si>
  <si>
    <t>ENSG00000105373:ENSE00003011896:ENSE00003516979:1:47756999:47757057:47755348:47755523:19:GLTSCR2:33:24:0:0</t>
  </si>
  <si>
    <t>ENSG00000187514:ENSE00001852998:ENSE00001952375:1:231712804:231713536:231708530:231708751:2:PTMA:34:6:0:0</t>
  </si>
  <si>
    <t>ENSG00000108654:ENSE00003621662:ENSE00002721454:-1:64502439:64502549:64502730:64503348:17:DDX5:63:61:0:0</t>
  </si>
  <si>
    <t>ENSG00000111799:ENSE00002277134:ENSE00002027630:-1:75175038:75175310:75205777:75206051:6:COL12A1:19:4:0:0</t>
  </si>
  <si>
    <t>ENSG00000121858:ENSE00001908473:ENSE00001823883:-1:172505662:172506919:172523253:172523465:3:TNFSF10:13:2:0:0</t>
  </si>
  <si>
    <t>ENSG00000115241:ENSE00003588493:ENSE00003601752:-1:27383366:27383600:27383952:27384092:2:PPM1G:12:11:0:0</t>
  </si>
  <si>
    <t>ENSG00000129351:ENSE00002746700:ENSE00002754564:1:10670815:10671203:10654938:10655147:19:ILF3:14:6:0:0</t>
  </si>
  <si>
    <t>ENSG00000166340:ENSE00003507045:ENSE00002196333:-1:6616661:6616859:6618776:6619267:11:TPP1:29:13:0:0</t>
  </si>
  <si>
    <t>ENSG00000096401:ENSE00000754513:ENSE00000481284:1:44426482:44426724:44424419:44424583:6:CDC5L:13:11:1:1</t>
  </si>
  <si>
    <t>ENSG00000119314:ENSE00001385249:ENSE00001729161:-1:112222661:112223983:112227411:112227627:9:PTBP3:25:23:0:0</t>
  </si>
  <si>
    <t>ENSG00000198682:ENSE00001281074:ENSE00003566610:1:87714745:87714863:87713075:87713310:10:PAPSS2:9:6:0:0</t>
  </si>
  <si>
    <t>ENSG00000105388:ENSE00002519599:ENSE00003152309:1:41718128:41718382:41714971:41715870:19:CEACAM5:20:12:0:0</t>
  </si>
  <si>
    <t>ENSG00000211899:ENSE00002085653:ENSE00003727802:-1:105854917:105855234:106056183:106056185:14:IGHM:13:4:1:0</t>
  </si>
  <si>
    <t>ENSG00000211972:ENSE00001920948:ENSE00001907270:-1:106675017:106675318:106675420:106675544:14:IGHV3-66:2:1:1:1</t>
  </si>
  <si>
    <t>ENSG00000187720:ENSE00003637945:ENSE00003612791:1:71765020:71765199:71748421:71748594:15:THSD4:25:23:0:0</t>
  </si>
  <si>
    <t>ENSG00000187720:ENSE00001535281:ENSE00000697095:1:71777232:71783383:71771064:71771208:15:THSD4:29:27:0:0</t>
  </si>
  <si>
    <t>ENSG00000117394:ENSE00000769558:ENSE00003774007:-1:42929873:42930035:42943226:42943238:1:SLC2A1:21:10:0:0</t>
  </si>
  <si>
    <t>ENSG00000198793:ENSE00003513153:ENSE00000743785:-1:11134351:11134466:11228668:11228918:1:MTOR:40:19:0:0</t>
  </si>
  <si>
    <t>ENSG00000089157:ENSE00002334497:ENSE00003463370:-1:120196699:120197375:120198554:120198739:12:RPLP0:54:41:0:0</t>
  </si>
  <si>
    <t>ENSG00000177189:ENSE00001930906:ENSE00003497750:-1:20155441:20155520:20161644:20161761:X:RPS6KA3:33:31:0:0</t>
  </si>
  <si>
    <t>ENSG00000187720:ENSE00000697095:ENSE00003637945:1:71771064:71771208:71765020:71765199:15:THSD4:27:25:0:0</t>
  </si>
  <si>
    <t>ENSG00000223648:ENSE00001633763:ENSE00001932943:-1:106657725:106658029:106658133:106658258:14:IGHV3-64:3:1:0:0</t>
  </si>
  <si>
    <t>ENSG00000076650:ENSE00003571053:ENSE00000821684:1:33096207:33096446:33093359:33093519:19:GPATCH1:8:5:0:0</t>
  </si>
  <si>
    <t>ENSG00000096433:ENSE00000740102:ENSE00000740608:1:33683207:33683397:33670325:33670576:6:ITPR3:37:21:1:1</t>
  </si>
  <si>
    <t>ENSG00000114867:ENSE00003515005:ENSE00001749187:1:184322544:184322730:184321282:184321603:3:EIF4G1:53:46:0:0</t>
  </si>
  <si>
    <t>ENSG00000102054:ENSE00001836378:ENSE00001956534:-1:16852552:16853842:16869076:16869254:X:RBBP7:20:7:0:0</t>
  </si>
  <si>
    <t>ENSG00000168701:ENSE00002603230:ENSE00002729994:1:67228495:67228881:67227213:67227224:16:TMEM208:15:8:0:0</t>
  </si>
  <si>
    <t>ENSG00000086758:ENSE00003616272:ENSE00000978584:-1:53545029:53545161:53547673:53548273:X:HUWE1:87:82:0:0</t>
  </si>
  <si>
    <t>ENSG00000161016:ENSE00002141702:ENSE00003686489:-1:144789809:144789962:144791277:144791495:8:RPL8:27:22:0:0</t>
  </si>
  <si>
    <t>ENSG00000160949:ENSE00003614377:ENSE00003497327:-1:144436757:144436920:144437027:144437099:8:TONSL:30:29:0:0</t>
  </si>
  <si>
    <t>ENSG00000249790:ENSE00002065892:ENSE00002307140:1:8794305:8795789:8788257:8788786:12:RP11-20D14.6:6:1:0:0</t>
  </si>
  <si>
    <t>ENSG00000105388:ENSE00002523265:ENSE00002508093:1:41719930:41720208:41715650:41715904:19:CEACAM5:21:15:0:0</t>
  </si>
  <si>
    <t>ENSG00000055917:ENSE00001783521:ENSE00000802771:-1:20253822:20254014:20282947:20283231:2:PUM2:38:30:0:0</t>
  </si>
  <si>
    <t>ENSG00000105388:ENSE00002519599:ENSE00003720133:1:41718128:41718382:41714971:41715062:19:CEACAM5:20:13:0:0</t>
  </si>
  <si>
    <t>ENSG00000196735:ENSE00001932509:ENSE00003658074:1:32642952:32643272:32641972:32642253:6:HLA-DQA1:17:14:0:0</t>
  </si>
  <si>
    <t>ENSG00000253729:ENSE00003621734:ENSE00003585228:-1:47788906:47789049:47820719:47820943:8:PRKDC:85:75:0:0</t>
  </si>
  <si>
    <t>ENSG00000117114:ENSE00003482698:ENSE00000830798:1:81984583:81984711:81951957:81952142:1:ADGRL2:42:23:0:0</t>
  </si>
  <si>
    <t>ENSG00000135778:ENSE00001836884:ENSE00003644210:1:232978163:232978722:232969909:232970118:1:NTPCR:18:11:0:0</t>
  </si>
  <si>
    <t>ENSG00000121210:ENSE00000740004:ENSE00000740007:1:153612252:153612400:153603802:153604430:4:KIAA0922:37:36:0:0</t>
  </si>
  <si>
    <t>ENSG00000100316:ENSE00003521491:ENSE00001816358:-1:39313191:39313310:39319390:39319577:22:RPL3:35:7:0:0</t>
  </si>
  <si>
    <t>ENSG00000104450:ENSE00003589555:ENSE00002125103:1:100239240:100239404:100157906:100158118:8:SPAG1:25:1:0:0</t>
  </si>
  <si>
    <t>ENSG00000134644:ENSE00000916522:ENSE00001683058:-1:30992390:30992660:31065689:31065785:1:PUM1:24:3:0:0</t>
  </si>
  <si>
    <t>ENSG00000166012:ENSE00002161305:ENSE00003555313:-1:93738109:93738440:93739237:93739331:11:TAF1D:13:11:0:0</t>
  </si>
  <si>
    <t>ENSG00000273637:ENSE00003723276:ENSE00003718500:-1:38839333:38839704:38867562:38867610:1:RP5-864K19.7:12:4:1:1</t>
  </si>
  <si>
    <t>ENSG00000114956:ENSE00001670855:ENSE00001812088:1:73957125:73957240:73946719:73947053:2:DGUOK:15:9:0:0</t>
  </si>
  <si>
    <t>ENSG00000276775:ENSE00001686563:ENSE00001784957:-1:106011922:106012228:106012311:106012420:14:IGHV4-4:2:1:1:1</t>
  </si>
  <si>
    <t>ENSG00000054654:ENSE00003469297:ENSE00003730474:1:64027484:64027793:63995044:63995202:14:SYNE2:49:27:0:0</t>
  </si>
  <si>
    <t>GENEID:EXON2:EXON1:STRAND:EXON2START:EXON2END:EXON1START:EXON1END:CHR:GENE</t>
  </si>
  <si>
    <t>ENSG00000105388:ENSE00002519599:ENSE00002474363:1:41718128:41718382:41717455:41717733:19:CEACAM5:20:16:0:0</t>
  </si>
  <si>
    <t>ENSG00000142798:ENSE00001799882:ENSE00003569001:-1:21842770:21842921:21847354:21847492:1:HSPG2:84:78:0:0</t>
  </si>
  <si>
    <t>ENSG00000211668:ENSE00001908358:ENSE00001861852:1:22792696:22793007:22792491:22792578:22:IGLV2-11:2:1:1:1</t>
  </si>
  <si>
    <t>ENSG00000187720:ENSE00003637945:ENSE00003531099:1:71765020:71765199:71757902:71758075:15:THSD4:25:24:0:0</t>
  </si>
  <si>
    <t>ENSG00000090013:ENSE00003096533:ENSE00001504330:-1:40457499:40458244:40458381:40458545:19:BLVRB:7:4:0:0</t>
  </si>
  <si>
    <t>ENSG00000169908:ENSE00001244265:ENSE00001816119:-1:149369022:149369880:149375443:149375769:3:TM4SF1:15:7:0:0</t>
  </si>
  <si>
    <t>ENSG00000211899:ENSE00002059161:ENSE00003749729:-1:105855480:105855815:106235234:106235368:14:IGHM:12:2:1:0</t>
  </si>
  <si>
    <t>ENSG00000135821:ENSE00001830409:ENSE00001896681:-1:182381704:182384723:182385699:182385887:1:GLUL:34:25:0:0</t>
  </si>
  <si>
    <t>ENSG00000110195:ENSE00002463052:ENSE00001198708:1:72195271:72195459:72189558:72189759:11:FOLR1:7:1:1:0</t>
  </si>
  <si>
    <t>ENSG00000105894:ENSE00001657768:ENSE00001210410:-1:137236144:137236242:137251230:137251391:7:PTN:6:5:0:1</t>
  </si>
  <si>
    <t>ENSG00000254709:ENSE00003735836:ENSE00003715065:1:22893781:22893818:22822982:22823285:22:IGLL5:27:2:0:0</t>
  </si>
  <si>
    <t>ENSG00000204219:ENSE00001463967:ENSE00003484973:-1:23397792:23397955:23417904:23418009:1:TCEA3:14:7:0:0</t>
  </si>
  <si>
    <t>ENSG00000039068:ENSE00002599250:ENSE00003480911:1:68833290:68835030:68823399:68823626:16:CDH1:39:32:0:0</t>
  </si>
  <si>
    <t>ENSG00000185499:ENSE00001911592:ENSE00001923489:-1:155185830:155186209:155186708:155187374:1:MUC1:38:35:0:0</t>
  </si>
  <si>
    <t>ENSG00000254709:ENSE00003715065:ENSE00003730123:1:22822982:22823285:22734620:22734665:22:IGLL5:2:1:0:0</t>
  </si>
  <si>
    <t>ENSG00000254709:ENSE00003754636:ENSE00003715065:1:22893773:22893818:22822982:22823285:22:IGLL5:25:2:0:0</t>
  </si>
  <si>
    <t>ENSG00000156587:ENSE00002190175:ENSE00003482457:-1:57552459:57552509:57554437:57554623:11:UBE2L6:8:7:0:0</t>
  </si>
  <si>
    <t>ENSG00000132424:ENSE00001944067:ENSE00001910993:-1:99410941:99410964:99411791:99412739:6:PNISR:13:11:0:0</t>
  </si>
  <si>
    <t>ENSG00000019582:ENSE00002118779:ENSE00003569785:-1:150404486:150404767:150406259:150406321:5:CD74:19:12:0:0</t>
  </si>
  <si>
    <t>ENSG00000172992:ENSE00003745283:ENSE00003683185:-1:45023346:45024724:45034187:45034390:17:DCAKD:18:11:0:0</t>
  </si>
  <si>
    <t>ENSG00000133110:ENSE00003459688:ENSE00000907441:-1:37564519:37564560:37579861:37579991:13:POSTN:31:15:0:0</t>
  </si>
  <si>
    <t>ENSG00000197256:ENSE00002862757:ENSE00002972505:-1:11192432:11194042:11196050:11196229:19:KANK2:23:7:0:0</t>
  </si>
  <si>
    <t>ENSG00000117523:ENSE00001820308:ENSE00003540284:1:171591587:171592223:171512032:171512200:1:PRRC2C:53:5:0:0</t>
  </si>
  <si>
    <t>ENSG00000211899:ENSE00002059161:ENSE00003727981:-1:105855480:105855815:105940153:105940228:14:IGHM:12:5:1:0</t>
  </si>
  <si>
    <t>ENSG00000025772:ENSE00000844908:ENSE00000662322:-1:44942130:44943213:44955068:44955220:20:TOMM34:7:3:1:1</t>
  </si>
  <si>
    <t>ENSG00000187720:ENSE00003531099:ENSE00003612791:1:71757902:71758075:71748421:71748594:15:THSD4:24:23:0:0</t>
  </si>
  <si>
    <t>ENSG00000125730:ENSE00003649612:ENSE00003609454:-1:6678152:6678287:6719211:6719403:19:C3:69:5:0:0</t>
  </si>
  <si>
    <t>ENSG00000253729:ENSE00003498493:ENSE00003571367:-1:47885944:47886147:47933020:47933172:8:PRKDC:43:21:0:0</t>
  </si>
  <si>
    <t>ENSG00000082458:ENSE00001154826:ENSE00003483338:1:70502163:70505487:70499877:70500049:X:DLG3:37:32:0:0</t>
  </si>
  <si>
    <t>ENSG00000125651:ENSE00003000679:ENSE00003170458:-1:6380391:6380485:6380904:6381195:19:GTF2F1:24:21:0:0</t>
  </si>
  <si>
    <t>ENSG00000160710:ENSE00001846345:ENSE00001053906:-1:154584809:154585043:154590184:154590409:1:ADAR:31:18:0:0</t>
  </si>
  <si>
    <t>ENSG00000173163:ENSE00001596624:ENSE00001271571:1:62146616:62147247:62135831:62136058:2:COMMD1:18:14:0:0</t>
  </si>
  <si>
    <t>ENSG00000137573:ENSE00002183636:ENSE00003536799:1:69658505:69660051:69638502:69638644:8:SULF1:65:52:0:0</t>
  </si>
  <si>
    <t>ENSG00000181143:ENSE00002227991:ENSE00002219869:-1:8892890:8893014:8904642:8904709:19:MUC16:49:30:0:0</t>
  </si>
  <si>
    <t>ENSG00000143850:ENSE00000962342:ENSE00000962339:-1:204241375:204241481:204245615:204245726:1:PLEKHA6:24:21:0:0</t>
  </si>
  <si>
    <t>ENSG00000075624:ENSE00001880461:ENSE00001891597:-1:5527151:5527611:5529067:5529663:7:ACTB:33:19:0:0</t>
  </si>
  <si>
    <t>ENSG00000251562:ENSE00003722944:ENSE00002080048:1:65504326:65504463:65502637:65503609:11:MALAT1:23:15:0:0</t>
  </si>
  <si>
    <t>ENSG00000010244:ENSE00003522997:ENSE00002734836:1:32362914:32362984:32360892:32361333:17:ZNF207:29:25:0:0</t>
  </si>
  <si>
    <t>ENSG00000181163:ENSE00001026397:ENSE00001084453:1:171407700:171407774:171392914:171392978:5:NPM1:31:22:0:0</t>
  </si>
  <si>
    <t>ENSG00000140988:ENSE00002185928:ENSE00002174730:-1:1962079:1962265:1962497:1962909:16:RPS2:31:29:0:0</t>
  </si>
  <si>
    <t>ENSG00000061676:ENSE00002307875:ENSE00002276559:-1:182989030:182989186:183023806:183023916:2:NCKAP1:11:4:0:0</t>
  </si>
  <si>
    <t>ENSG00000169504:ENSE00001324395:ENSE00001129581:1:24840773:24844324:24839860:24840041:1:CLIC4:12:9:0:0</t>
  </si>
  <si>
    <t>ENSG00000068308:ENSE00001526098:ENSE00000670811:-1:48923137:48923295:48923851:48924052:X:OTUD5:22:20:0:0</t>
  </si>
  <si>
    <t>ENSG00000187720:ENSE00003531099:ENSE00001483243:1:71757902:71758075:71154863:71154932:15:THSD4:24:4:0:0</t>
  </si>
  <si>
    <t>ENSG00000085382:ENSE00003681399:ENSE00003507581:-1:104730303:104730416:104771193:104771389:6:HACE1:41:35:0:0</t>
  </si>
  <si>
    <t>ENSG00000166741:ENSE00002286099:ENSE00002244363:1:114312045:114312560:114297951:114298327:11:NNMT:19:11:0:0</t>
  </si>
  <si>
    <t>ENSG00000211653:ENSE00001507782:ENSE00001507782:1:22409973:22410282:22409973:22410282:22:IGLV1-40:2:2:1:1</t>
  </si>
  <si>
    <t>ENSG00000211899:ENSE00002059161:ENSE00003752460:-1:105855480:105855815:105863814:105863867:14:IGHM:12:9:1:0</t>
  </si>
  <si>
    <t>ENSG00000054654:ENSE00003495302:ENSE00003471963:1:64093349:64093480:64029895:64030059:14:SYNE2:73:50:0:0</t>
  </si>
  <si>
    <t>ENSG00000115414:ENSE00001935232:ENSE00001861936:-1:215371864:215372300:215408319:215408426:2:FN1:67:23:0:0</t>
  </si>
  <si>
    <t>ENSG00000159167:ENSE00001043677:ENSE00001043707:-1:23841915:23845040:23851320:23851531:8:STC1:6:4:0:1</t>
  </si>
  <si>
    <t>ENSG00000211896:ENSE00003730342:ENSE00001838294:-1:105741473:105741795:105742777:105743071:14:IGHG1:35:28:0:0</t>
  </si>
  <si>
    <t>ENSG00000134954:ENSE00002162857:ENSE00000917324:-1:128463509:128463950:128480191:128480451:11:ETS1:20:19:0:0</t>
  </si>
  <si>
    <t>ENSG00000123416:ENSE00002352683:ENSE00002400820:-1:49129268:49129390:49131298:49131397:12:TUBA1B:11:2:0:0</t>
  </si>
  <si>
    <t>ENSG00000254709:ENSE00003717258:ENSE00003715065:1:22895375:22896103:22822982:22823285:22:IGLL5:32:2:0:0</t>
  </si>
  <si>
    <t>ENSG00000204642:ENSE00001687048:ENSE00003463156:1:29725993:29726043:29725031:29725306:6:HLA-F:29:22:0:0</t>
  </si>
  <si>
    <t>ENSG00000158710:ENSE00001280453:ENSE00003672715:-1:159918777:159918941:159919661:159919835:1:TAGLN2:10:7:0:0</t>
  </si>
  <si>
    <t>ENSG00000157106:ENSE00003574440:ENSE00003509537:-1:18847453:18847607:18849949:18850126:16:SMG1:67:62:0:0</t>
  </si>
  <si>
    <t>ENSG00000111321:ENSE00003652738:ENSE00002280475:1:6388800:6388825:6385022:6385379:12:LTBR:33:13:0:0</t>
  </si>
  <si>
    <t>ENSG00000100979:ENSE00000662446:ENSE00000662447:-1:45904800:45904859:45904942:45905118:20:PLTP:14:13:1:1</t>
  </si>
  <si>
    <t>ENSG00000278196:ENSE00003725829:ENSE00003736388:1:22822982:22823293:22822658:22822866:22:IGLV2-8:2:1:1:1</t>
  </si>
  <si>
    <t>ENSG00000119487:ENSE00001910569:ENSE00001790759:-1:125657651:125657710:125672400:125672643:9:MAPKAP1:15:9:0:0</t>
  </si>
  <si>
    <t>ENSG00000231312:ENSE00001690250:ENSE00001679479:1:39599366:39601344:39454297:39454726:2:AC007246.3:24:9:0:0</t>
  </si>
  <si>
    <t>ENSG00000105176:ENSE00003473702:ENSE00003489869:1:30011094:30011236:30007470:30007638:19:URI1:31:27:0:0</t>
  </si>
  <si>
    <t>ENSG00000083857:ENSE00001170927:ENSE00001016649:-1:186611386:186611775:186613109:186613342:4:FAT1:21:20:0:0</t>
  </si>
  <si>
    <t>ENSG00000110195:ENSE00002463052:ENSE00000797438:1:72195271:72195459:72192166:72192341:11:FOLR1:7:6:1:0</t>
  </si>
  <si>
    <t>ENSG00000136021:ENSE00003611836:ENSE00003491005:1:100298031:100298175:100282943:100283147:12:SCYL2:10:5:0:0</t>
  </si>
  <si>
    <t>ENSG00000111335:ENSE00000834934:ENSE00003670409:1:113007705:113007943:112997520:112997755:12:OAS2:19:11:0:0</t>
  </si>
  <si>
    <t>ENSG00000211899:ENSE00002085653:ENSE00003752521:-1:105854917:105855234:105939754:105940069:14:IGHM:13:6:1:0</t>
  </si>
  <si>
    <t>ENSG00000211893:ENSE00001823980:ENSE00001823980:-1:105644496:105644790:105644496:105644790:14:IGHG2:1:1:1:1</t>
  </si>
  <si>
    <t>ENSG00000116221:ENSE00001673165:ENSE00001189716:1:54218172:54218381:54212501:54212658:1:MRPL37:13:11:0:0</t>
  </si>
  <si>
    <t>ENSG00000105323:ENSE00003054428:ENSE00003676593:1:41306449:41306925:41292245:41292511:19:HNRNPUL1:58:36:0:0</t>
  </si>
  <si>
    <t>ENSG00000011485:ENSE00001867616:ENSE00003683290:1:46391151:46391258:46388553:46388731:19:PPP5C:41:33:0:0</t>
  </si>
  <si>
    <t>ENSG00000175567:ENSE00002313891:ENSE00001184355:-1:73975530:73975632:73976823:73977017:11:UCP2:19:15:0:0</t>
  </si>
  <si>
    <t>ENSG00000108506:ENSE00000740967:ENSE00000925254:-1:61895315:61895383:61907408:61907634:17:INTS2:16:12:0:0</t>
  </si>
  <si>
    <t>ENSG00000135404:ENSE00002367598:ENSE00003477196:-1:55725487:55725626:55726121:55726261:12:CD63:33:24:0:0</t>
  </si>
  <si>
    <t>ENSG00000139737:ENSE00001684302:ENSE00003517600:1:77753203:77753358:77719532:77719671:13:SLAIN1:29:8:0:0</t>
  </si>
  <si>
    <t>ENSG00000153064:ENSE00001080693:ENSE00003520190:1:101870505:101870644:101829808:101830206:4:BANK1:16:13:0:0</t>
  </si>
  <si>
    <t>ENSG00000100650:ENSE00002507977:ENSE00002492120:1:69771917:69772005:69771194:69771544:14:SRSF5:48:40:0:0</t>
  </si>
  <si>
    <t>ENSG00000135624:ENSE00000920805:ENSE00000920804:1:73251226:73251432:73250306:73250438:2:CCT7:42:41:0:0</t>
  </si>
  <si>
    <t>ENSG00000156508:ENSE00001824108:ENSE00001191875:-1:73518794:73519228:73519883:73520056:6:EEF1A1:18:8:0:0</t>
  </si>
  <si>
    <t>ENSG00000254709:ENSE00002167426:ENSE00003715065:1:22893700:22893818:22822982:22823285:22:IGLL5:24:2:0:0</t>
  </si>
  <si>
    <t>ENSG00000183527:ENSE00003544815:ENSE00003473157:-1:39177435:39177571:39178449:39178647:21:PSMG1:10:9:0:0</t>
  </si>
  <si>
    <t>ENSG00000119888:ENSE00001683862:ENSE00001598009:1:47386572:47387034:47373808:47373993:2:EPCAM:18:10:0:0</t>
  </si>
  <si>
    <t>ENSG00000118482:ENSE00003600773:ENSE00001515127:1:63711167:63711362:63646526:63646795:6:PHF3:32:7:0:0</t>
  </si>
  <si>
    <t>ENSG00000074527:ENSE00001192793:ENSE00003629116:-1:95683498:95683711:95786939:95787468:12:NTN4:14:7:0:0</t>
  </si>
  <si>
    <t>ENSG00000221983:ENSE00003653752:ENSE00002985984:1:18573662:18573748:18573285:18573403:19:UBA52:18:13:0:0</t>
  </si>
  <si>
    <t>ENSG00000274576:ENSE00003711624:ENSE00003755390:-1:106770577:106770888:106770975:106771020:14:IGHV2-70:2:1:1:1</t>
  </si>
  <si>
    <t>ENSG00000110717:ENSE00002198597:ENSE00002180801:1:68036462:68036514:68032286:68035278:11:NDUFS8:34:17:0:0</t>
  </si>
  <si>
    <t>ENSG00000124614:ENSE00001462323:ENSE00001920967:-1:34417798:34417897:34424276:34424840:6:RPS10:12:9:0:0</t>
  </si>
  <si>
    <t>ENSG00000144028:ENSE00003618331:ENSE00001926218:-1:96278809:96278998:96284815:96285340:2:SNRNP200:47:33:0:0</t>
  </si>
  <si>
    <t>ENSG00000106546:ENSE00001843097:ENSE00001419960:1:17345251:17346152:17342921:17343853:7:AHR:19:17:0:0</t>
  </si>
  <si>
    <t>ENSG00000167658:ENSE00003060124:ENSE00003099880:-1:3978028:3978134:3980687:3980979:19:EEF2:22:16:0:0</t>
  </si>
  <si>
    <t>ENSG00000173821:ENSE00003491670:ENSE00001260391:1:80393345:80395312:80287815:80288363:17:RNF213:107:7:0:0</t>
  </si>
  <si>
    <t>ENSG00000141738:ENSE00000950643:ENSE00001942978:1:39744886:39744984:39744070:39744428:17:GRB7:32:29:0:0</t>
  </si>
  <si>
    <t>ENSG00000072210:ENSE00003508143:ENSE00003666538:1:19671721:19671956:19651547:19651778:17:ALDH3A2:42:18:0:0</t>
  </si>
  <si>
    <t>ENSG00000143569:ENSE00001932630:ENSE00001612013:1:154266452:154266568:154253900:154254089:1:UBAP2L:54:29:0:0</t>
  </si>
  <si>
    <t>ENSG00000100697:ENSE00003478995:ENSE00000660069:-1:95105678:95105783:95124196:95124668:14:DICER1:38:21:0:0</t>
  </si>
  <si>
    <t>ENSG00000003989:ENSE00000888729:ENSE00000924833:1:17563603:17563711:17551764:17551986:8:SLC7A2:16:10:1:1</t>
  </si>
  <si>
    <t>ENSG00000187720:ENSE00003531099:ENSE00003499251:1:71757902:71758075:71746838:71747042:15:THSD4:24:22:0:0</t>
  </si>
  <si>
    <t>ENSG00000167969:ENSE00002620228:ENSE00002607241:-1:2243169:2243439:2251515:2251562:16:ECI1:14:3:0:0</t>
  </si>
  <si>
    <t>ENSG00000159399:ENSE00001072320:ENSE00002533308:1:74886294:74886393:74874266:74874449:2:HK2:17:10:0:0</t>
  </si>
  <si>
    <t>ENSG00000087274:ENSE00003461181:ENSE00003673036:1:2908515:2908604:2899259:2899435:4:ADD1:50:36:0:0</t>
  </si>
  <si>
    <t>ENSG00000101557:ENSE00001208689:ENSE00002722762:1:211133:214629:209971:210493:18:USP14:32:28:0:0</t>
  </si>
  <si>
    <t>ENSG00000118257:ENSE00001238400:ENSE00003647065:1:205743203:205743552:205740519:205740663:2:NRP2:24:23:0:0</t>
  </si>
  <si>
    <t>ENSG00000130254:ENSE00003458607:ENSE00001698179:-1:5591748:5591793:5611120:5611630:19:SAFB2:34:13:0:0</t>
  </si>
  <si>
    <t>ENSG00000140575:ENSE00002557296:ENSE00000944014:1:90494027:90494835:90474485:90474693:15:IQGAP1:65:39:0:0</t>
  </si>
  <si>
    <t>ENSG00000152818:ENSE00002210703:ENSE00002226727:1:144438745:144438895:144437565:144437746:6:UTRN:17:16:0:0</t>
  </si>
  <si>
    <t>ENSG00000164074:ENSE00003518996:ENSE00001897221:1:128028475:128028853:128017358:128017501:4:C4orf29:24:20:0:0</t>
  </si>
  <si>
    <t>ENSG00000167552:ENSE00002343619:ENSE00002424744:-1:49186016:49186458:49186653:49186833:12:TUBA1A:15:9:0:0</t>
  </si>
  <si>
    <t>ENSG00000172270:ENSE00003730847:ENSE00003746824:1:582514:582596:581315:581543:19:BSG:33:29:0:0</t>
  </si>
  <si>
    <t>ENSG00000277791:ENSE00003753346:ENSE00003724442:1:38760508:38760608:38753150:38753334:17:PSMB3:10:5:0:0</t>
  </si>
  <si>
    <t>ENSG00000055609:ENSE00003571257:ENSE00003596579:-1:152150900:152151007:152154267:152154445:7:KMT2C:72:66:0:0</t>
  </si>
  <si>
    <t>ENSG00000077150:ENSE00000722741:ENSE00000722739:1:102402048:102402159:102401745:102401917:10:NFKB2:38:37:0:0</t>
  </si>
  <si>
    <t>ENSG00000090060:ENSE00002530591:ENSE00003529833:1:96564955:96565048:96520055:96520228:14:PAPOLA:66:12:0:0</t>
  </si>
  <si>
    <t>ENSG00000103018:ENSE00003640984:ENSE00003458743:1:69448115:69448144:69447150:69447278:16:CYB5B:9:8:0:0</t>
  </si>
  <si>
    <t>ENSG00000109606:ENSE00003617499:ENSE00001388331:-1:24540840:24540948:24584323:24584550:4:DHX15:15:1:0:0</t>
  </si>
  <si>
    <t>ENSG00000109917:ENSE00001734189:ENSE00001649615:-1:116775503:116775876:116777720:116779059:11:ZPR1:28:27:0:0</t>
  </si>
  <si>
    <t>ENSG00000115159:ENSE00003488102:ENSE00001784164:1:156579086:156579164:156571134:156571292:2:GPD2:32:27:0:0</t>
  </si>
  <si>
    <t>ENSG00000116237:ENSE00001863329:ENSE00003483716:-1:6223438:6223502:6233474:6233643:1:ICMT:9:5:0:0</t>
  </si>
  <si>
    <t>ENSG00000067182:ENSE00002229455:ENSE00003491079:-1:6331240:6331993:6333367:6333516:12:TNFRSF1A:24:16:0:0</t>
  </si>
  <si>
    <t>ENSG00000071553:ENSE00003491517:ENSE00003568011:1:154435274:154435505:154432266:154432459:X:ATP6AP1:28:18:0:0</t>
  </si>
  <si>
    <t>ENSG00000121940:ENSE00001402364:ENSE00001207306:-1:108929508:108932501:108934658:108934942:1:CLCC1:23:17:0:0</t>
  </si>
  <si>
    <t>ENSG00000100997:ENSE00001888862:ENSE00003042359:-1:25300699:25300884:25302219:25302346:20:ABHD12:23:22:0:0</t>
  </si>
  <si>
    <t>ENSG00000104067:ENSE00001493913:ENSE00001001840:-1:29741331:29741436:29761139:29761286:15:TJP1:21:17:0:0</t>
  </si>
  <si>
    <t>ENSG00000136628:ENSE00003620764:ENSE00000925589:-1:219983189:219983398:219996983:219997342:1:EPRS:30:24:0:0</t>
  </si>
  <si>
    <t>ENSG00000127914:ENSE00003608380:ENSE00000918935:1:92098109:92098214:92086228:92086416:7:AKAP9:68:58:0:0</t>
  </si>
  <si>
    <t>ENSG00000131061:ENSE00003508354:ENSE00000898475:1:33783732:33783864:33745103:33745299:20:ZNF341:16:6:0:0</t>
  </si>
  <si>
    <t>ENSG00000142949:ENSE00001866498:ENSE00003675488:1:43605582:43605622:43588731:43589000:1:PTPRF:41:22:0:0</t>
  </si>
  <si>
    <t>ENSG00000152223:ENSE00002773601:ENSE00003656139:-1:45855353:45855687:45866798:45867007:18:EPG5:57:48:0:0</t>
  </si>
  <si>
    <t>ENSG00000163359:ENSE00001266203:ENSE00001073741:-1:237368563:237369177:237374412:237375020:2:COL6A3:18:15:0:0</t>
  </si>
  <si>
    <t>ENSG00000166197:ENSE00003526135:ENSE00003547298:1:102160233:102160343:102157189:102157328:10:NOLC1:18:9:0:0</t>
  </si>
  <si>
    <t>ENSG00000175866:ENSE00003514272:ENSE00003674709:1:81106745:81106907:81103502:81103723:17:BAIAP2:59:48:0:0</t>
  </si>
  <si>
    <t>ENSG00000166225:ENSE00002386257:ENSE00001101189:1:69574005:69574964:69571276:69571434:12:FRS2:33:28:0:0</t>
  </si>
  <si>
    <t>ENSG00000169180:ENSE00002634666:ENSE00003622924:-1:28106112:28106214:28125689:28125848:16:XPO6:62:47:0:0</t>
  </si>
  <si>
    <t>ENSG00000181143:ENSE00003586246:ENSE00003213225:-1:8858204:8858271:8882697:8882869:19:MUC16:82:66:0:0</t>
  </si>
  <si>
    <t>ENSG00000197299:ENSE00002549692:ENSE00003473052:1:90815102:90815629:90811205:90811406:15:BLM:39:35:0:0</t>
  </si>
  <si>
    <t>ENSG00000197694:ENSE00003762225:ENSE00000730564:1:128632686:128632718:128625769:128625978:9:SPTAN1:98:80:0:0</t>
  </si>
  <si>
    <t>ENSG00000263001:ENSE00001849710:ENSE00003752610:1:74739806:74740071:74736500:74736683:7:GTF2I:38:33:0:0</t>
  </si>
  <si>
    <t>ENSG00000119906:ENSE00001744024:ENSE00001284362:1:100925949:100926760:100923975:100924972:10:FAM178A:10:8:0:0</t>
  </si>
  <si>
    <t>ENSG00000211663:ENSE00001507801:ENSE00001507801:1:22720855:22721145:22720855:22721145:22:IGLV3-19:2:2:1:1</t>
  </si>
  <si>
    <t>ENSG00000105388:ENSE00002519599:ENSE00003749542:1:41718128:41718382:41714971:41715158:19:CEACAM5:20:14:0:0</t>
  </si>
  <si>
    <t>ENSG00000068097:ENSE00003645079:ENSE00003597443:-1:60056115:60056237:60059890:60060096:17:HEATR6:32:27:0:0</t>
  </si>
  <si>
    <t>ENSG00000136813:ENSE00000720082:ENSE00003664642:-1:111370435:111370627:111372429:111372620:9:KIAA0368:52:48:0:0</t>
  </si>
  <si>
    <t>ENSG00000163938:ENSE00003636695:ENSE00003499092:1:52693408:52693544:52693187:52693329:3:GNL3:31:30:0:0</t>
  </si>
  <si>
    <t>ENSG00000172845:ENSE00001906680:ENSE00001192467:-1:173913070:173916832:173954873:173956232:2:SP3:14:11:0:0</t>
  </si>
  <si>
    <t>ENSG00000135919:ENSE00000786368:ENSE00001671247:-1:223991803:223992000:224010343:224010386:2:SERPINE2:16:10:0:0</t>
  </si>
  <si>
    <t>ENSG00000176444:ENSE00003598952:ENSE00003594650:-1:155265860:155265954:155266729:155266895:1:CLK2:18:17:0:0</t>
  </si>
  <si>
    <t>ENSG00000163463:ENSE00003480478:ENSE00001900034:-1:155172738:155172892:155173221:155173251:1:KRTCAP2:9:2:0:0</t>
  </si>
  <si>
    <t>ENSG00000211897:ENSE00003741047:ENSE00003750171:-1:105769103:105769559:105865446:105865462:14:IGHG3:17:7:0:0</t>
  </si>
  <si>
    <t>ENSG00000242372:ENSE00001463529:ENSE00001463535:-1:35284176:35284492:35284726:35284804:20:EIF6:11:4:0:0</t>
  </si>
  <si>
    <t>ENSG00000169925:ENSE00001129684:ENSE00001633127:-1:134040034:134040269:134041760:134041951:9:BRD3:17:15:0:0</t>
  </si>
  <si>
    <t>ENSG00000169756:ENSE00001956759:ENSE00001881392:1:108680969:108681012:108675877:108676028:2:LIMS1:32:27:0:0</t>
  </si>
  <si>
    <t>ENSG00000130175:ENSE00002780929:ENSE00002865750:1:11450586:11450967:11448914:11449175:19:PRKCSH:60:50:0:0</t>
  </si>
  <si>
    <t>ENSG00000119888:ENSE00001683862:ENSE00000809826:1:47386572:47387034:47373808:47374048:2:EPCAM:18:11:0:0</t>
  </si>
  <si>
    <t>ENSG00000115216:ENSE00003588900:ENSE00000809167:1:27434471:27434560:27433673:27433795:2:NRBP1:13:10:0:0</t>
  </si>
  <si>
    <t>ENSG00000166741:ENSE00002287218:ENSE00002307735:1:114312045:114312515:114296423:114296710:11:NNMT:15:8:0:0</t>
  </si>
  <si>
    <t>ENSG00000197822:ENSE00003668008:ENSE00003602702:1:69547930:69548101:69544904:69545119:5:OCLN:10:9:0:0</t>
  </si>
  <si>
    <t>ENSG00000183091:ENSE00002507024:ENSE00002519256:-1:151640355:151640666:151643150:151643353:2:NEB:66:63:0:0</t>
  </si>
  <si>
    <t>ENSG00000211662:ENSE00001879509:ENSE00001857372:1:22712899:22713203:22712285:22712464:22:IGLV3-21:3:2:1:1</t>
  </si>
  <si>
    <t>ENSG00000221983:ENSE00002982756:ENSE00003653752:1:18575057:18575151:18573662:18573748:19:UBA52:28:18:0:0</t>
  </si>
  <si>
    <t>ENSG00000124228:ENSE00003469974:ENSE00003583911:1:49243629:49243703:49239236:49239338:20:DDX27:30:26:0:0</t>
  </si>
  <si>
    <t>ENSG00000118260:ENSE00002505735:ENSE00003655835:1:207561119:207561160:207560226:207560372:2:CREB1:18:15:0:0</t>
  </si>
  <si>
    <t>ENSG00000124486:ENSE00003568838:ENSE00003544249:1:41230501:41230596:41215899:41216652:X:USP9X:57:45:0:0</t>
  </si>
  <si>
    <t>ENSG00000251562:ENSE00003720188:ENSE00003729341:1:65499689:65499785:65499042:65499462:11:MALAT1:9:6:0:0</t>
  </si>
  <si>
    <t>ENSG00000068697:ENSE00000901179:ENSE00000901182:-1:20032650:20033279:20037316:20037438:2:LAPTM4A:9:4:0:0</t>
  </si>
  <si>
    <t>ENSG00000058668:ENSE00001075119:ENSE00001764544:1:203707862:203708104:203707009:203707223:1:ATP2B4:12:11:0:0</t>
  </si>
  <si>
    <t>ENSG00000054654:ENSE00003668685:ENSE00003469297:1:64224461:64224547:64027484:64027793:14:SYNE2:170:49:0:0</t>
  </si>
  <si>
    <t>ENSG00000000971:ENSE00003544238:ENSE00001825825:1:196743452:196743628:196740619:196741086:1:CFH:29:26:0:0</t>
  </si>
  <si>
    <t>ENSG00000213639:ENSE00001623145:ENSE00001917038:1:28781738:28781842:28776851:28777261:2:PPP1CB:18:10:0:0</t>
  </si>
  <si>
    <t>ENSG00000188352:ENSE00001406065:ENSE00001405481:1:20993253:20993328:20990123:20990374:9:FOCAD:79:78:0:0</t>
  </si>
  <si>
    <t>ENSG00000139370:ENSE00003554402:ENSE00003643864:-1:128800854:128801009:128814775:128815070:12:SLC15A4:17:9:0:0</t>
  </si>
  <si>
    <t>ENSG00000088930:ENSE00000660896:ENSE00000564389:1:21381994:21382057:21346415:21346550:20:XRN2:28:17:1:1</t>
  </si>
  <si>
    <t>ENSG00000061987:ENSE00002402709:ENSE00003692425:1:62552881:62553365:62532438:62532670:12:MON2:34:21:0:0</t>
  </si>
  <si>
    <t>ENSG00000196531:ENSE00002409774:ENSE00003529588:-1:56713537:56713582:56714362:56714439:12:NACA:40:33:0:0</t>
  </si>
  <si>
    <t>ENSG00000137073:ENSE00003693809:ENSE00003619077:-1:33986760:33986837:34017050:34017189:9:UBAP2:14:5:0:0</t>
  </si>
  <si>
    <t>ENSG00000105372:ENSE00003086085:ENSE00000842533:1:41871351:41872926:41869699:41869753:19:RPS19:23:21:0:0</t>
  </si>
  <si>
    <t>ENSG00000156508:ENSE00001830298:ENSE00003754481:-1:73515750:73517934:73518354:73518563:6:EEF1A1:33:24:0:0</t>
  </si>
  <si>
    <t>ENSG00000174780:ENSE00001187279:ENSE00002034591:1:56495357:56495394:56491431:56491565:4:SRP72:22:20:0:0</t>
  </si>
  <si>
    <t>ENSG00000128739:ENSE00002718274:ENSE00003571044:1:24976305:24976327:24974311:24974456:15:SNRPN:25:19:0:0</t>
  </si>
  <si>
    <t>ENSG00000175061:ENSE00001857159:ENSE00002733663:1:16462833:16462941:16441368:16441861:17:LRRC75A-AS1:51:48:0:0</t>
  </si>
  <si>
    <t>ENSG00000181143:ENSE00002274201:ENSE00002309815:-1:8905984:8906046:8907761:8907885:19:MUC16:28:24:0:0</t>
  </si>
  <si>
    <t>ENSG00000100316:ENSE00001890178:ENSE00001814074:-1:39312884:39313310:39315362:39315555:22:RPL3:38:25:0:0</t>
  </si>
  <si>
    <t>ENSG00000148671:ENSE00001725625:ENSE00003698394:1:86983854:86983934:86970476:86970915:10:ADIRF:7:6:0:0</t>
  </si>
  <si>
    <t>ENSG00000047457:ENSE00001834056:ENSE00001816939:-1:149176250:149176714:149185163:149185446:3:CP:41:27:0:0</t>
  </si>
  <si>
    <t>ENSG00000165934:ENSE00001332495:ENSE00002533626:1:92130951:92131133:92121937:92122128:14:CPSF2:5:1:0:0</t>
  </si>
  <si>
    <t>ENSG00000177666:ENSE00002177953:ENSE00001262781:1:822016:822606:821628:821860:11:PNPLA2:8:4:0:0</t>
  </si>
  <si>
    <t>ENSG00000103197:ENSE00003569705:ENSE00001947415:1:2084228:2084715:2076158:2076257:16:TSC2:76:56:0:0</t>
  </si>
  <si>
    <t>ENSG00000164924:ENSE00002095521:ENSE00003551885:-1:100923985:100924298:100948596:100948900:8:YWHAZ:38:28:0:0</t>
  </si>
  <si>
    <t>ENSG00000166165:ENSE00003585224:ENSE00001100361:-1:103520122:103520311:103522766:103522833:14:CKB:34:5:0:0</t>
  </si>
  <si>
    <t>ENSG00000143376:ENSE00003543729:ENSE00001448082:1:151658235:151658427:151638856:151639119:1:SNX27:5:3:0:0</t>
  </si>
  <si>
    <t>ENSG00000124383:ENSE00003535250:ENSE00000846578:1:71147999:71148106:71141232:71141369:2:MPHOSPH10:14:11:0:0</t>
  </si>
  <si>
    <t>ENSG00000112739:ENSE00001909272:ENSE00001900638:1:4062557:4062633:4056321:4057187:6:PRPF4B:38:18:0:0</t>
  </si>
  <si>
    <t>ENSG00000131495:ENSE00002027505:ENSE00000814209:-1:140638740:140639256:140645369:140645725:5:NDUFA2:9:7:0:0</t>
  </si>
  <si>
    <t>ENSG00000163629:ENSE00001804791:ENSE00001325693:1:86784465:86784558:86762727:86763190:4:PTPN13:48:31:0:0</t>
  </si>
  <si>
    <t>ENSG00000211896:ENSE00001776617:ENSE00003722340:-1:105741893:105742222:106538220:106538344:14:IGHG1:33:1:0:0</t>
  </si>
  <si>
    <t>ENSG00000163359:ENSE00001844863:ENSE00001266203:-1:237325560:237330180:237368563:237369177:2:COL6A3:61:18:0:0</t>
  </si>
  <si>
    <t>ENSG00000182492:ENSE00001606951:ENSE00003643760:1:153506529:153506626:153505863:153506076:X:BGN:16:11:0:0</t>
  </si>
  <si>
    <t>ENSG00000138674:ENSE00002043886:ENSE00002066152:-1:82842140:82842824:82848826:82848977:4:SEC31A:79:71:0:0</t>
  </si>
  <si>
    <t>ENSG00000113269:ENSE00002093148:ENSE00003560403:-1:179956045:179956516:179966806:179967010:5:RNF130:19:16:0:0</t>
  </si>
  <si>
    <t>ENSG00000101782:ENSE00003528721:ENSE00003651801:1:23477006:23477086:23473429:23473626:18:RIOK3:23:20:0:0</t>
  </si>
  <si>
    <t>ENSG00000011451:ENSE00003122583:ENSE00000688836:-1:15424060:15424378:15425241:15425768:19:WIZ:19:15:0:0</t>
  </si>
  <si>
    <t>ENSG00000019582:ENSE00003569785:ENSE00003588448:-1:150406259:150406321:150412625:150412751:5:CD74:12:3:0:0</t>
  </si>
  <si>
    <t>ENSG00000234857:ENSE00003595390:ENSE00003677502:-1:62716989:62717189:62721295:62721423:11:HNRNPUL2-BSCL2:11:9:1:1</t>
  </si>
  <si>
    <t>ENSG00000196305:ENSE00003497384:ENSE00003769675:-1:92258854:92258998:92264929:92265123:9:IARS:28:24:0:0</t>
  </si>
  <si>
    <t>ENSG00000188419:ENSE00000673256:ENSE00003466365:-1:85958861:85958977:85963665:85964052:X:CHM:12:11:0:0</t>
  </si>
  <si>
    <t>ENSG00000187951:ENSE00002630050:ENSE00003645759:1:30641522:30641617:30634170:30634423:15:ARHGAP11B:18:10:0:0</t>
  </si>
  <si>
    <t>ENSG00000213465:ENSE00002177177:ENSE00002182275:1:65018582:65018733:65014180:65014272:11:ARL2:8:3:0:0</t>
  </si>
  <si>
    <t>ENSG00000198646:ENSE00003173103:ENSE00001633473:-1:34714590:34715156:34740363:34743341:20:NCOA6:24:15:0:0</t>
  </si>
  <si>
    <t>ENSG00000196924:ENSE00003611143:ENSE00003693630:-1:154353915:154354043:154361308:154361570:X:FLNA:49:29:0:0</t>
  </si>
  <si>
    <t>ENSG00000187239:ENSE00001892072:ENSE00003538531:-1:129902908:129903001:129924960:129925157:9:FNBP1:24:15:0:0</t>
  </si>
  <si>
    <t>ENSG00000048649:ENSE00001040466:ENSE00001040482:-1:77666230:77667491:77672042:77672230:11:RSF1:37:36:0:0</t>
  </si>
  <si>
    <t>ENSG00000047410:ENSE00003499052:ENSE00001030868:-1:186322318:186322412:186351330:186351470:1:TPR:60:30:0:0</t>
  </si>
  <si>
    <t>ENSG00000056586:ENSE00001461194:ENSE00001697772:-1:122844556:122849822:122865349:122865657:9:RC3H2:43:21:0:0</t>
  </si>
  <si>
    <t>ENSG00000011258:ENSE00001506036:ENSE00003560417:-1:51192203:51192280:51195214:51195361:17:MBTD1:26:20:0:0</t>
  </si>
  <si>
    <t>ENSG00000010803:ENSE00001890171:ENSE00003561389:-1:41028157:41028319:41048690:41048890:1:SCMH1:36:23:0:0</t>
  </si>
  <si>
    <t>ENSG00000095015:ENSE00003594163:ENSE00001831026:1:56893531:56896152:56887378:56888357:5:MAP3K1:22:20:0:0</t>
  </si>
  <si>
    <t>ENSG00000005884:ENSE00002069360:ENSE00003617587:1:50076625:50076681:50074144:50074280:17:ITGA3:33:20:0:0</t>
  </si>
  <si>
    <t>ENSG00000177479:ENSE00001846768:ENSE00001873924:1:48968061:48968177:48927462:48927956:3:ARIH2:43:27:0:0</t>
  </si>
  <si>
    <t>ENSG00000100316:ENSE00001901206:ENSE00001668710:-1:39313931:39314208:39314700:39314846:22:RPL3:31:26:0:0</t>
  </si>
  <si>
    <t>ENSG00000167770:ENSE00002254527:ENSE00002215132:1:64001716:64001767:63997349:63998376:11:OTUB1:36:28:0:0</t>
  </si>
  <si>
    <t>ENSG00000167658:ENSE00003060124:ENSE00001115372:-1:3978028:3978134:3982246:3982424:19:EEF2:22:10:0:0</t>
  </si>
  <si>
    <t>ENSG00000101109:ENSE00001458697:ENSE00000662332:1:45075018:45079959:45001167:45001353:20:STK4:23:20:0:0</t>
  </si>
  <si>
    <t>ENSG00000168906:ENSE00001880464:ENSE00001135625:1:85543670:85545280:85542155:85542373:2:MAT2A:19:14:0:0</t>
  </si>
  <si>
    <t>ENSG00000167632:ENSE00003550159:ENSE00001170289:-1:139988726:139988836:140360050:140360193:8:TRAPPC9:34:13:0:0</t>
  </si>
  <si>
    <t>ENSG00000103043:ENSE00002611810:ENSE00003571273:-1:70688040:70688090:70692821:70692971:16:VAC14:37:35:0:0</t>
  </si>
  <si>
    <t>ENSG00000163608:ENSE00001906879:ENSE00003636459:-1:113010504:113010704:113017448:113017602:3:C3orf17:40:18:0:0</t>
  </si>
  <si>
    <t>ENSG00000172239:ENSE00002054299:ENSE00003622634:-1:43538929:43539035:43547728:43547913:5:PAIP1:14:11:0:0</t>
  </si>
  <si>
    <t>ENSG00000155096:ENSE00003495066:ENSE00003656961:-1:102829272:102829486:102839650:102839823:8:AZIN1:30:17:0:0</t>
  </si>
  <si>
    <t>ENSG00000158636:ENSE00002156421:ENSE00002186020:1:76545948:76546297:76544259:76544483:11:C11orf30:43:39:0:0</t>
  </si>
  <si>
    <t>ENSG00000104738:ENSE00000693417:ENSE00000693380:1:47972857:47973064:47962053:47962216:8:MCM4:40:14:0:0</t>
  </si>
  <si>
    <t>ENSG00000170776:ENSE00002552906:ENSE00003719307:1:85748752:85749156:85575131:85575329:15:AKAP13:85:17:0:0</t>
  </si>
  <si>
    <t>ENSG00000153107:ENSE00001907918:ENSE00002452201:-1:111802533:111803530:111821239:111821453:2:ANAPC1:44:37:0:0</t>
  </si>
  <si>
    <t>ENSG00000105220:ENSE00003550164:ENSE00002796221:1:34399901:34400335:34393267:34394066:19:GPI:47:36:0:0</t>
  </si>
  <si>
    <t>ENSG00000151474:ENSE00001911436:ENSE00002309383:-1:13646334:13647035:13666097:13666325:10:FRMD4A:41:32:0:0</t>
  </si>
  <si>
    <t>ENSG00000171681:ENSE00002254265:ENSE00003616719:1:14438130:14438247:14436106:14436251:12:ATF7IP:43:41:0:0</t>
  </si>
  <si>
    <t>ENSG00000111726:ENSE00002269626:ENSE00003667318:1:22065121:22065663:22062281:22062434:12:CMAS:15:12:0:0</t>
  </si>
  <si>
    <t>ENSG00000115274:ENSE00001915766:ENSE00001913300:1:74457334:74457675:74455108:74455598:2:INO80B:23:5:0:0</t>
  </si>
  <si>
    <t>ENSG00000115307:ENSE00001835825:ENSE00001950673:-1:74526689:74526836:74526941:74527363:2:AUP1:26:24:0:0</t>
  </si>
  <si>
    <t>ENSG00000150593:ENSE00001930898:ENSE00001696292:1:110887753:110887886:110881275:110881535:10:PDCD4:20:10:0:0</t>
  </si>
  <si>
    <t>ENSG00000115464:ENSE00003534682:ENSE00001069995:-1:61223248:61223296:61265984:61266167:2:USP34:80:52:0:0</t>
  </si>
  <si>
    <t>ENSG00000149932:ENSE00002601223:ENSE00001110798:1:29972042:29972140:29968025:29968254:16:TMEM219:17:12:0:0</t>
  </si>
  <si>
    <t>ENSG00000115464:ENSE00003534682:ENSE00001850598:-1:61223248:61223296:61265585:61266167:2:USP34:80:54:0:0</t>
  </si>
  <si>
    <t>ENSG00000149932:ENSE00001110794:ENSE00003638264:1:29972950:29973052:29971408:29971578:16:TMEM219:21:15:0:0</t>
  </si>
  <si>
    <t>ENSG00000115816:ENSE00000747285:ENSE00000747292:-1:37216316:37216418:37227544:37229036:2:CEBPZ:10:5:0:0</t>
  </si>
  <si>
    <t>ENSG00000149532:ENSE00001931241:ENSE00003612811:-1:61415666:61416519:61419949:61420094:11:CPSF7:60:46:0:0</t>
  </si>
  <si>
    <t>ENSG00000148187:ENSE00003703238:ENSE00003707804:1:122285169:122285287:122280443:122280598:9:MRRF:15:14:0:0</t>
  </si>
  <si>
    <t>ENSG00000116521:ENSE00001812830:ENSE00001898310:-1:155257298:155257386:155260330:155260652:1:SCAMP3:17:10:0:0</t>
  </si>
  <si>
    <t>ENSG00000145041:ENSE00002446466:ENSE00002209628:-1:51395867:51397124:51397842:51398827:3:VPRBP:31:30:0:0</t>
  </si>
  <si>
    <t>ENSG00000141905:ENSE00003571376:ENSE00003594123:1:3456550:3456635:3452482:3452666:19:NFIC:21:16:0:0</t>
  </si>
  <si>
    <t>ENSG00000116539:ENSE00000961138:ENSE00000961136:-1:155360301:155360409:155370777:155370983:1:ASH1L:21:17:0:0</t>
  </si>
  <si>
    <t>ENSG00000138768:ENSE00002079092:ENSE00000723723:1:75813206:75814213:75812160:75812375:4:USO1:32:30:0:0</t>
  </si>
  <si>
    <t>ENSG00000140391:ENSE00002543015:ENSE00003580876:-1:77046060:77046927:77052777:77052929:15:TSPAN3:19:15:0:0</t>
  </si>
  <si>
    <t>ENSG00000140105:ENSE00002435784:ENSE00002455787:-1:100333818:100335036:100354445:100354566:14:WARS:98:74:0:0</t>
  </si>
  <si>
    <t>ENSG00000137801:ENSE00001873728:ENSE00001936626:1:39589805:39589843:39588526:39588785:15:THBS1:21:16:0:0</t>
  </si>
  <si>
    <t>ENSG00000135535:ENSE00002059815:ENSE00002053609:-1:109367821:109368325:109368684:109369017:6:CD164:20:18:0:0</t>
  </si>
  <si>
    <t>ENSG00000117394:ENSE00003774079:ENSE00003768522:-1:42926156:42927241:42927605:42927808:1:SLC2A1:28:26:0:0</t>
  </si>
  <si>
    <t>ENSG00000131759:ENSE00001697622:ENSE00003553666:1:40351387:40351531:40349784:40349925:17:RARA:18:17:0:0</t>
  </si>
  <si>
    <t>ENSG00000120616:ENSE00001413070:ENSE00003576442:-1:32268931:32269135:32286694:32286842:10:EPC1:31:19:0:0</t>
  </si>
  <si>
    <t>ENSG00000121864:ENSE00001858012:ENSE00001512752:1:179333269:179333730:179325042:179325322:3:ZNF639:22:6:0:0</t>
  </si>
  <si>
    <t>ENSG00000122203:ENSE00002140428:ENSE00001196783:-1:176347969:176348063:176352622:176352748:5:KIAA1191:25:21:0:0</t>
  </si>
  <si>
    <t>ENSG00000129636:ENSE00003607924:ENSE00003545688:-1:47218868:47218946:47311240:47311412:16:ITFG1:29:21:0:0</t>
  </si>
  <si>
    <t>ENSG00000127922:ENSE00003748234:ENSE00001895287:-1:96645838:96645932:96687951:96688966:7:SHFM1:30:16:0:0</t>
  </si>
  <si>
    <t>ENSG00000123908:ENSE00003644665:ENSE00003545545:-1:140535468:140535569:140560374:140560510:8:AGO2:26:10:0:0</t>
  </si>
  <si>
    <t>ENSG00000125730:ENSE00003156781:ENSE00001053532:-1:6679125:6679201:6707076:6707273:19:C3:66:29:0:0</t>
  </si>
  <si>
    <t>ENSG00000118257:ENSE00000796629:ENSE00003627175:1:205727891:205728046:205683091:205683363:2:NRP2:21:6:0:0</t>
  </si>
  <si>
    <t>ENSG00000163781:ENSE00000933949:ENSE00003464430:-1:133608873:133608962:133649383:133649633:3:TOPBP1:42:17:0:0</t>
  </si>
  <si>
    <t>ENSG00000111642:ENSE00000866932:ENSE00000715329:-1:6581291:6581388:6601289:6601530:12:CHD4:56:15:0:0</t>
  </si>
  <si>
    <t>ENSG00000130707:ENSE00001928823:ENSE00003538084:1:130500976:130501178:130466725:130466799:9:ASS1:35:14:0:0</t>
  </si>
  <si>
    <t>ENSG00000175061:ENSE00001857159:ENSE00001902682:1:16462833:16462941:16441368:16441987:17:LRRC75A-AS1:51:49:0:0</t>
  </si>
  <si>
    <t>ENSG00000008517:ENSE00002337941:ENSE00002398552:1:3081633:3082192:3068990:3069409:16:IL32:70:50:0:0</t>
  </si>
  <si>
    <t>ENSG00000105939:ENSE00000833436:ENSE00000833440:-1:139053451:139053581:139064879:139064999:7:ZC3HAV1:17:12:0:1</t>
  </si>
  <si>
    <t>ENSG00000257341:ENSE00001941399:ENSE00003570100:1:105490981:105491118:105488166:105488260:14:CRIP1:11:2:0:0</t>
  </si>
  <si>
    <t>ENSG00000211899:ENSE00003745740:ENSE00002059161:-1:105854287:105854737:105855480:105855815:14:IGHM:14:12:0:1</t>
  </si>
  <si>
    <t>ENSG00000108821:ENSE00000736855:ENSE00000736823:-1:50185778:50186020:50190001:50190108:17:COL1A1:72:52:0:0</t>
  </si>
  <si>
    <t>ENSG00000110195:ENSE00001516230:ENSE00001198708:1:72192125:72192341:72189558:72189759:11:FOLR1:5:1:0:0</t>
  </si>
  <si>
    <t>ENSG00000112249:ENSE00000760980:ENSE00000760982:-1:100509932:100510107:100512709:100512918:6:ASCC3:52:50:0:0</t>
  </si>
  <si>
    <t>ENSG00000111678:ENSE00003477826:ENSE00002306588:1:6944476:6944652:6943542:6943662:12:C12orf57:13:4:0:0</t>
  </si>
  <si>
    <t>ENSG00000082996:ENSE00003690125:ENSE00001792153:1:149921134:149921227:149846011:149846140:3:RNF13:30:14:0:0</t>
  </si>
  <si>
    <t>ENSG00000173821:ENSE00002667821:ENSE00003520332:1:80373069:80373165:80367961:80368143:17:RNF213:70:63:0:0</t>
  </si>
  <si>
    <t>ENSG00000115295:ENSE00001558532:ENSE00001955568:1:29189491:29189643:29181572:29183813:2:CLIP4:40:39:0:0</t>
  </si>
  <si>
    <t>ENSG00000142949:ENSE00003666413:ENSE00001714914:1:43619680:43619858:43590972:43591553:1:PTPRF:54:23:0:0</t>
  </si>
  <si>
    <t>ENSG00000234718:ENSE00001777799:ENSE00001627533:-1:7738524:7738984:7741975:7742574:7:AC007161.5:7:2:0:0</t>
  </si>
  <si>
    <t>ENSG00000138434:ENSE00001953982:ENSE00003589622:1:181928161:181928199:181921948:181922412:2:SSFA2:38:36:0:0</t>
  </si>
  <si>
    <t>ENSG00000156675:ENSE00002112214:ENSE00001236275:-1:37858618:37863113:37874515:37875322:8:RAB11FIP1:15:6:0:0</t>
  </si>
  <si>
    <t>ENSG00000100664:ENSE00002540033:ENSE00002554880:1:103337116:103337737:103336677:103336886:14:EIF5:28:22:0:0</t>
  </si>
  <si>
    <t>ENSG00000120616:ENSE00001465781:ENSE00001897814:-1:32267751:32269135:32272026:32272249:10:EPC1:32:27:0:0</t>
  </si>
  <si>
    <t>ENSG00000133872:ENSE00002100286:ENSE00002090759:-1:30063098:30063913:30065712:30066139:8:SARAF:36:31:0:0</t>
  </si>
  <si>
    <t>ENSG00000260916:ENSE00002600592:ENSE00003486405:-1:55359788:55360207:55371793:55372044:15:CCPG1:23:19:0:0</t>
  </si>
  <si>
    <t>ENSG00000168036:ENSE00001558754:ENSE00001643204:1:41239134:41239353:41225660:41225861:3:CTNNB1:42:25:0:0</t>
  </si>
  <si>
    <t>ENSG00000133657:ENSE00001797256:ENSE00001225019:-1:194402672:194406116:194425342:194425529:3:ATP13A3:55:43:0:0</t>
  </si>
  <si>
    <t>ENSG00000110195:ENSE00002258617:ENSE00002463052:1:72195897:72196300:72195271:72195459:11:FOLR1:10:7:0:1</t>
  </si>
  <si>
    <t>ENSG00000211897:ENSE00002038075:ENSE00003724778:-1:105769657:105769986:106005100:106005401:14:IGHG3:15:5:1:0</t>
  </si>
  <si>
    <t>ENSG00000211899:ENSE00002059161:ENSE00003718381:-1:105855480:105855815:105855906:105856217:14:IGHM:12:11:1:0</t>
  </si>
  <si>
    <t>ENSG00000187720:ENSE00003612791:ENSE00001483243:1:71748421:71748594:71154863:71154932:15:THSD4:23:4:0:0</t>
  </si>
  <si>
    <t>ENSG00000211899:ENSE00002085653:ENSE00002021546:-1:105854917:105855234:105855906:105856218:14:IGHM:13:10:1:0</t>
  </si>
  <si>
    <t>ENSG00000153827:ENSE00003473066:ENSE00003661649:-1:229768616:229768719:229810880:229811045:2:TRIP12:73:34:0:0</t>
  </si>
  <si>
    <t>ENSG00000050327:ENSE00002479484:ENSE00002529669:1:144374732:144374889:144364909:144365823:7:ARHGEF5:16:5:0:0</t>
  </si>
  <si>
    <t>ENSG00000143756:ENSE00003616860:ENSE00002102497:1:224153142:224153337:224130472:224131021:1:FBXO28:10:7:0:0</t>
  </si>
  <si>
    <t>ENSG00000167658:ENSE00001115364:ENSE00001115372:-1:3979808:3980066:3982246:3982424:19:EEF2:18:10:0:0</t>
  </si>
  <si>
    <t>ENSG00000213240:ENSE00003715818:ENSE00003729615:-1:146138236:146138445:146142650:146142752:1:NOTCH2NL:11:7:1:1</t>
  </si>
  <si>
    <t>ENSG00000218739:ENSE00001558741:ENSE00001551462:1:37203250:37203495:37201863:37202692:2:CEBPZOS:14:12:0:0</t>
  </si>
  <si>
    <t>ENSG00000166012:ENSE00002160036:ENSE00003609192:-1:93736141:93736239:93738109:93738499:11:TAF1D:25:14:0:0</t>
  </si>
  <si>
    <t>ENSG00000088986:ENSE00002416385:ENSE00001642434:1:120498073:120498237:120496416:120496553:12:DYNLL1:22:18:0:0</t>
  </si>
  <si>
    <t>ENSG00000091157:ENSE00002740248:ENSE00000903382:1:56936181:56936229:56879944:56880165:18:WDR7:42:37:0:0</t>
  </si>
  <si>
    <t>ENSG00000130638:ENSE00001844042:ENSE00003617514:1:45740369:45740800:45689712:45689903:22:ATXN10:20:5:0:0</t>
  </si>
  <si>
    <t>ENSG00000038532:ENSE00001583952:ENSE00001237012:1:11125979:11126787:10957782:10957910:16:CLEC16A:40:3:0:0</t>
  </si>
  <si>
    <t>ENSG00000140575:ENSE00000944001:ENSE00000943998:1:90448573:90448736:90440502:90440615:15:IQGAP1:19:16:0:0</t>
  </si>
  <si>
    <t>ENSG00000187325:ENSE00003475932:ENSE00001650044:-1:78136915:78136990:78137749:78137883:X:TAF9B:7:6:0:0</t>
  </si>
  <si>
    <t>ENSG00000110344:ENSE00001111762:ENSE00001129566:1:118392738:118392895:118373494:118373685:11:UBE4A:22:10:1:0</t>
  </si>
  <si>
    <t>ENSG00000117298:ENSE00002196383:ENSE00003489510:-1:21238149:21238244:21247221:21247363:1:ECE1:25:23:0:0</t>
  </si>
  <si>
    <t>ENSG00000060237:ENSE00003670093:ENSE00000711999:1:897479:897681:884649:886084:12:WNK1:52:44:0:0</t>
  </si>
  <si>
    <t>ENSG00000211899:ENSE00002085653:ENSE00003747134:-1:105854917:105855234:106116615:106116806:14:IGHM:13:3:1:0</t>
  </si>
  <si>
    <t>ENSG00000198589:ENSE00001081815:ENSE00001081820:-1:150321191:150321368:150828180:150828621:4:LRBA:66:39:0:0</t>
  </si>
  <si>
    <t>ENSG00000182108:ENSE00002646088:ENSE00002659696:-1:10928942:10929074:10929217:10929559:16:DEXI:6:5:0:0</t>
  </si>
  <si>
    <t>ENSG00000151914:ENSE00001646607:ENSE00003554986:-1:56578814:56578937:56639450:56639611:6:DST:82:44:0:0</t>
  </si>
  <si>
    <t>ENSG00000061676:ENSE00003599450:ENSE00002204829:-1:182928783:182928899:182995701:182995838:2:NCKAP1:40:9:0:0</t>
  </si>
  <si>
    <t>ENSG00000067057:ENSE00001680105:ENSE00001753049:1:3137543:3137712:3135736:3135838:10:PFKP:45:42:0:0</t>
  </si>
  <si>
    <t>ENSG00000145715:ENSE00002051467:ENSE00001162572:1:87390800:87390927:87331348:87331500:5:RASA1:33:6:0:0</t>
  </si>
  <si>
    <t>ENSG00000073849:ENSE00003609988:ENSE00001686989:1:187072849:187072947:187042654:187042998:3:ST6GAL1:47:39:0:0</t>
  </si>
  <si>
    <t>ENSG00000136603:ENSE00001917403:ENSE00001704491:1:170392259:170392947:170359623:170361429:3:SKIL:25:7:0:0</t>
  </si>
  <si>
    <t>ENSG00000145425:ENSE00002429849:ENSE00002081929:1:151104472:151104490:151099628:151099714:4:RPS3A:31:3:0:0</t>
  </si>
  <si>
    <t>ENSG00000143437:ENSE00001044548:ENSE00000960030:-1:150816259:150816406:150836280:150836493:1:ARNT:42:19:0:0</t>
  </si>
  <si>
    <t>ENSG00000139613:ENSE00002332163:ENSE00002428677:-1:56178819:56178847:56185790:56186240:12:SMARCC2:30:12:0:0</t>
  </si>
  <si>
    <t>ENSG00000168300:ENSE00002103148:ENSE00001375470:-1:51839447:51839638:51860845:51861246:8:PCMTD1:16:9:0:0</t>
  </si>
  <si>
    <t>ENSG00000137076:ENSE00000928263:ENSE00003563582:-1:35711255:35711394:35725224:35725321:9:TLN1:32:4:0:0</t>
  </si>
  <si>
    <t>ENSG00000177565:ENSE00003763191:ENSE00000780565:-1:177034198:177034230:177050478:177050610:3:TBL1XR1:52:45:0:0</t>
  </si>
  <si>
    <t>ENSG00000185973:ENSE00001335165:ENSE00003660615:-1:155513986:155514265:155545096:155545277:X:TMLHE:10:7:0:0</t>
  </si>
  <si>
    <t>ENSG00000196531:ENSE00002336957:ENSE00002353354:-1:56712504:56712552:56713116:56713190:12:NACA:51:43:0:0</t>
  </si>
  <si>
    <t>ENSG00000121892:ENSE00001330852:ENSE00002068451:-1:39849520:39849652:39898014:39898528:4:PDS5A:42:25:0:0</t>
  </si>
  <si>
    <t>ENSG00000092201:ENSE00000585095:ENSE00003509850:-1:21358315:21358427:21373338:21373430:14:SUPT16H:32:8:0:0</t>
  </si>
  <si>
    <t>ENSG00000111799:ENSE00002271218:ENSE00003730739:-1:75119350:75119473:75155662:75155854:6:COL12A1:55:22:0:0</t>
  </si>
  <si>
    <t>ENSG00000108559:ENSE00002674745:ENSE00003464227:-1:5386138:5386208:5405057:5405243:17:NUP88:41:16:0:0</t>
  </si>
  <si>
    <t>ENSG00000105388:ENSE00002523265:ENSE00002519599:1:41719930:41720208:41718128:41718382:19:CEACAM5:21:20:0:0</t>
  </si>
  <si>
    <t>ENSG00000105388:ENSE00002508093:ENSE00003749542:1:41715650:41715904:41714971:41715158:19:CEACAM5:15:14:0:0</t>
  </si>
  <si>
    <t>ENSG00000095787:ENSE00001675619:ENSE00003553249:1:28595733:28595870:28589736:28589851:10:WAC:33:27:0:0</t>
  </si>
  <si>
    <t>ENSG00000102226:ENSE00000669299:ENSE00001855721:1:47247611:47247699:47247072:47247419:X:USP11:41:35:0:0</t>
  </si>
  <si>
    <t>ENSG00000134899:ENSE00001468989:ENSE00003613399:1:102873259:102873343:102866632:102866845:13:ERCC5:26:20:0:0</t>
  </si>
  <si>
    <t>ENSG00000152818:ENSE00001084796:ENSE00002273250:1:144839173:144839284:144448600:144448769:6:UTRN:90:22:0:0</t>
  </si>
  <si>
    <t>ENSG00000197555:ENSE00003479461:ENSE00003609754:1:71735277:71735391:71723647:71723886:14:SIPA1L1:57:51:0:0</t>
  </si>
  <si>
    <t>ENSG00000092841:ENSE00002412654:ENSE00002400714:1:56162563:56162639:56161387:56161465:12:MYL6:44:41:0:0</t>
  </si>
  <si>
    <t>ENSG00000126012:ENSE00000860405:ENSE00003671874:-1:53197771:53197876:53210676:53210857:X:KDM5C:41:28:0:0</t>
  </si>
  <si>
    <t>ENSG00000138758:ENSE00002076772:ENSE00001140709:1:77039073:77039326:77034497:77038614:4:SEPT11:42:35:0:0</t>
  </si>
  <si>
    <t>ENSG00000126016:ENSE00000860417:ENSE00001954583:-1:112778997:112779680:112825072:112825220:X:AMOT:20:5:0:0</t>
  </si>
  <si>
    <t>ENSG00000145012:ENSE00001270076:ENSE00003734180:1:188406112:188406313:188212933:188213046:3:LPP:17:9:0:0</t>
  </si>
  <si>
    <t>ENSG00000205100:ENSE00002288459:ENSE00002305196:1:189473898:189474174:189473147:189473477:4:HSP90AA4P:3:2:0:0</t>
  </si>
  <si>
    <t>ENSG00000206503:ENSE00001709288:ENSE00001617475:1:29942757:29943026:29941966:29942096:6:HLA-A:10:2:0:0</t>
  </si>
  <si>
    <t>ENSG00000241860:ENSE00001862111:ENSE00001947087:-1:164263:164791:168100:168165:1:RP11-34P13.13:8:5:0:0</t>
  </si>
  <si>
    <t>ENSG00000211962:ENSE00001932401:ENSE00001948103:-1:106511117:106511421:106511507:106511856:14:IGHV1-46:2:1:1:1</t>
  </si>
  <si>
    <t>ENSG00000138629:ENSE00001259805:ENSE00002586358:-1:74458684:74458896:74460668:74460778:15:UBL7:10:7:0:0</t>
  </si>
  <si>
    <t>ENSG00000240065:ENSE00003691069:ENSE00001834422:1:32857263:32857394:32856097:32856205:6:PSMB9:8:5:0:0</t>
  </si>
  <si>
    <t>ENSG00000213465:ENSE00003528028:ENSE00002182275:1:65018571:65018733:65014180:65014272:11:ARL2:7:3:0:0</t>
  </si>
  <si>
    <t>ENSG00000262655:ENSE00002642434:ENSE00002664011:1:14262712:14262975:14041521:14041654:11:SPON1:16:3:0:0</t>
  </si>
  <si>
    <t>ENSG00000173218:ENSE00001196604:ENSE00001196588:1:115691119:115691854:115685293:115685527:1:VANGL1:15:14:0:0</t>
  </si>
  <si>
    <t>ENSG00000132466:ENSE00002079271:ENSE00001726219:-1:73080721:73080810:73094079:73094228:4:ANKRD17:45:42:0:0</t>
  </si>
  <si>
    <t>ENSG00000197694:ENSE00001636184:ENSE00003769180:1:128600080:128600115:128585748:128585965:9:SPTAN1:45:29:0:0</t>
  </si>
  <si>
    <t>ENSG00000170801:ENSE00001136255:ENSE00001136267:1:8302463:8302511:8291370:8291564:4:HTRA3:9:5:0:1</t>
  </si>
  <si>
    <t>ENSG00000168710:ENSE00003559317:ENSE00001904818:1:110019548:110019626:110018552:110019090:1:AHCYL1:21:19:0:0</t>
  </si>
  <si>
    <t>ENSG00000125386:ENSE00003608888:ENSE00002081658:1:2699680:2700544:2662838:2663203:4:FAM193A:30:16:0:0</t>
  </si>
  <si>
    <t>ENSG00000013275:ENSE00003492873:ENSE00003637392:1:39980070:39980146:39972369:39972555:19:PSMC4:14:6:0:0</t>
  </si>
  <si>
    <t>ENSG00000169223:ENSE00003647178:ENSE00002047469:-1:177338488:177338605:177351173:177351522:5:LMAN2:9:6:0:0</t>
  </si>
  <si>
    <t>ENSG00000156299:ENSE00001383160:ENSE00001367893:-1:31339243:31339422:31463983:31464035:21:TIAM1:5:3:0:0</t>
  </si>
  <si>
    <t>ENSG00000114902:ENSE00001869574:ENSE00003498706:1:52706793:52707384:52706644:52706703:3:SPCS1:9:7:0:0</t>
  </si>
  <si>
    <t>ENSG00000211896:ENSE00001684581:ENSE00003745375:-1:105741481:105741795:105863264:105863283:14:IGHG1:34:25:0:0</t>
  </si>
  <si>
    <t>ENSG00000177666:ENSE00003545876:ENSE00001262781:1:822397:822606:821628:821860:11:PNPLA2:9:4:0:0</t>
  </si>
  <si>
    <t>ENSG00000010244:ENSE00002732711:ENSE00001947610:1:32377921:32380373:32369599:32369860:17:ZNF207:51:41:0:0</t>
  </si>
  <si>
    <t>ENSG00000172922:ENSE00002155881:ENSE00002177265:-1:65719721:65720164:65720587:65720739:11:RNASEH2C:11:2:0:0</t>
  </si>
  <si>
    <t>ENSG00000106366:ENSE00000712164:ENSE00000712144:1:101137001:101137084:101131875:101132069:7:SERPINE1:8:4:1:1</t>
  </si>
  <si>
    <t>ENSG00000115548:ENSE00002301851:ENSE00001689723:1:86492039:86492089:86477877:86478265:2:KDM3A:61:33:0:0</t>
  </si>
  <si>
    <t>ENSG00000101745:ENSE00000665940:ENSE00003475062:1:9275524:9275667:9211584:9211784:18:ANKRD12:30:18:0:0</t>
  </si>
  <si>
    <t>ENSG00000114942:ENSE00001635251:ENSE00003628104:1:206162729:206162801:206161346:206161472:2:EEF1B2:28:19:0:0</t>
  </si>
  <si>
    <t>ENSG00000134243:ENSE00002294602:ENSE00003483084:-1:109309568:109314057:109314672:109314778:1:SORT1:34:30:0:0</t>
  </si>
  <si>
    <t>ENSG00000143401:ENSE00003676617:ENSE00003747758:-1:150226608:150226795:150229072:150229237:1:ANP32E:15:12:0:0</t>
  </si>
  <si>
    <t>ENSG00000163017:ENSE00003581876:ENSE00001934944:1:73916584:73916765:73892979:73893051:2:ACTG2:22:5:0:0</t>
  </si>
  <si>
    <t>ENSG00000137965:ENSE00001877513:ENSE00003468575:1:78662616:78662878:78650186:78650652:1:IFI44:18:7:0:0</t>
  </si>
  <si>
    <t>ENSG00000116044:ENSE00002852995:ENSE00003769101:-1:177232392:177232583:177314917:177314937:2:NFE2L2:29:5:0:0</t>
  </si>
  <si>
    <t>ENSG00000163947:ENSE00003685221:ENSE00003688739:-1:56751300:56751396:56754981:56755151:3:ARHGEF3:28:24:0:0</t>
  </si>
  <si>
    <t>ENSG00000124688:ENSE00001141072:ENSE00002020240:1:43636381:43636646:43635859:43635921:6:MAD2L1BP:5:4:0:0</t>
  </si>
  <si>
    <t>ENSG00000046604:ENSE00000796933:ENSE00000796932:1:31541193:31541314:31538751:31538978:18:DSG2:15:14:0:0</t>
  </si>
  <si>
    <t>ENSG00000189091:ENSE00003610056:ENSE00003665178:1:70571095:70571199:70554446:70554597:16:SF3B3:51:29:0:0</t>
  </si>
  <si>
    <t>ENSG00000271383:ENSE00003748952:ENSE00003718710:1:149510179:149510351:149501544:149501652:1:NBPF19:50:38:0:0</t>
  </si>
  <si>
    <t>ENSG00000166598:ENSE00002416062:ENSE00002341844:1:103941834:103941897:103931521:103932176:12:HSP90B1:23:7:0:0</t>
  </si>
  <si>
    <t>ENSG00000104765:ENSE00002102638:ENSE00003621010:1:26410364:26410666:26408227:26408376:8:BNIP3L:12:11:0:0</t>
  </si>
  <si>
    <t>ENSG00000143995:ENSE00003701460:ENSE00003701224:1:66568667:66568756:66512149:66512294:2:MEIS1:38:30:0:0</t>
  </si>
  <si>
    <t>ENSG00000107731:ENSE00001143400:ENSE00001391022:1:71286689:71286869:71212570:71213064:10:UNC5B:6:1:1:0</t>
  </si>
  <si>
    <t>ENSG00000092203:ENSE00001744029:ENSE00003671695:1:21496546:21496755:21492508:21493257:14:TOX4:33:26:0:0</t>
  </si>
  <si>
    <t>ENSG00000167548:ENSE00001272663:ENSE00001272775:-1:49024578:49024708:49037125:49038989:12:KMT2D:61:41:0:0</t>
  </si>
  <si>
    <t>ENSG00000080845:ENSE00003684659:ENSE00001863859:1:36496705:36497066:36465265:36465367:20:DLGAP4:21:17:0:0</t>
  </si>
  <si>
    <t>ENSG00000113594:ENSE00003539783:ENSE00003508527:-1:38489078:38489245:38499513:38499583:5:LIFR:31:25:0:0</t>
  </si>
  <si>
    <t>ENSG00000119285:ENSE00000793513:ENSE00000908033:-1:236555805:236555939:236566646:236566876:1:HEATR1:45:36:0:0</t>
  </si>
  <si>
    <t>ENSG00000136560:ENSE00001550007:ENSE00000924695:1:161232733:161232809:161230971:161231551:2:TANK:50:47:0:0</t>
  </si>
  <si>
    <t>ENSG00000121390:ENSE00001374935:ENSE00000822388:-1:19702500:19703360:19751271:19751467:13:PSPC1:15:9:0:0</t>
  </si>
  <si>
    <t>ENSG00000184575:ENSE00003621476:ENSE00001312482:1:64430049:64430287:64421235:64421471:12:XPOT:27:13:0:0</t>
  </si>
  <si>
    <t>ENSG00000041982:ENSE00000722656:ENSE00000722704:-1:115062917:115063189:115064647:115064919:9:TNC:24:21:0:0</t>
  </si>
  <si>
    <t>ENSG00000086758:ENSE00003519057:ENSE00001803888:-1:53546704:53546825:53645311:53645463:X:HUWE1:85:12:0:0</t>
  </si>
  <si>
    <t>ENSG00000104324:ENSE00001026735:ENSE00000888384:1:97029403:97029494:96834973:96835180:8:CPQ:18:14:0:0</t>
  </si>
  <si>
    <t>ENSG00000104635:ENSE00002135286:ENSE00000683828:1:22419552:22420140:22408310:22408496:8:SLC39A14:31:17:0:0</t>
  </si>
  <si>
    <t>ENSG00000107263:ENSE00001770006:ENSE00003610028:-1:131588801:131588986:131627913:131628096:9:RAPGEF1:29:14:0:0</t>
  </si>
  <si>
    <t>ENSG00000125347:ENSE00001856641:ENSE00001937021:-1:132487926:132488052:132488671:132489483:5:IRF1:13:12:0:0</t>
  </si>
  <si>
    <t>ENSG00000126249:ENSE00002769883:ENSE00003509922:1:34421519:34421590:34409161:34409510:19:PDCD2L:11:8:0:0</t>
  </si>
  <si>
    <t>ENSG00000138760:ENSE00000800849:ENSE00000800847:-1:76168403:76168476:76174144:76174313:4:SCARB2:15:13:0:0</t>
  </si>
  <si>
    <t>ENSG00000139496:ENSE00001945079:ENSE00003568164:1:25349562:25349800:25320919:25321093:13:NUPL1:41:26:0:0</t>
  </si>
  <si>
    <t>ENSG00000158158:ENSE00001037357:ENSE00001037348:1:96809320:96811891:96808561:96808742:2:CNNM4:13:11:0:0</t>
  </si>
  <si>
    <t>ENSG00000173473:ENSE00001232808:ENSE00003630278:-1:47585272:47588306:47661294:47661455:3:SMARCC1:40:30:0:0</t>
  </si>
  <si>
    <t>ENSG00000179750:ENSE00003630279:ENSE00003490112:1:38992034:38992149:38991332:38991626:22:APOBEC3B:11:9:0:0</t>
  </si>
  <si>
    <t>ENSG00000196562:ENSE00001928807:ENSE00000906973:-1:47657668:47658392:47666260:47666488:20:SULF2:37:23:0:0</t>
  </si>
  <si>
    <t>ENSG00000197102:ENSE00001335256:ENSE00001397574:1:102015856:102016086:102001145:102001354:14:DYNC1H1:36:20:0:0</t>
  </si>
  <si>
    <t>ENSG00000238142:ENSE00001690297:ENSE00001709279:-1:16888538:16888785:16889216:16889373:1:RP11-108M9.4:6:3:0:0</t>
  </si>
  <si>
    <t>ENSG00000264343:ENSE00001857105:ENSE00003702663:-1:146146203:146146320:146146521:146147395:1:NOTCH2NL:13:12:0:0</t>
  </si>
  <si>
    <t>ENSG00000264538:ENSE00002721355:ENSE00002715151:1:30784646:30784892:30734063:30734943:17:SUZ12P1:21:6:0:0</t>
  </si>
  <si>
    <t>ENSG00000001629:ENSE00000705178:ENSE00000705130:1:92371477:92371607:92343024:92343232:7:ANKIB1:20:12:0:0</t>
  </si>
  <si>
    <t>ENSG00000039068:ENSE00002620738:ENSE00003563026:1:68833290:68833538:68801670:68801893:16:CDH1:41:10:0:0</t>
  </si>
  <si>
    <t>ENSG00000043093:ENSE00001898172:ENSE00003535143:-1:182963931:182964049:182965537:182965753:3:DCUN1D1:14:11:0:0</t>
  </si>
  <si>
    <t>ENSG00000100101:ENSE00003500640:ENSE00003574020:1:37772601:37772764:37769028:37769187:22:RP1-37E16.12:27:24:1:1</t>
  </si>
  <si>
    <t>ENSG00000100345:ENSE00001756791:ENSE00001678567:-1:36294092:36294298:36316517:36316669:22:MYH9:45:22:0:0</t>
  </si>
  <si>
    <t>ENSG00000104231:ENSE00002127347:ENSE00002098014:-1:81702969:81703103:81713918:81714895:8:ZFAND1:39:34:0:0</t>
  </si>
  <si>
    <t>ENSG00000110321:ENSE00002153365:ENSE00003603682:-1:10797170:10797881:10800432:10800647:11:EIF4G2:87:71:0:0</t>
  </si>
  <si>
    <t>ENSG00000112096:ENSE00002275284:ENSE00003677462:-1:159682610:159682638:159692661:159692863:6:SOD2:28:16:0:0</t>
  </si>
  <si>
    <t>ENSG00000112304:ENSE00003680711:ENSE00003657839:1:24701459:24705046:24697883:24698067:6:ACOT13:7:5:0:0</t>
  </si>
  <si>
    <t>ENSG00000114354:ENSE00000823252:ENSE00000823251:1:100736576:100736716:100732508:100732672:3:TFG:18:17:0:0</t>
  </si>
  <si>
    <t>ENSG00000115875:ENSE00001755334:ENSE00003513477:-1:38749529:38749564:38750014:38750194:2:SRSF7:10:8:0:0</t>
  </si>
  <si>
    <t>ENSG00000116604:ENSE00003746752:ENSE00003711098:-1:156467631:156467656:156467993:156468299:1:MEF2D:21:20:0:0</t>
  </si>
  <si>
    <t>ENSG00000123384:ENSE00002484081:ENSE00001299981:1:57203181:57203276:57159825:57160005:12:LRP1:86:18:0:0</t>
  </si>
  <si>
    <t>ENSG00000136527:ENSE00001618549:ENSE00001905910:-1:185915906:185917725:185925273:185925626:3:TRA2B:42:20:0:0</t>
  </si>
  <si>
    <t>ENSG00000138449:ENSE00001636559:ENSE00002448333:-1:189565513:189565599:189571715:189571841:2:SLC40A1:19:18:0:0</t>
  </si>
  <si>
    <t>ENSG00000140988:ENSE00002185928:ENSE00002174443:-1:1962079:1962265:1962374:1962909:16:RPS2:31:30:0:0</t>
  </si>
  <si>
    <t>ENSG00000145919:ENSE00001910270:ENSE00002092768:-1:173607521:173608292:173609238:173609740:5:BOD1:15:11:0:0</t>
  </si>
  <si>
    <t>ENSG00000150093:ENSE00000993777:ENSE00000993772:-1:32920245:32920385:32928094:32928264:10:ITGB1:46:40:0:0</t>
  </si>
  <si>
    <t>ENSG00000160299:ENSE00001921539:ENSE00003536588:1:46431529:46432035:46397265:46397494:21:PCNT:47:29:0:0</t>
  </si>
  <si>
    <t>ENSG00000163468:ENSE00003752105:ENSE00003517913:-1:156310558:156310641:156312041:156312221:1:CCT3:41:39:0:0</t>
  </si>
  <si>
    <t>ENSG00000166145:ENSE00002603510:ENSE00002625649:1:40856770:40857123:40853711:40853873:15:SPINT1:32:14:0:0</t>
  </si>
  <si>
    <t>ENSG00000196878:ENSE00002310168:ENSE00002236728:-1:209622536:209622680:209622982:209623179:1:LAMB3:21:20:0:0</t>
  </si>
  <si>
    <t>ENSG00000211897:ENSE00003724119:ENSE00002038075:-1:105769237:105769559:105769657:105769986:14:IGHG3:16:15:0:1</t>
  </si>
  <si>
    <t>ENSG00000198843:ENSE00003742244:ENSE00003554461:1:150627659:150630445:150627010:150627163:3:SELT:22:15:0:0</t>
  </si>
  <si>
    <t>ENSG00000213976:ENSE00003196523:ENSE00002689160:1:21386346:21386701:21382865:21384104:19:CTD-2561J22.2:2:1:1:1</t>
  </si>
  <si>
    <t>ENSG00000175061:ENSE00002721554:ENSE00001926000:1:16460893:16461245:16441074:16441779:17:LRRC75A-AS1:50:35:0:0</t>
  </si>
  <si>
    <t>ENSG00000138688:ENSE00001535970:ENSE00003614678:1:122324464:122324536:122239516:122239929:4:KIAA1109:84:39:0:0</t>
  </si>
  <si>
    <t>ENSG00000115677:ENSE00001841200:ENSE00001865552:-1:241230759:241231343:241235185:241235255:2:HDLBP:118:111:0:0</t>
  </si>
  <si>
    <t>ENSG00000168137:ENSE00003549478:ENSE00001942435:1:9473236:9473537:9428823:9429008:3:SETD5:67:12:0:0</t>
  </si>
  <si>
    <t>ENSG00000140259:ENSE00000941992:ENSE00000941990:-1:43812987:43813147:43813249:43813357:15:MFAP1:6:5:0:0</t>
  </si>
  <si>
    <t>ENSG00000122786:ENSE00001890060:ENSE00003566274:1:134968554:134968875:134928754:134928900:7:CALD1:60:26:0:0</t>
  </si>
  <si>
    <t>ENSG00000213676:ENSE00003600447:ENSE00001903482:-1:32127103:32127194:32128117:32128222:6:ATF6B:8:4:0:0</t>
  </si>
  <si>
    <t>ENSG00000105388:ENSE00003737540:ENSE00002519599:1:41720118:41720208:41718128:41718382:19:CEACAM5:23:20:0:0</t>
  </si>
  <si>
    <t>ENSG00000105778:ENSE00000675189:ENSE00001278353:1:32558929:32559464:32544694:32544779:7:AVL9:16:8:0:0</t>
  </si>
  <si>
    <t>ENSG00000113013:ENSE00002108082:ENSE00003614622:-1:138556774:138557496:138559864:138560091:5:HSPA9:34:25:0:0</t>
  </si>
  <si>
    <t>ENSG00000111669:ENSE00001385368:ENSE00003700470:1:6870265:6870948:6870049:6870136:12:TPI1:24:19:0:0</t>
  </si>
  <si>
    <t>ENSG00000108654:ENSE00002693737:ENSE00002703164:-1:64502930:64503098:64504358:64504842:17:DDX5:56:25:0:0</t>
  </si>
  <si>
    <t>ENSG00000061676:ENSE00002285193:ENSE00002263671:-1:182978834:182978915:183003233:183003325:2:NCKAP1:16:5:0:0</t>
  </si>
  <si>
    <t>ENSG00000121741:ENSE00003706396:ENSE00003594100:1:20052277:20052311:20027203:20027318:13:ZMYM2:32:22:0:0</t>
  </si>
  <si>
    <t>ENSG00000035403:ENSE00001879767:ENSE00003756512:1:74101054:74101097:74072730:74072852:10:VCL:23:11:0:0</t>
  </si>
  <si>
    <t>ENSG00000213741:ENSE00001322638:ENSE00002467363:-1:49583572:49583675:49585518:49586049:14:RPS29:14:10:0:0</t>
  </si>
  <si>
    <t>ENSG00000122299:ENSE00002680131:ENSE00001323585:-1:11770783:11770841:11774236:11774519:16:ZC3H7A:25:24:0:0</t>
  </si>
  <si>
    <t>ENSG00000196323:ENSE00002184062:ENSE00002200242:-1:130238815:130239896:130260856:130261931:11:ZBTB44:15:12:0:0</t>
  </si>
  <si>
    <t>ENSG00000123240:ENSE00003605022:ENSE00003594228:1:13136745:13136923:13132067:13132197:10:OPTN:35:31:0:0</t>
  </si>
  <si>
    <t>ENSG00000182247:ENSE00001525971:ENSE00003575937:1:23589734:23591793:23532554:23532701:3:UBE2E2:17:14:0:0</t>
  </si>
  <si>
    <t>ENSG00000125944:ENSE00002209103:ENSE00003622040:-1:23310454:23311066:23311201:23311322:1:HNRNPR:24:23:0:0</t>
  </si>
  <si>
    <t>ENSG00000145425:ENSE00003637508:ENSE00002025633:1:151104472:151104637:151099639:151099714:4:RPS3A:34:8:0:0</t>
  </si>
  <si>
    <t>ENSG00000143776:ENSE00000961918:ENSE00003735659:-1:227026055:227026152:227145489:227145737:1:CDC42BPA:46:14:0:0</t>
  </si>
  <si>
    <t>ENSG00000131089:ENSE00003755492:ENSE00003590334:-1:63638050:63638209:63678340:63678572:X:ARHGEF9:41:31:0:0</t>
  </si>
  <si>
    <t>ENSG00000126777:ENSE00003611317:ENSE00000867295:1:55663955:55664041:55637198:55637364:14:KTN1:62:25:0:0</t>
  </si>
  <si>
    <t>ENSG00000132383:ENSE00002640532:ENSE00001116065:1:1891650:1891940:1888675:1888851:17:RPA1:23:22:0:0</t>
  </si>
  <si>
    <t>ENSG00000237094:ENSE00003016872:ENSE00003097839:-1:497109:497259:498684:499002:1:RP4-669L17.10:17:4:0:0</t>
  </si>
  <si>
    <t>ENSG00000122862:ENSE00001026844:ENSE00001026842:1:69103871:69104811:69088106:69088236:10:SRGN:5:1:0:0</t>
  </si>
  <si>
    <t>ENSG00000229807:ENSE00001686414:ENSE00001742809:-1:73820651:73821029:73831066:73831274:X:XIST:26:8:0:0</t>
  </si>
  <si>
    <t>ENSG00000133112:ENSE00001824735:ENSE00003755227:-1:45338185:45338776:45339994:45340184:13:TPT1:22:15:0:0</t>
  </si>
  <si>
    <t>ENSG00000149273:ENSE00002193245:ENSE00003478033:1:75405614:75405680:75404020:75404207:11:RPS3:42:32:0:0</t>
  </si>
  <si>
    <t>ENSG00000153066:ENSE00003593022:ENSE00003493531:-1:11684165:11684245:11688303:11688445:16:TXNDC11:26:23:0:0</t>
  </si>
  <si>
    <t>ENSG00000134779:ENSE00002797307:ENSE00003303372:-1:36780027:36780188:36794106:36797050:18:TPGS2:46:39:0:0</t>
  </si>
  <si>
    <t>ENSG00000133789:ENSE00001319253:ENSE00003587452:1:9747858:9748056:9729343:9729451:11:SWAP70:21:14:0:0</t>
  </si>
  <si>
    <t>ENSG00000211897:ENSE00001885388:ENSE00002038075:-1:105769102:105769559:105769657:105769986:14:IGHG3:18:15:0:1</t>
  </si>
  <si>
    <t>ENSG00000165671:ENSE00001516067:ENSE00001555154:1:177293832:177295762:177283787:177283928:5:NSD1:51:45:0:0</t>
  </si>
  <si>
    <t>ENSG00000234484:ENSE00001678143:ENSE00001616726:1:132753848:132753951:132752675:132753151:6:RP1-55C23.7:2:1:1:1</t>
  </si>
  <si>
    <t>ENSG00000163399:ENSE00001752571:ENSE00003675726:1:116400861:116401006:116384014:116384124:1:ATP1A1:32:7:0:0</t>
  </si>
  <si>
    <t>ENSG00000186575:ENSE00001754710:ENSE00001327284:1:29694752:29694945:29673269:29673486:22:NF2:30:21:0:0</t>
  </si>
  <si>
    <t>ENSG00000112159:ENSE00003771584:ENSE00001242891:-1:89694079:89694183:89794577:89794801:6:MDN1:63:4:0:0</t>
  </si>
  <si>
    <t>ENSG00000031698:ENSE00000913000:ENSE00003680471:1:109235977:109236106:109235210:109235431:1:SARS:13:12:0:0</t>
  </si>
  <si>
    <t>ENSG00000107077:ENSE00003600350:ENSE00003513074:1:7165238:7165357:6986344:6986666:9:KDM4C:43:27:0:0</t>
  </si>
  <si>
    <t>ENSG00000278053:ENSE00003714257:ENSE00003714460:-1:37639454:37639568:37642110:37642308:17:DDX52:8:7:0:0</t>
  </si>
  <si>
    <t>ENSG00000105202:ENSE00003629280:ENSE00003156975:-1:39836556:39836668:39838260:39839205:19:FBL:28:24:0:0</t>
  </si>
  <si>
    <t>ENSG00000148498:ENSE00000993108:ENSE00000985598:-1:34372498:34372536:34382540:34382922:10:PARD3:15:11:0:0</t>
  </si>
  <si>
    <t>ENSG00000175061:ENSE00001857159:ENSE00001848438:1:16462833:16462941:16441368:16442028:17:LRRC75A-AS1:51:39:0:0</t>
  </si>
  <si>
    <t>ENSG00000138757:ENSE00000722530:ENSE00003684719:-1:75646338:75646456:75657557:75657730:4:G3BP2:49:33:0:0</t>
  </si>
  <si>
    <t>ENSG00000151208:ENSE00003480508:ENSE00003270891:-1:77809547:77809730:77819321:77822101:10:DLG5:36:26:0:0</t>
  </si>
  <si>
    <t>ENSG00000161217:ENSE00001942739:ENSE00001886979:-1:196238791:196238894:196247367:196248323:3:PCYT1A:37:23:0:0</t>
  </si>
  <si>
    <t>ENSG00000171634:ENSE00002458783:ENSE00002511387:1:67947726:67947808:67922840:67922990:17:BPTF:50:30:0:0</t>
  </si>
  <si>
    <t>ENSG00000067167:ENSE00001017163:ENSE00000980836:-1:70573442:70575005:70583164:70583324:8:TRAM1:20:19:0:0</t>
  </si>
  <si>
    <t>ENSG00000197102:ENSE00000870436:ENSE00001335274:1:102027619:102027833:101985687:101986763:14:DYNC1H1:50:8:0:0</t>
  </si>
  <si>
    <t>ENSG00000071462:ENSE00001684098:ENSE00001755099:1:73703379:73705161:73697832:73698142:7:WBSCR22:43:39:0:0</t>
  </si>
  <si>
    <t>ENSG00000104765:ENSE00002111926:ENSE00003543952:1:26410364:26410519:26391243:26391426:8:BNIP3L:15:7:0:0</t>
  </si>
  <si>
    <t>ENSG00000111799:ENSE00002078709:ENSE00003714516:-1:75089106:75089174:75202720:75202827:6:COL12A1:82:5:0:0</t>
  </si>
  <si>
    <t>ENSG00000115414:ENSE00001728548:ENSE00001901616:-1:215372109:215372300:215382159:215382325:2:FN1:61:45:0:0</t>
  </si>
  <si>
    <t>ENSG00000162408:ENSE00001064890:ENSE00001338662:-1:6531968:6532079:6550396:6550615:1:NOL9:17:3:0:0</t>
  </si>
  <si>
    <t>ENSG00000170373:ENSE00001834068:ENSE00001694243:-1:23747553:23747899:23750639:23750937:20:CST1:6:3:0:0</t>
  </si>
  <si>
    <t>ENSG00000170854:ENSE00002028455:ENSE00003649922:-1:97944351:97945342:97949844:97950015:3:MINA:27:17:0:0</t>
  </si>
  <si>
    <t>ENSG00000105388:ENSE00002519599:ENSE00002458511:1:41718128:41718382:41714971:41715249:19:CEACAM5:20:11:0:0</t>
  </si>
  <si>
    <t>ENSG00000198682:ENSE00000932765:ENSE00002477037:1:87743373:87743641:87721756:87721770:10:PAPSS2:15:12:0:0</t>
  </si>
  <si>
    <t>ENSG00000211897:ENSE00002079519:ENSE00002075243:-1:105770105:105770149:105771112:105771405:14:IGHG3:14:10:1:1</t>
  </si>
  <si>
    <t>ENSG00000267709:ENSE00002942380:ENSE00002879333:1:5857616:5858239:5847467:5847768:19:AC024592.9:4:1:1:1</t>
  </si>
  <si>
    <t>ENSG00000242485:ENSE00001825740:ENSE00003480468:-1:1406249:1406346:1406909:1407019:1:MRPL20:7:6:0:0</t>
  </si>
  <si>
    <t>ENSG00000198363:ENSE00003668280:ENSE00002127071:-1:61576772:61576858:61684039:61684190:8:ASPH:67:20:0:0</t>
  </si>
  <si>
    <t>ENSG00000196954:ENSE00002141043:ENSE00002143970:-1:104948533:104948734:104949402:104949777:11:CASP4:23:21:0:0</t>
  </si>
  <si>
    <t>ENSG00000184305:ENSE00002087742:ENSE00001292028:1:90312960:90313047:90308244:90309608:4:CCSER1:7:4:0:0</t>
  </si>
  <si>
    <t>ENSG00000177034:ENSE00001758905:ENSE00001691033:-1:79985571:79985659:79988462:79988644:5:MTX3:11:8:0:0</t>
  </si>
  <si>
    <t>ENSG00000176155:ENSE00001834982:ENSE00003555469:-1:82156737:82156940:82172638:82172860:17:CCDC57:30:23:0:0</t>
  </si>
  <si>
    <t>ENSG00000173221:ENSE00002056989:ENSE00001483252:-1:95789590:95789650:95813971:95814957:5:GLRX:14:12:0:0</t>
  </si>
  <si>
    <t>ENSG00000169223:ENSE00003629703:ENSE00003647178:-1:177337706:177337785:177338488:177338605:5:LMAN2:11:9:0:0</t>
  </si>
  <si>
    <t>ENSG00000167996:ENSE00002188426:ENSE00002167844:-1:61959718:61959904:61964989:61965112:11:FTH1:26:14:0:0</t>
  </si>
  <si>
    <t>ENSG00000164941:ENSE00003650845:ENSE00003592998:1:94841491:94841591:94824893:94825067:8:INTS8:23:9:0:0</t>
  </si>
  <si>
    <t>ENSG00000163714:ENSE00003547507:ENSE00003526777:1:143038894:143038960:143020599:143020693:3:U2SURP:56:26:0:0</t>
  </si>
  <si>
    <t>ENSG00000163466:ENSE00003683100:ENSE00001886762:1:218249821:218249921:218239391:218239562:2:ARPC2:42:35:0:0</t>
  </si>
  <si>
    <t>ENSG00000162825:ENSE00003718197:ENSE00003740515:-1:145293204:145293376:145322543:145322651:1:NBPF8:144:105:0:0</t>
  </si>
  <si>
    <t>ENSG00000158711:ENSE00003725197:ENSE00003720094:-1:205599825:205599925:205623676:205623891:1:ELK4:14:4:0:0</t>
  </si>
  <si>
    <t>ENSG00000161203:ENSE00003684582:ENSE00001823260:1:184181696:184181815:184180849:184181286:3:AP2M1:38:31:0:0</t>
  </si>
  <si>
    <t>ENSG00000127022:ENSE00002052696:ENSE00003692269:1:179716105:179716281:179707132:179707190:5:CANX:42:24:0:0</t>
  </si>
  <si>
    <t>ENSG00000154727:ENSE00001017321:ENSE00001017322:1:25764595:25764787:25758010:25758204:21:GABPA:12:9:0:0</t>
  </si>
  <si>
    <t>ENSG00000163466:ENSE00003683100:ENSE00003476654:1:218249821:218249921:218245420:218245546:2:ARPC2:42:37:0:0</t>
  </si>
  <si>
    <t>ENSG00000170889:ENSE00001638520:ENSE00001814852:1:54207398:54207522:54201487:54202008:19:RPS9:21:10:0:0</t>
  </si>
  <si>
    <t>ENSG00000115977:ENSE00001586866:ENSE00003760255:-1:69461400:69461705:69465846:69466551:2:AAK1:43:42:0:0</t>
  </si>
  <si>
    <t>ENSG00000153107:ENSE00002470313:ENSE00002478425:-1:111783897:111783964:111864806:111864951:2:ANAPC1:56:15:0:0</t>
  </si>
  <si>
    <t>ENSG00000175899:ENSE00001929549:ENSE00001607964:-1:9067712:9068224:9091201:9091429:12:A2M:62:34:0:0</t>
  </si>
  <si>
    <t>ENSG00000114054:ENSE00001936758:ENSE00003618478:1:136329905:136329984:136327634:136327732:3:PCCB:42:40:0:0</t>
  </si>
  <si>
    <t>ENSG00000109814:ENSE00000711736:ENSE00000826496:-1:39503875:39503985:39505618:39505748:4:UGDH:31:28:0:0</t>
  </si>
  <si>
    <t>ENSG00000189308:ENSE00003670976:ENSE00003487395:-1:82936279:82936381:82946258:82946474:4:LIN54:21:16:0:0</t>
  </si>
  <si>
    <t>ENSG00000137145:ENSE00003554179:ENSE00003566281:1:19340992:19341114:19296008:19296246:9:DENND4C:28:9:0:0</t>
  </si>
  <si>
    <t>ENSG00000149273:ENSE00003525061:ENSE00002146727:1:75405614:75405692:75401640:75402446:11:RPS3:44:20:0:0</t>
  </si>
  <si>
    <t>ENSG00000089327:ENSE00001896796:ENSE00002909745:1:35169566:35169633:35157421:35157617:19:FXYD5:27:13:0:0</t>
  </si>
  <si>
    <t>ENSG00000196396:ENSE00000662798:ENSE00000662795:1:50579168:50579329:50568380:50568478:20:PTPN1:8:5:1:1</t>
  </si>
  <si>
    <t>ENSG00000135749:ENSE00002104397:ENSE00003494683:-1:233017073:233017154:233262958:233263163:1:PCNXL2:63:2:0:0</t>
  </si>
  <si>
    <t>ENSG00000146373:ENSE00003509438:ENSE00003471744:1:125082864:125092633:125057942:125058106:6:RNF217:24:20:0:0</t>
  </si>
  <si>
    <t>ENSG00000138496:ENSE00001049982:ENSE00001869068:-1:122550584:122550802:122555864:122556121:3:PARP9:12:9:0:0</t>
  </si>
  <si>
    <t>ENSG00000085788:ENSE00002192143:ENSE00002111910:1:38273370:38273442:38238089:38239058:8:DDHD2:68:24:0:0</t>
  </si>
  <si>
    <t>ENSG00000197442:ENSE00000597580:ENSE00000764410:-1:136561533:136561645:136567631:136567874:6:MAP3K5:30:28:0:0</t>
  </si>
  <si>
    <t>ENSG00000130779:ENSE00003554864:ENSE00003593203:-1:122309762:122309882:122319232:122319348:12:CLIP1:42:40:0:0</t>
  </si>
  <si>
    <t>ENSG00000143947:ENSE00001856466:ENSE00001811409:1:55234831:55234923:55234119:55234561:2:RPS27A:21:17:0:0</t>
  </si>
  <si>
    <t>ENSG00000078699:ENSE00001898653:ENSE00003657155:1:33636640:33636662:33606956:33607099:20:CBFA2T2:22:10:0:0</t>
  </si>
  <si>
    <t>ENSG00000053747:ENSE00002890700:ENSE00003630173:1:23931062:23931691:23901127:23901323:18:LAMA3:77:60:0:0</t>
  </si>
  <si>
    <t>ENSG00000130402:ENSE00002902294:ENSE00001518658:1:38729989:38730144:38729274:38729447:19:ACTN4:40:35:0:0</t>
  </si>
  <si>
    <t>ENSG00000155506:ENSE00002115344:ENSE00001220908:1:154804221:154804307:154803290:154803413:5:LARP1:38:34:0:0</t>
  </si>
  <si>
    <t>ENSG00000122026:ENSE00001222524:ENSE00001933052:1:27256436:27256568:27256184:27256307:13:RPL21:17:16:0:0</t>
  </si>
  <si>
    <t>ENSG00000134644:ENSE00002164641:ENSE00001917369:-1:30953714:30953757:30967099:30967310:1:PUM1:51:39:0:0</t>
  </si>
  <si>
    <t>ENSG00000149131:ENSE00002146245:ENSE00001554422:1:57611828:57611936:57599879:57600308:11:SERPING1:27:16:0:0</t>
  </si>
  <si>
    <t>ENSG00000141424:ENSE00002943663:ENSE00000948461:-1:36109148:36109745:36122052:36122270:18:SLC39A6:15:7:0:0</t>
  </si>
  <si>
    <t>ENSG00000133112:ENSE00001479628:ENSE00003755227:-1:45337302:45337388:45339994:45340184:13:TPT1:24:15:0:0</t>
  </si>
  <si>
    <t>ENSG00000278540:ENSE00003750441:ENSE00003740987:-1:37244588:37244734:37245080:37245214:17:ACACA:45:44:0:0</t>
  </si>
  <si>
    <t>ENSG00000116962:ENSE00000793465:ENSE00001022661:-1:236017148:236017273:236038104:236038253:1:NID1:11:6:0:1</t>
  </si>
  <si>
    <t>ENSG00000005339:ENSE00003538086:ENSE00002658306:-1:3736036:3736203:3740443:3740549:16:CREBBP:48:38:0:0</t>
  </si>
  <si>
    <t>ENSG00000116898:ENSE00000861265:ENSE00001200598:-1:36461264:36461312:36462088:36462163:1:MRPS15:5:4:0:0</t>
  </si>
  <si>
    <t>ENSG00000004142:ENSE00003573023:ENSE00003682651:-1:28353241:28353316:28354488:28354585:17:POLDIP2:7:5:1:0</t>
  </si>
  <si>
    <t>ENSG00000116604:ENSE00000855928:ENSE00003710866:-1:156475108:156475237:156482437:156482640:1:MEF2D:18:9:0:0</t>
  </si>
  <si>
    <t>ENSG00000116127:ENSE00001685782:ENSE00003737922:1:73489634:73490158:73419123:73419318:2:ALMS1:14:4:0:0</t>
  </si>
  <si>
    <t>ENSG00000115233:ENSE00003478526:ENSE00001130727:1:161408837:161408899:161371172:161371322:2:PSMD14:17:11:0:0</t>
  </si>
  <si>
    <t>ENSG00000115091:ENSE00001009534:ENSE00000774339:1:113951479:113951571:113942186:113942359:2:ACTR3:21:18:0:0</t>
  </si>
  <si>
    <t>ENSG00000110321:ENSE00002182157:ENSE00003615158:-1:10798743:10799113:10804913:10805015:11:EIF4G2:84:37:0:0</t>
  </si>
  <si>
    <t>ENSG00000110713:ENSE00001057846:ENSE00003609527:-1:3723157:3723455:3735191:3735324:11:NUP98:31:26:0:0</t>
  </si>
  <si>
    <t>ENSG00000106261:ENSE00001313021:ENSE00003583938:1:100030249:100030375:100023419:100023932:7:ZKSCAN1:14:8:0:0</t>
  </si>
  <si>
    <t>ENSG00000086758:ENSE00000846305:ENSE00003590109:-1:53534516:53534697:53539657:53539812:X:HUWE1:105:94:0:0</t>
  </si>
  <si>
    <t>ENSG00000104853:ENSE00002290336:ENSE00000712141:1:44992611:44993190:44991238:44991373:19:CLPTM1:31:27:0:0</t>
  </si>
  <si>
    <t>ENSG00000095002:ENSE00001649185:ENSE00003732057:1:47482779:47483227:47476367:47476571:2:MSH2:34:26:0:0</t>
  </si>
  <si>
    <t>ENSG00000099622:ENSE00002851435:ENSE00002783197:1:1272917:1273025:1271140:1271467:19:CIRBP:75:44:0:0</t>
  </si>
  <si>
    <t>ENSG00000105426:ENSE00002294595:ENSE00002296920:-1:5219299:5219307:5219309:5219467:19:PTPRS:33:32:0:0</t>
  </si>
  <si>
    <t>ENSG00000099290:ENSE00003507369:ENSE00003673722:1:50125113:50125241:50117906:50118058:10:FAM21A:33:30:0:0</t>
  </si>
  <si>
    <t>ENSG00000079785:ENSE00000712808:ENSE00003580137:1:15629602:15629697:15623436:15623582:2:DDX1:36:28:0:0</t>
  </si>
  <si>
    <t>ENSG00000101639:ENSE00003487828:ENSE00003514218:1:13092377:13092527:13055780:13056698:18:CEP192:52:26:0:0</t>
  </si>
  <si>
    <t>ENSG00000077549:ENSE00001758675:ENSE00001744703:-1:19356635:19356751:19357445:19357563:1:CAPZB:19:16:0:0</t>
  </si>
  <si>
    <t>ENSG00000105063:ENSE00002963635:ENSE00003613921:-1:55238694:55239502:55240945:55241079:19:PPP6R1:24:15:0:0</t>
  </si>
  <si>
    <t>ENSG00000102226:ENSE00001472833:ENSE00000669296:1:47247793:47248327:47247072:47247221:X:USP11:46:37:0:0</t>
  </si>
  <si>
    <t>ENSG00000115414:ENSE00003514155:ENSE00003516990:-1:215372109:215372375:215382212:215382325:2:FN1:60:44:0:0</t>
  </si>
  <si>
    <t>ENSG00000118503:ENSE00000798910:ENSE00003552870:1:137881035:137883312:137874845:137875035:6:TNFAIP3:28:9:0:0</t>
  </si>
  <si>
    <t>ENSG00000121741:ENSE00003493325:ENSE00003722766:1:20019547:20019618:20006374:20006586:13:ZMYM2:17:15:0:0</t>
  </si>
  <si>
    <t>ENSG00000123636:ENSE00000840711:ENSE00003581407:-1:159398829:159398894:159446782:159446975:2:BAZ2B:41:19:0:0</t>
  </si>
  <si>
    <t>ENSG00000100345:ENSE00001756791:ENSE00001802693:-1:36294092:36294298:36348928:36349255:22:MYH9:45:5:0:0</t>
  </si>
  <si>
    <t>ENSG00000261371:ENSE00002606452:ENSE00002591954:-1:64348260:64348322:64354933:64355040:17:PECAM1:29:25:0:0</t>
  </si>
  <si>
    <t>ENSG00000189043:ENSE00001830285:ENSE00001836063:-1:10938808:10939051:10940016:10940079:7:NDUFA4:6:1:0:0</t>
  </si>
  <si>
    <t>ENSG00000124596:ENSE00003609886:ENSE00001949539:-1:41034690:41035135:41066939:41067437:6:OARD1:39:32:0:0</t>
  </si>
  <si>
    <t>ENSG00000183054:ENSE00003591999:ENSE00001818147:-1:110543359:110543442:110557739:110558047:2:RGPD6:33:19:0:0</t>
  </si>
  <si>
    <t>ENSG00000100209:ENSE00003645654:ENSE00001810986:1:28757078:28757510:28745256:28745543:22:HSCB:15:12:0:0</t>
  </si>
  <si>
    <t>ENSG00000182141:ENSE00001786286:ENSE00003022563:-1:21222512:21222610:21294396:21294739:19:ZNF708:21:15:0:0</t>
  </si>
  <si>
    <t>ENSG00000174348:ENSE00001888902:ENSE00003619122:1:53084513:53085502:53081981:53082188:1:PODN:23:21:0:0</t>
  </si>
  <si>
    <t>ENSG00000132470:ENSE00002440616:ENSE00003550260:1:75752446:75752577:75752174:75752356:17:ITGB4:47:46:0:0</t>
  </si>
  <si>
    <t>ENSG00000173193:ENSE00003507932:ENSE00003568593:1:122708190:122708268:122703742:122703978:3:PARP14:15:13:0:0</t>
  </si>
  <si>
    <t>ENSG00000164930:ENSE00003687686:ENSE00002096644:1:103324481:103325498:103299954:103300284:8:FZD6:11:5:0:0</t>
  </si>
  <si>
    <t>ENSG00000162825:ENSE00003729217:ENSE00001765235:-1:145324185:145324236:145328114:145328286:1:NBPF8:103:98:0:0</t>
  </si>
  <si>
    <t>ENSG00000142599:ENSE00003578401:ENSE00001947455:-1:8624310:8624380:8656193:8656441:1:RERE:9:6:0:0</t>
  </si>
  <si>
    <t>ENSG00000134644:ENSE00001882074:ENSE00002173948:-1:30966016:30966278:31059279:31059577:1:PUM1:41:12:0:0</t>
  </si>
  <si>
    <t>ENSG00000211899:ENSE00003745740:ENSE00002085653:-1:105854287:105854737:105854917:105855234:14:IGHM:14:13:0:1</t>
  </si>
  <si>
    <t>ENSG00000007306:ENSE00001294200:ENSE00002517916:-1:41673307:41674759:41683785:41684063:19:CEACAM7:12:8:0:0</t>
  </si>
  <si>
    <t>ENSG00000056097:ENSE00000999296:ENSE00002044274:-1:32400007:32400203:32406727:32407021:5:ZFR:13:10:0:0</t>
  </si>
  <si>
    <t>ENSG00000070882:ENSE00000832025:ENSE00001524910:-1:24861613:24861769:24892377:24892612:7:OSBPL3:17:6:0:0</t>
  </si>
  <si>
    <t>ENSG00000094880:ENSE00001856885:ENSE00003554246:-1:138191862:138192388:138202113:138202155:5:CDC23:22:10:0:0</t>
  </si>
  <si>
    <t>ENSG00000105323:ENSE00003137233:ENSE00003032059:1:41302393:41302949:41262662:41263016:19:HNRNPUL1:44:4:0:0</t>
  </si>
  <si>
    <t>ENSG00000139116:ENSE00000998409:ENSE00001332333:-1:39332214:39332408:39341505:39341622:12:KIF21A:34:22:0:0</t>
  </si>
  <si>
    <t>ENSG00000182054:ENSE00003533651:ENSE00001320250:-1:90087112:90087263:90090479:90090644:15:IDH2:10:6:0:0</t>
  </si>
  <si>
    <t>ENSG00000070756:ENSE00003661829:ENSE00002114920:-1:100706651:100706805:100706887:100706931:8:PABPC1:53:50:0:0</t>
  </si>
  <si>
    <t>ENSG00000100345:ENSE00003460212:ENSE00001634111:-1:36285121:36285329:36296843:36297014:22:MYH9:57:41:0:0</t>
  </si>
  <si>
    <t>ENSG00000101773:ENSE00003566090:ENSE00001179824:1:23022129:23022270:22968806:22968918:18:RBBP8:49:25:0:0</t>
  </si>
  <si>
    <t>ENSG00000110711:ENSE00003705911:ENSE00002150708:1:67487006:67487185:67483049:67483257:11:AIP:3:2:0:0</t>
  </si>
  <si>
    <t>ENSG00000130985:ENSE00001609845:ENSE00003478936:1:47209928:47210123:47201478:47201610:X:UBA1:34:20:0:0</t>
  </si>
  <si>
    <t>ENSG00000152601:ENSE00003608902:ENSE00001909998:1:152432717:152432920:152269449:152269778:3:MBNL1:24:10:0:0</t>
  </si>
  <si>
    <t>ENSG00000173230:ENSE00003512985:ENSE00003675002:-1:121677285:121677450:121702481:121702595:3:GOLGB1:29:22:0:0</t>
  </si>
  <si>
    <t>ENSG00000185650:ENSE00002534790:ENSE00001681240:-1:68790189:68790492:68792882:68793070:14:ZFP36L1:8:4:0:0</t>
  </si>
  <si>
    <t>ENSG00000013374:ENSE00001902621:ENSE00003527493:1:151368735:151369193:151360141:151360914:7:NUB1:28:17:0:0</t>
  </si>
  <si>
    <t>ENSG00000110321:ENSE00001755026:ENSE00002190021:-1:10801661:10801774:10802060:10802209:11:EIF4G2:64:61:0:0</t>
  </si>
  <si>
    <t>ENSG00000010803:ENSE00003654984:ENSE00000768679:-1:41046407:41046598:41070595:41070721:1:SCMH1:26:20:0:0</t>
  </si>
  <si>
    <t>ENSG00000023041:ENSE00001449967:ENSE00001368652:-1:112445170:112445650:112446705:112446914:10:ZDHHC6:4:1:0:0</t>
  </si>
  <si>
    <t>ENSG00000153187:ENSE00003684268:ENSE00003539857:-1:244860335:244860474:244862619:244862730:1:HNRNPU:8:5:0:0</t>
  </si>
  <si>
    <t>ENSG00000156508:ENSE00003739106:ENSE00003582516:-1:73518026:73518264:73519337:73519516:6:EEF1A1:27:11:0:0</t>
  </si>
  <si>
    <t>ENSG00000170759:ENSE00001163760:ENSE00001163772:-1:32028428:32028571:32033845:32034038:10:KIF5B:15:12:0:0</t>
  </si>
  <si>
    <t>ENSG00000223350:ENSE00001591312:ENSE00001748595:1:22343407:22343732:22343187:22343269:22:IGLV9-49:2:1:1:1</t>
  </si>
  <si>
    <t>ENSG00000268173:ENSE00003526963:ENSE00003539482:1:18177711:18177764:18160919:18160969:19:PIK3R2:24:4:1:1</t>
  </si>
  <si>
    <t>ENSG00000177600:ENSE00002190034:ENSE00002146772:1:811372:811645:810398:810497:11:RPLP2:8:7:0:0</t>
  </si>
  <si>
    <t>ENSG00000153147:ENSE00001139625:ENSE00001200897:1:143534855:143534964:143526281:143526460:4:SMARCA5:10:6:0:0</t>
  </si>
  <si>
    <t>ENSG00000043462:ENSE00000812801:ENSE00002120872:-1:170262635:170262742:170297534:170297784:5:LCP2:24:6:0:0</t>
  </si>
  <si>
    <t>ENSG00000271425:ENSE00003701360:ENSE00003769595:-1:146108119:146108227:146121498:146121670:1:NBPF10:42:25:0:0</t>
  </si>
  <si>
    <t>ENSG00000264772:ENSE00003472608:ENSE00003539122:1:7580711:7580783:7576524:7576692:17:RP11-186B7.4:16:7:0:1</t>
  </si>
  <si>
    <t>ENSG00000259522:ENSE00003607699:ENSE00002546571:-1:24180689:24180758:24188719:24189808:14:RP11-468E2.2:32:3:0:0</t>
  </si>
  <si>
    <t>ENSG00000196954:ENSE00002141043:ENSE00003637417:-1:104948533:104948734:104949543:104949777:11:CASP4:23:20:0:0</t>
  </si>
  <si>
    <t>ENSG00000187720:ENSE00003499251:ENSE00001483243:1:71746838:71747042:71154863:71154932:15:THSD4:22:4:0:0</t>
  </si>
  <si>
    <t>ENSG00000182670:ENSE00003619915:ENSE00003476752:1:37197570:37197696:37152951:37153277:21:TTC3:82:54:0:0</t>
  </si>
  <si>
    <t>ENSG00000173706:ENSE00001951495:ENSE00001847656:-1:125013472:125013990:125014713:125015012:3:HEG1:8:7:0:0</t>
  </si>
  <si>
    <t>ENSG00000187514:ENSE00001514113:ENSE00001868980:1:231712804:231713268:231711890:231711978:2:PTMA:31:21:0:0</t>
  </si>
  <si>
    <t>ENSG00000159399:ENSE00001072317:ENSE00001072315:1:74886490:74886673:74877166:74877321:2:HK2:18:11:0:0</t>
  </si>
  <si>
    <t>ENSG00000166598:ENSE00003662385:ENSE00003635968:1:103946618:103946696:103943738:103943874:12:HSP90B1:31:29:0:0</t>
  </si>
  <si>
    <t>ENSG00000158435:ENSE00001653370:ENSE00001038915:1:101264975:101265047:101257791:101257955:2:CNOT11:6:2:0:0</t>
  </si>
  <si>
    <t>ENSG00000153922:ENSE00001013113:ENSE00001013110:-1:98879552:98879728:98900811:98901082:5:CHD1:27:7:0:0</t>
  </si>
  <si>
    <t>ENSG00000145113:ENSE00001869270:ENSE00001854802:-1:195753051:195753204:195778790:195791497:3:MUC4:32:6:0:0</t>
  </si>
  <si>
    <t>ENSG00000140307:ENSE00001685599:ENSE00000942369:-1:59638062:59639157:59650669:59650773:15:GTF2A2:24:16:0:0</t>
  </si>
  <si>
    <t>ENSG00000131236:ENSE00001897984:ENSE00001950936:1:40071450:40071645:40069566:40069874:1:CAP1:49:39:0:0</t>
  </si>
  <si>
    <t>ENSG00000114107:ENSE00001234089:ENSE00003609943:-1:138505295:138505465:138571034:138571157:3:CEP70:31:19:0:0</t>
  </si>
  <si>
    <t>ENSG00000112081:ENSE00001869375:ENSE00003726180:1:36601962:36602040:36596761:36596968:6:SRSF3:17:7:0:0</t>
  </si>
  <si>
    <t>ENSG00000110395:ENSE00001128289:ENSE00001240782:1:119277757:119277844:119274832:119274953:11:CBL:7:5:1:1</t>
  </si>
  <si>
    <t>ENSG00000100650:ENSE00002527420:ENSE00003541010:1:69768798:69769251:69768138:69768282:14:SRSF5:23:17:0:0</t>
  </si>
  <si>
    <t>ENSG00000085377:ENSE00000761338:ENSE00001673473:-1:105288758:105288894:105322255:105323111:6:PREP:12:11:0:0</t>
  </si>
  <si>
    <t>ENSG00000272897:ENSE00003679239:ENSE00003709901:-1:35658930:35659014:35672755:35672844:20:RP1-309K20.6:7:6:0:0</t>
  </si>
  <si>
    <t>ENSG00000010818:ENSE00001445110:ENSE00000764845:-1:142751468:142753931:142759772:142760667:6:HIVEP2:12:10:0:0</t>
  </si>
  <si>
    <t>ENSG00000271383:ENSE00003715291:ENSE00003751813:1:149547472:149547523:149533925:149534097:1:NBPF19:97:80:0:0</t>
  </si>
  <si>
    <t>ENSG00000182774:ENSE00002570277:ENSE00002560033:-1:82537922:82538042:82538306:82538985:15:RPS17:18:17:0:0</t>
  </si>
  <si>
    <t>ENSG00000167157:ENSE00001457888:ENSE00001110387:1:129722217:129722674:129719231:129719418:9:PRRX2:4:2:1:1</t>
  </si>
  <si>
    <t>ENSG00000011304:ENSE00003746581:ENSE00003692409:1:810694:811016:808546:808762:19:PTBP1:55:45:0:0</t>
  </si>
  <si>
    <t>ENSG00000173848:ENSE00001235404:ENSE00001826630:1:5453250:5453346:5452858:5453153:10:NET1:12:11:0:0</t>
  </si>
  <si>
    <t>ENSG00000013364:ENSE00001783042:ENSE00001686549:1:29847197:29847385:29841915:29842112:16:MVP:54:50:0:0</t>
  </si>
  <si>
    <t>ENSG00000164754:ENSE00001087190:ENSE00003621155:-1:116854245:116854468:116858352:116858458:8:RAD21:21:14:0:0</t>
  </si>
  <si>
    <t>ENSG00000044115:ENSE00002127857:ENSE00002113826:1:138924530:138924710:138783177:138783353:5:CTNNA1:91:19:0:0</t>
  </si>
  <si>
    <t>ENSG00000163900:ENSE00001936358:ENSE00001416475:-1:185481218:185481311:185490997:185491757:3:TMEM41A:17:11:0:0</t>
  </si>
  <si>
    <t>ENSG00000163001:ENSE00001917256:ENSE00001941264:1:55544907:55545879:55544020:55544369:2:CFAP36:23:17:0:0</t>
  </si>
  <si>
    <t>ENSG00000044446:ENSE00001900651:ENSE00000551774:-1:18895138:18895242:18938627:18938749:X:PHKA2:41:10:0:0</t>
  </si>
  <si>
    <t>ENSG00000154162:ENSE00003462950:ENSE00003548324:-1:21842161:21842328:21975091:21975385:5:CDH12:21:18:0:0</t>
  </si>
  <si>
    <t>ENSG00000126883:ENSE00001846227:ENSE00003507492:1:131190139:131190480:131174055:131174318:9:NUP214:55:43:0:0</t>
  </si>
  <si>
    <t>ENSG00000062485:ENSE00002408268:ENSE00002292412:-1:56271703:56271891:56272808:56273254:12:CS:78:77:0:0</t>
  </si>
  <si>
    <t>ENSG00000125779:ENSE00001830813:ENSE00003708116:1:3910577:3910816:3907926:3908135:20:PANK2:11:9:0:0</t>
  </si>
  <si>
    <t>ENSG00000115414:ENSE00003620741:ENSE00001928242:-1:215361969:215362079:215375629:215375725:2:FN1:82:56:0:0</t>
  </si>
  <si>
    <t>ENSG00000063177:ENSE00002358993:ENSE00002396791:-1:48615333:48615447:48615982:48616824:19:RPL18:29:22:0:0</t>
  </si>
  <si>
    <t>ENSG00000111785:ENSE00003528871:ENSE00003532843:1:106851450:106851594:106814696:106815304:12:RIC8B:19:13:0:0</t>
  </si>
  <si>
    <t>ENSG00000077147:ENSE00001827141:ENSE00000811066:-1:96543601:96544206:96552928:96553059:10:TM9SF3:17:11:0:0</t>
  </si>
  <si>
    <t>ENSG00000100220:ENSE00001685272:ENSE00001920429:-1:32396074:32396249:32397948:32398100:22:RTCB:18:16:0:0</t>
  </si>
  <si>
    <t>ENSG00000078674:ENSE00003655844:ENSE00001623275:1:17950615:17950724:17938740:17939009:8:PCM1:22:17:0:0</t>
  </si>
  <si>
    <t>ENSG00000078403:ENSE00001793039:ENSE00002719058:1:21735139:21735235:21730900:21731054:10:MLLT10:47:42:0:0</t>
  </si>
  <si>
    <t>ENSG00000010244:ENSE00002732711:ENSE00002706938:1:32377921:32380373:32369599:32370451:17:ZNF207:51:43:0:0</t>
  </si>
  <si>
    <t>ENSG00000079308:ENSE00003674842:ENSE00000934759:-1:217809823:217809991:217821740:217821938:2:TNS1:65:53:0:0</t>
  </si>
  <si>
    <t>ENSG00000080603:ENSE00001824189:ENSE00003753698:1:30737049:30741409:30722122:30722286:16:SRCAP:43:27:0:0</t>
  </si>
  <si>
    <t>ENSG00000083857:ENSE00001271118:ENSE00001016636:-1:186606070:186606213:186617708:186621775:4:FAT1:26:17:0:0</t>
  </si>
  <si>
    <t>ENSG00000085871:ENSE00002078143:ENSE00003625969:1:139705605:139705727:139704016:139704196:4:MGST2:16:14:0:0</t>
  </si>
  <si>
    <t>ENSG00000089127:ENSE00001104120:ENSE00002350954:1:112919389:112919903:112916509:112916955:12:OAS1:22:16:0:0</t>
  </si>
  <si>
    <t>ENSG00000092148:ENSE00002505788:ENSE00003569177:-1:31101180:31101392:31109397:31109598:14:HECTD1:77:68:0:0</t>
  </si>
  <si>
    <t>ENSG00000099219:ENSE00003661609:ENSE00001919015:-1:5797817:5797932:5812737:5813035:9:ERMP1:19:11:0:0</t>
  </si>
  <si>
    <t>ENSG00000100225:ENSE00003767566:ENSE00003673335:1:32498144:32498608:32485068:32485209:22:FBXO7:21:13:0:0</t>
  </si>
  <si>
    <t>ENSG00000100979:ENSE00000845074:ENSE00000662447:-1:45902267:45902334:45904942:45905118:20:PLTP:16:13:1:1</t>
  </si>
  <si>
    <t>ENSG00000105220:ENSE00003695798:ENSE00002806573:1:34377735:34377881:34359587:34359896:19:GPI:26:2:0:0</t>
  </si>
  <si>
    <t>ENSG00000105254:ENSE00001828837:ENSE00003662739:1:36121895:36122173:36121527:36121718:19:TBCB:26:24:0:0</t>
  </si>
  <si>
    <t>ENSG00000107862:ENSE00000722677:ENSE00000722634:1:102379521:102379651:102365397:102365599:10:GBF1:37:20:0:0</t>
  </si>
  <si>
    <t>ENSG00000109762:ENSE00003484511:ENSE00003488299:1:185332595:185332759:185323528:185323800:4:SNX25:16:15:0:0</t>
  </si>
  <si>
    <t>ENSG00000110344:ENSE00001111758:ENSE00001129539:1:118390657:118390804:118382589:118382776:11:UBE4A:21:16:1:1</t>
  </si>
  <si>
    <t>ENSG00000111670:ENSE00001265287:ENSE00001265452:-1:101757212:101757310:101764202:101765304:12:GNPTAB:32:25:0:0</t>
  </si>
  <si>
    <t>ENSG00000111832:ENSE00003554170:ENSE00001512284:1:116584727:116584857:116574058:116574171:6:RWDD1:12:8:0:0</t>
  </si>
  <si>
    <t>ENSG00000113658:ENSE00002026699:ENSE00002045319:1:136172434:136172829:136153592:136154144:5:SMAD5:20:12:0:0</t>
  </si>
  <si>
    <t>ENSG00000115419:ENSE00001261350:ENSE00001586738:1:190954584:190954660:190932716:190933008:2:GLS:43:38:0:0</t>
  </si>
  <si>
    <t>ENSG00000115875:ENSE00001751261:ENSE00003513477:-1:38747062:38747130:38750014:38750194:2:SRSF7:20:8:0:0</t>
  </si>
  <si>
    <t>ENSG00000116514:ENSE00000764276:ENSE00000764277:-1:32942252:32942459:32944019:32944159:1:RNF19B:8:7:1:1</t>
  </si>
  <si>
    <t>ENSG00000116641:ENSE00001867789:ENSE00001672788:-1:62625098:62625401:62648106:62648318:1:DOCK7:16:8:0:0</t>
  </si>
  <si>
    <t>ENSG00000116747:ENSE00003657335:ENSE00003630809:1:193076913:193077050:193075820:193076040:1:TROVE2:21:17:0:0</t>
  </si>
  <si>
    <t>ENSG00000119682:ENSE00002481505:ENSE00003544653:-1:74656879:74656937:74669947:74670126:14:AREL1:57:39:0:0</t>
  </si>
  <si>
    <t>ENSG00000130706:ENSE00001955631:ENSE00000897365:1:62308655:62308862:62308368:62308470:20:ADRM1:14:12:0:0</t>
  </si>
  <si>
    <t>ENSG00000131051:ENSE00001923573:ENSE00003527284:-1:35703609:35704581:35714185:35714389:20:RBM39:101:66:0:0</t>
  </si>
  <si>
    <t>ENSG00000132326:ENSE00003459412:ENSE00003562531:-1:238249062:238249212:238252912:238253702:2:PER2:28:25:0:0</t>
  </si>
  <si>
    <t>ENSG00000133026:ENSE00003564434:ENSE00000948838:-1:8480110:8480318:8499270:8499476:17:MYH10:57:44:0:0</t>
  </si>
  <si>
    <t>ENSG00000138594:ENSE00002556620:ENSE00000931404:1:51924392:51924578:51869217:51869373:15:TMOD3:28:7:0:0</t>
  </si>
  <si>
    <t>ENSG00000138629:ENSE00002601676:ENSE00000931903:-1:74445978:74446227:74449186:74449353:15:UBL7:23:19:0:0</t>
  </si>
  <si>
    <t>ENSG00000139687:ENSE00003641827:ENSE00000939679:1:48477355:48477404:48381247:48381443:13:RB1:33:20:0:0</t>
  </si>
  <si>
    <t>ENSG00000141753:ENSE00001231320:ENSE00001058066:1:40456449:40457731:40453928:40454062:17:IGFBP4:4:3:1:1</t>
  </si>
  <si>
    <t>ENSG00000142156:ENSE00001917616:ENSE00002468227:1:46000759:46000928:45986526:45986685:21:COL6A1:35:5:0:0</t>
  </si>
  <si>
    <t>ENSG00000142173:ENSE00000952699:ENSE00001719735:1:46121061:46121123:46111979:46112404:21:COL6A2:26:6:0:0</t>
  </si>
  <si>
    <t>ENSG00000148484:ENSE00003551085:ENSE00001717128:-1:16752918:16753000:16816973:16817383:10:RSU1:10:5:0:0</t>
  </si>
  <si>
    <t>ENSG00000152818:ENSE00001640082:ENSE00001084803:1:144799381:144799473:144751806:144751952:6:UTRN:77:64:0:0</t>
  </si>
  <si>
    <t>ENSG00000159840:ENSE00003508615:ENSE00001933727:1:143387762:143387787:143382801:143383235:7:ZYX:20:14:0:0</t>
  </si>
  <si>
    <t>ENSG00000162825:ENSE00003728273:ENSE00003702429:-1:145342387:145342559:145384371:145384479:1:NBPF8:80:27:0:0</t>
  </si>
  <si>
    <t>ENSG00000163017:ENSE00003663177:ENSE00003587607:1:73914680:73914871:73913485:73913646:2:ACTG2:21:20:0:0</t>
  </si>
  <si>
    <t>ENSG00000166454:ENSE00002601452:ENSE00003503415:1:81043161:81047348:81042281:81042480:16:ATMIN:11:10:0:0</t>
  </si>
  <si>
    <t>ENSG00000167220:ENSE00002853504:ENSE00002829975:-1:47107403:47108785:47115131:47115348:18:HDHD2:30:25:0:0</t>
  </si>
  <si>
    <t>ENSG00000167315:ENSE00002889798:ENSE00003657866:-1:49782167:49783931:49797466:49797594:18:ACAA2:21:8:0:0</t>
  </si>
  <si>
    <t>ENSG00000170448:ENSE00003587070:ENSE00003521028:-1:47875127:47875293:47885498:47885657:4:NFXL1:24:17:0:0</t>
  </si>
  <si>
    <t>ENSG00000175899:ENSE00001909484:ENSE00000717788:-1:9068740:9068955:9072653:9072871:12:A2M:57:51:0:0</t>
  </si>
  <si>
    <t>ENSG00000176208:ENSE00001282400:ENSE00003491706:1:30894564:30894722:30869248:30869390:17:ATAD5:25:14:0:0</t>
  </si>
  <si>
    <t>ENSG00000177694:ENSE00001749315:ENSE00003481178:1:175460045:175460175:175233931:175234204:3:NAALADL2:30:25:0:0</t>
  </si>
  <si>
    <t>ENSG00000178966:ENSE00003716343:ENSE00001794331:1:84002317:84002762:84000951:84002233:9:RMI1:8:5:0:0</t>
  </si>
  <si>
    <t>ENSG00000181143:ENSE00003174613:ENSE00002320504:-1:8885645:8885817:8910378:8910508:19:MUC16:61:19:0:0</t>
  </si>
  <si>
    <t>ENSG00000181789:ENSE00003632760:ENSE00002042894:1:129267937:129268040:129267024:129267235:3:COPG1:30:28:0:0</t>
  </si>
  <si>
    <t>ENSG00000186350:ENSE00003545057:ENSE00003661100:1:134417158:134417327:134408940:134409119:9:RXRA:11:10:0:0</t>
  </si>
  <si>
    <t>ENSG00000187079:ENSE00000890041:ENSE00002200512:1:12881896:12881957:12764179:12764437:11:TEAD1:16:6:0:0</t>
  </si>
  <si>
    <t>ENSG00000187079:ENSE00001101315:ENSE00001260282:1:12924912:12925052:12879708:12879842:11:TEAD1:19:14:0:0</t>
  </si>
  <si>
    <t>ENSG00000196712:ENSE00003562141:ENSE00003485672:1:31360487:31360703:31327499:31327839:17:NF1:87:56:0:0</t>
  </si>
  <si>
    <t>ENSG00000196730:ENSE00003561147:ENSE00003582555:1:87697007:87697204:87686551:87686739:9:DAPK1:49:48:0:0</t>
  </si>
  <si>
    <t>ENSG00000198467:ENSE00003660090:ENSE00003609632:-1:35685647:35685780:35689146:35689271:9:TPM2:8:7:0:0</t>
  </si>
  <si>
    <t>ENSG00000255292:ENSE00003661564:ENSE00003514994:1:112169253:112169331:112087857:112087973:11:AP002884.2:5:2:0:0</t>
  </si>
  <si>
    <t>ENSG00000260280:ENSE00003487560:ENSE00003749116:1:29461638:29461763:29457632:29457759:16:SLX1B-SULT1A4:9:6:1:0</t>
  </si>
  <si>
    <t>ENSG00000261371:ENSE00002627278:ENSE00002616175:-1:64352390:64352463:64377574:64378117:17:PECAM1:27:11:0:0</t>
  </si>
  <si>
    <t>ENSG00000070756:ENSE00003661829:ENSE00002094119:-1:100706651:100706805:100721391:100721566:8:PABPC1:53:20:0:0</t>
  </si>
  <si>
    <t>ENSG00000187720:ENSE00003612791:ENSE00001426613:1:71748421:71748594:71547236:71547481:15:THSD4:23:11:0:0</t>
  </si>
  <si>
    <t>ENSG00000162825:ENSE00003712561:ENSE00003740515:-1:145318604:145318776:145322543:145322651:1:NBPF8:110:105:0:0</t>
  </si>
  <si>
    <t>ENSG00000099624:ENSE00003610771:ENSE00002926444:1:1244315:1244440:1241820:1241991:19:ATP5D:13:6:0:0</t>
  </si>
  <si>
    <t>ENSG00000224650:ENSE00001779066:ENSE00001933021:-1:106810442:106810746:106810850:106811131:14:IGHV3-74:2:1:1:1</t>
  </si>
  <si>
    <t>ENSG00000103365:ENSE00000829614:ENSE00003591070:-1:23469996:23470165:23493360:23493458:16:GGA2:45:24:0:0</t>
  </si>
  <si>
    <t>ENSG00000133112:ENSE00002150771:ENSE00001824735:-1:45337178:45337553:45338185:45338776:13:TPT1:26:22:0:0</t>
  </si>
  <si>
    <t>ENSG00000101782:ENSE00002694349:ENSE00003644307:1:23463967:23464294:23462964:23463079:18:RIOK3:8:6:0:0</t>
  </si>
  <si>
    <t>ENSG00000063177:ENSE00003689442:ENSE00003692902:-1:48617316:48617423:48617791:48617877:19:RPL18:15:13:0:0</t>
  </si>
  <si>
    <t>ENSG00000162825:ENSE00003748288:ENSE00003749169:-1:145302724:145302896:145351094:145351202:1:NBPF8:131:69:0:0</t>
  </si>
  <si>
    <t>ENSG00000211899:ENSE00002059161:ENSE00003724373:-1:105855480:105855815:105863814:105863843:14:IGHM:12:8:1:0</t>
  </si>
  <si>
    <t>ENSG00000132694:ENSE00003642987:ENSE00003678786:-1:156937249:156937496:156941372:156941433:1:ARHGEF11:50:43:0:0</t>
  </si>
  <si>
    <t>ENSG00000253729:ENSE00003540807:ENSE00003691879:-1:47836338:47836527:47887547:47887705:8:PRKDC:67:42:0:0</t>
  </si>
  <si>
    <t>ENSG00000133110:ENSE00000907443:ENSE00000817158:-1:37582366:37582514:37587822:37587986:13:POSTN:13:8:0:0</t>
  </si>
  <si>
    <t>ENSG00000211896:ENSE00001837466:ENSE00001776617:-1:105741338:105741795:105741893:105742222:14:IGHG1:39:33:0:0</t>
  </si>
  <si>
    <t>ENSG00000019582:ENSE00002118779:ENSE00002102590:-1:150404486:150404767:150406039:150406321:5:CD74:19:13:0:0</t>
  </si>
  <si>
    <t>ENSG00000019582:ENSE00003569785:ENSE00002102744:-1:150406259:150406321:150412625:150412732:5:CD74:12:7:0:0</t>
  </si>
  <si>
    <t>ENSG00000038945:ENSE00003493336:ENSE00001087908:-1:16155064:16155144:16168458:16168870:8:MSR1:33:31:0:0</t>
  </si>
  <si>
    <t>ENSG00000115677:ENSE00003462881:ENSE00003503899:-1:241235490:241235594:241248003:241248116:2:HDLBP:108:84:0:0</t>
  </si>
  <si>
    <t>ENSG00000211662:ENSE00001879509:ENSE00001910000:1:22712899:22713203:22711689:22711805:22:IGLV3-21:3:1:1:1</t>
  </si>
  <si>
    <t>ENSG00000253755:ENSE00002020603:ENSE00001819760:-1:105666836:105666966:105669551:105669843:14:IGHGP:5:1:1:1</t>
  </si>
  <si>
    <t>ENSG00000211899:ENSE00002085653:ENSE00003749729:-1:105854917:105855234:106235234:106235368:14:IGHM:13:2:1:0</t>
  </si>
  <si>
    <t>ENSG00000175220:ENSE00003641077:ENSE00002145542:-1:46695975:46696156:46697021:46697284:11:ARHGAP1:6:5:0:0</t>
  </si>
  <si>
    <t>ENSG00000270629:ENSE00003721231:ENSE00003719561:-1:148542554:148542726:148546445:148546553:1:NBPF14:77:72:0:0</t>
  </si>
  <si>
    <t>ENSG00000002726:ENSE00001652216:ENSE00001887750:1:150860444:150860633:150824627:150824963:7:AOC1:24:1:0:0</t>
  </si>
  <si>
    <t>ENSG00000134900:ENSE00000917077:ENSE00003574501:1:102637082:102637239:102630096:102630195:13:TPP2:21:16:0:0</t>
  </si>
  <si>
    <t>ENSG00000148175:ENSE00000983575:ENSE00003720885:-1:121349120:121349323:121356053:121356156:9:STOM:8:4:0:1</t>
  </si>
  <si>
    <t>ENSG00000054654:ENSE00003752290:ENSE00003745400:1:63976563:63976727:63967709:63967846:14:SYNE2:16:15:0:0</t>
  </si>
  <si>
    <t>ENSG00000096401:ENSE00000481284:ENSE00000850343:1:44424419:44424583:44408444:44408632:6:CDC5L:11:8:1:1</t>
  </si>
  <si>
    <t>ENSG00000254709:ENSE00002153141:ENSE00003715065:1:22887780:22888259:22822982:22823285:22:IGLL5:17:2:0:0</t>
  </si>
  <si>
    <t>ENSG00000130402:ENSE00000895778:ENSE00003566500:1:38724157:38724339:38709395:38709476:19:ACTN4:26:14:0:0</t>
  </si>
  <si>
    <t>ENSG00000177954:ENSE00001919315:ENSE00001640316:1:153992065:153992145:153990763:153990802:1:RPS27:10:4:0:0</t>
  </si>
  <si>
    <t>ENSG00000067167:ENSE00000980836:ENSE00003483708:-1:70583164:70583324:70597895:70598011:8:TRAM1:19:9:0:0</t>
  </si>
  <si>
    <t>ENSG00000198911:ENSE00001726292:ENSE00001733202:1:41868611:41868792:41866831:41867280:22:SREBF2:5:4:0:0</t>
  </si>
  <si>
    <t>ENSG00000041982:ENSE00000722641:ENSE00000722678:-1:115059730:115060002:115063796:115064068:9:TNC:25:22:0:0</t>
  </si>
  <si>
    <t>ENSG00000257341:ENSE00002381131:ENSE00003628807:1:105488184:105488388:105487199:105487299:14:CRIP1:3:1:0:0</t>
  </si>
  <si>
    <t>ENSG00000101452:ENSE00003581106:ENSE00003507174:1:39025230:39025359:39006146:39006356:20:DHX35:23:16:0:0</t>
  </si>
  <si>
    <t>ENSG00000049618:ENSE00001142072:ENSE00001443636:1:157190038:157190210:156779433:156779471:6:ARID1B:30:2:0:0</t>
  </si>
  <si>
    <t>ENSG00000140416:ENSE00003663482:ENSE00002574878:1:63059563:63059680:63048576:63048707:15:TPM1:33:24:0:0</t>
  </si>
  <si>
    <t>ENSG00000102144:ENSE00001600900:ENSE00001865311:1:78104174:78104405:78065188:78065272:X:PGK1:4:1:0:0</t>
  </si>
  <si>
    <t>ENSG00000105612:ENSE00003620137:ENSE00002788337:-1:12878670:12878834:12881290:12881466:19:DNASE2:5:2:0:0</t>
  </si>
  <si>
    <t>ENSG00000141367:ENSE00000948106:ENSE00003544693:1:59663842:59663994:59660391:59660588:17:CLTC:22:19:0:0</t>
  </si>
  <si>
    <t>ENSG00000007306:ENSE00001697402:ENSE00003495567:-1:41677409:41677503:41686859:41687221:19:CEACAM7:9:6:0:0</t>
  </si>
  <si>
    <t>ENSG00000254709:ENSE00003716529:ENSE00003715065:1:22880758:22880803:22822982:22823285:22:IGLL5:8:2:0:0</t>
  </si>
  <si>
    <t>ENSG00000110195:ENSE00002258617:ENSE00002490205:1:72195897:72196300:72195612:72195747:11:FOLR1:10:8:0:1</t>
  </si>
  <si>
    <t>ENSG00000197448:ENSE00001681118:ENSE00001917147:1:143269292:143270754:143268788:143269115:7:GSTK1:26:24:0:0</t>
  </si>
  <si>
    <t>ENSG00000110195:ENSE00002490205:ENSE00002463052:1:72195612:72195747:72195271:72195459:11:FOLR1:8:7:1:1</t>
  </si>
  <si>
    <t>ENSG00000119655:ENSE00003506907:ENSE00002435695:-1:74486329:74486436:74493193:74493339:14:NPC2:11:4:0:0</t>
  </si>
  <si>
    <t>ENSG00000155506:ENSE00001220908:ENSE00003566706:1:154803290:154803413:154799591:154799759:5:LARP1:34:26:0:0</t>
  </si>
  <si>
    <t>ENSG00000170477:ENSE00003563374:ENSE00003681932:-1:52808686:52808850:52811763:52811977:12:KRT4:11:5:0:0</t>
  </si>
  <si>
    <t>ENSG00000095564:ENSE00000713750:ENSE00003629466:1:92018783:92018935:91982587:91982761:10:BTAF1:41:24:0:0</t>
  </si>
  <si>
    <t>ENSG00000133216:ENSE00000908694:ENSE00001066292:1:22906710:22906957:22781421:22781485:1:EPHB2:20:5:0:0</t>
  </si>
  <si>
    <t>ENSG00000104687:ENSE00000687897:ENSE00003532295:-1:30680904:30681037:30692969:30693055:8:GSR:17:12:0:0</t>
  </si>
  <si>
    <t>ENSG00000077097:ENSE00003604124:ENSE00000757672:-1:25601100:25601225:25637215:25637312:3:TOP2B:45:10:0:0</t>
  </si>
  <si>
    <t>ENSG00000104341:ENSE00002136104:ENSE00002091226:1:97815304:97815401:97775776:97776108:8:LAPTM4B:5:2:0:0</t>
  </si>
  <si>
    <t>ENSG00000211897:ENSE00001885388:ENSE00003736432:-1:105769102:105769559:106005077:106005097:14:IGHG3:18:6:0:0</t>
  </si>
  <si>
    <t>ENSG00000211896:ENSE00001613927:ENSE00001812352:-1:105740063:105740193:105741347:105741795:14:IGHG1:40:36:0:0</t>
  </si>
  <si>
    <t>ENSG00000151690:ENSE00001001168:ENSE00003543918:1:190497439:190497719:190469758:190469855:2:MFSD6:17:13:0:0</t>
  </si>
  <si>
    <t>ENSG00000160255:ENSE00003475946:ENSE00002119259:-1:44886736:44886902:44910284:44910688:21:ITGB2:55:27:0:0</t>
  </si>
  <si>
    <t>ENSG00000007923:ENSE00003525048:ENSE00003540783:-1:6637198:6637340:6653911:6654039:1:DNAJC11:33:13:0:0</t>
  </si>
  <si>
    <t>ENSG00000013583:ENSE00002317255:ENSE00002298757:-1:12983461:12983735:12985645:12987332:12:HEBP1:7:6:0:0</t>
  </si>
  <si>
    <t>ENSG00000023041:ENSE00003766584:ENSE00000811894:-1:112424428:112425593:112440534:112440695:10:ZDHHC6:21:8:0:0</t>
  </si>
  <si>
    <t>ENSG00000033170:ENSE00003576253:ENSE00002521323:1:65616211:65616373:65413019:65413214:14:FUT8:27:10:0:0</t>
  </si>
  <si>
    <t>ENSG00000054654:ENSE00003544697:ENSE00001652130:1:64202838:64202963:64141942:64142088:14:SYNE2:138:105:0:0</t>
  </si>
  <si>
    <t>ENSG00000067082:ENSE00003684358:ENSE00001094752:-1:3780106:3780229:3781641:3782214:10:KLF6:11:8:0:0</t>
  </si>
  <si>
    <t>ENSG00000067248:ENSE00003556319:ENSE00003459691:-1:55261368:55261499:55262630:55262932:5:DHX29:35:34:0:0</t>
  </si>
  <si>
    <t>ENSG00000080345:ENSE00001658512:ENSE00001761753:1:151483199:151483335:151468000:151468146:2:RIF1:50:40:0:0</t>
  </si>
  <si>
    <t>ENSG00000080603:ENSE00001484641:ENSE00003738536:1:30737049:30740707:30711835:30712157:16:SRCAP:44:17:0:0</t>
  </si>
  <si>
    <t>ENSG00000082516:ENSE00001303277:ENSE00002117857:-1:154889321:154889417:154891434:154891742:5:GEMIN5:31:29:0:0</t>
  </si>
  <si>
    <t>ENSG00000092148:ENSE00003647394:ENSE00003606468:-1:31113277:31113484:31116236:31116458:14:HECTD1:63:58:0:0</t>
  </si>
  <si>
    <t>ENSG00000092199:ENSE00001352707:ENSE00002478864:-1:21210904:21211306:21233995:21234229:14:HNRNPC:68:34:0:0</t>
  </si>
  <si>
    <t>ENSG00000100345:ENSE00001756791:ENSE00002732339:-1:36294092:36294298:36348904:36349255:22:MYH9:45:6:0:0</t>
  </si>
  <si>
    <t>ENSG00000101290:ENSE00001866448:ENSE00003507406:1:5190102:5197887:5186687:5186839:20:CDS2:23:18:0:0</t>
  </si>
  <si>
    <t>ENSG00000115109:ENSE00003485167:ENSE00000963709:1:120164836:120164910:120019077:120019264:2:EPB41L5:38:5:0:0</t>
  </si>
  <si>
    <t>ENSG00000115306:ENSE00001070399:ENSE00003716192:1:54653609:54653853:54648986:54649184:2:SPTBN1:38:33:0:0</t>
  </si>
  <si>
    <t>ENSG00000116171:ENSE00001858758:ENSE00003527222:1:53047858:53048515:53038917:53039046:1:SCP2:32:31:0:0</t>
  </si>
  <si>
    <t>ENSG00000120137:ENSE00001249572:ENSE00000812753:-1:168548495:168557621:168566013:168566266:5:PANK3:12:6:0:0</t>
  </si>
  <si>
    <t>ENSG00000120265:ENSE00003518112:ENSE00001444398:1:149810616:149811420:149802200:149802369:6:PCMT1:25:22:0:0</t>
  </si>
  <si>
    <t>ENSG00000123066:ENSE00001003522:ENSE00001092209:-1:115996476:115996681:115997010:115997230:12:MED13L:20:19:0:0</t>
  </si>
  <si>
    <t>ENSG00000125826:ENSE00003465733:ENSE00001928538:1:419558:419731:409830:410025:20:RBCK1:23:13:0:0</t>
  </si>
  <si>
    <t>ENSG00000127603:ENSE00003679603:ENSE00003674352:1:39322608:39322715:39318453:39318615:1:MACF1:58:56:0:0</t>
  </si>
  <si>
    <t>ENSG00000128595:ENSE00001926466:ENSE00003505852:1:128758962:128759037:128748573:128748804:7:CALU:10:6:0:0</t>
  </si>
  <si>
    <t>ENSG00000129657:ENSE00002881394:ENSE00001118088:1:77213918:77214331:77211950:77212201:17:SEC14L1:65:53:0:0</t>
  </si>
  <si>
    <t>ENSG00000130826:ENSE00001872184:ENSE00001932678:1:154776187:154776261:154774602:154775314:X:DKC1:35:29:0:0</t>
  </si>
  <si>
    <t>ENSG00000133657:ENSE00001225221:ENSE00001318784:-1:194402680:194406116:194441311:194441461:3:ATP13A3:52:26:0:0</t>
  </si>
  <si>
    <t>ENSG00000133835:ENSE00003466335:ENSE00002074917:1:119499317:119499553:119452570:119452821:5:HSD17B4:45:7:0:0</t>
  </si>
  <si>
    <t>ENSG00000140105:ENSE00003524248:ENSE00002524937:-1:100353687:100353869:100375511:100375744:14:WARS:81:18:0:0</t>
  </si>
  <si>
    <t>ENSG00000140575:ENSE00000943999:ENSE00003557978:1:90441506:90441684:90429589:90429666:15:IQGAP1:17:10:0:0</t>
  </si>
  <si>
    <t>ENSG00000144445:ENSE00000965169:ENSE00001822502:-1:210104104:210104301:210151405:210154611:2:KANSL1L:13:11:0:0</t>
  </si>
  <si>
    <t>ENSG00000146282:ENSE00002356024:ENSE00002447604:-1:87515833:87515946:87518169:87518264:6:RARS2:22:20:0:0</t>
  </si>
  <si>
    <t>ENSG00000150961:ENSE00003530187:ENSE00003590588:-1:118738261:118738379:118740663:118740808:4:SEC24D:40:37:0:0</t>
  </si>
  <si>
    <t>ENSG00000151748:ENSE00002432249:ENSE00002443376:-1:50632058:50634174:50635113:50635384:14:SAV1:16:13:0:0</t>
  </si>
  <si>
    <t>ENSG00000155827:ENSE00001090813:ENSE00001090811:1:101554694:101554843:101546820:101546966:9:RNF20:22:14:0:0</t>
  </si>
  <si>
    <t>ENSG00000159592:ENSE00003552229:ENSE00001950050:-1:45633489:45633647:45654271:45654829:1:GPBP1L1:28:21:0:0</t>
  </si>
  <si>
    <t>ENSG00000160741:ENSE00001447609:ENSE00001828222:-1:153951260:153951604:153954873:153955166:1:CRTC2:24:9:0:0</t>
  </si>
  <si>
    <t>ENSG00000162825:ENSE00003749006:ENSE00003753127:-1:145298787:145298838:145337637:145337809:1:NBPF8:137:86:0:0</t>
  </si>
  <si>
    <t>ENSG00000164694:ENSE00002218469:ENSE00001344839:1:159267804:159267926:159239517:159239957:6:FNDC1:25:17:0:0</t>
  </si>
  <si>
    <t>ENSG00000164933:ENSE00001088754:ENSE00003496913:-1:103404776:103404861:103407634:103407784:8:SLC25A32:6:5:0:0</t>
  </si>
  <si>
    <t>ENSG00000167522:ENSE00003504243:ENSE00002595639:-1:89290625:89290828:89290972:89291183:16:ANKRD11:30:29:0:0</t>
  </si>
  <si>
    <t>ENSG00000172965:ENSE00001639385:ENSE00001714128:-1:111239802:111239996:111429323:111429620:2:MIR4435-1HG:39:20:0:0</t>
  </si>
  <si>
    <t>ENSG00000173482:ENSE00003668903:ENSE00002688599:1:8387072:8387235:8376462:8378414:18:PTPRM:53:47:0:0</t>
  </si>
  <si>
    <t>ENSG00000174231:ENSE00002631459:ENSE00003651902:-1:1651663:1651788:1676505:1676711:17:PRPF8:65:25:0:0</t>
  </si>
  <si>
    <t>ENSG00000175387:ENSE00001248503:ENSE00001191187:-1:47868323:47868457:47896521:47896809:18:SMAD2:24:14:0:0</t>
  </si>
  <si>
    <t>ENSG00000181220:ENSE00001900856:ENSE00001886982:-1:149475378:149475483:149477564:149477872:7:ZNF746:11:9:0:0</t>
  </si>
  <si>
    <t>ENSG00000182372:ENSE00002133965:ENSE00002130375:1:1780250:1780772:1773584:1773901:8:CLN8:16:13:0:0</t>
  </si>
  <si>
    <t>ENSG00000183597:ENSE00001552532:ENSE00001885139:1:20064542:20065926:20047970:20048180:22:TANGO2:43:20:0:0</t>
  </si>
  <si>
    <t>ENSG00000184007:ENSE00001912580:ENSE00002190510:-1:31918970:31919123:31919247:31919658:1:PTP4A2:26:20:0:0</t>
  </si>
  <si>
    <t>ENSG00000196865:ENSE00001169513:ENSE00001000237:1:113902471:113902593:113901666:113901897:10:NHLRC2:10:9:0:0</t>
  </si>
  <si>
    <t>ENSG00000228696:ENSE00002675393:ENSE00002271715:-1:46274784:46275418:46339509:46339774:17:ARL17B:21:10:0:0</t>
  </si>
  <si>
    <t>ENSG00000271425:ENSE00003745887:ENSE00003729867:-1:146136353:146136440:146141604:146141818:1:NBPF10:11:7:0:0</t>
  </si>
  <si>
    <t>ENSG00000281392:ENSE00003768893:ENSE00003764986:1:87136185:87136324:87094731:87098702:3:LINC00506:6:5:0:0</t>
  </si>
  <si>
    <t>ENSG00000006534:ENSE00003712181:ENSE00003739805:1:68027749:68028696:68015297:68018637:11:ALDH3B1:26:9:0:0</t>
  </si>
  <si>
    <t>ENSG00000054654:ENSE00001631920:ENSE00002439416:1:64143772:64143948:64113341:64113572:14:SYNE2:106:84:0:0</t>
  </si>
  <si>
    <t>ENSG00000067225:ENSE00002604788:ENSE00003663072:-1:72201867:72202620:72217409:72217500:15:PKM:50:22:0:0</t>
  </si>
  <si>
    <t>ENSG00000072736:ENSE00002211707:ENSE00001479942:1:68226350:68226934:68190768:68192210:16:NFATC3:33:26:0:0</t>
  </si>
  <si>
    <t>ENSG00000084754:ENSE00000542497:ENSE00000932327:-1:26209780:26209889:26232160:26232279:2:HADHA:15:8:0:0</t>
  </si>
  <si>
    <t>ENSG00000088682:ENSE00003461726:ENSE00002593236:1:57459565:57459720:57456504:57457140:16:COQ9:33:24:0:0</t>
  </si>
  <si>
    <t>ENSG00000100650:ENSE00003581675:ENSE00002483194:1:69769182:69769251:69768138:69768619:14:SRSF5:26:16:0:0</t>
  </si>
  <si>
    <t>ENSG00000101752:ENSE00002695402:ENSE00003672173:1:21812392:21812468:21798084:21798228:18:MIB1:14:10:0:0</t>
  </si>
  <si>
    <t>ENSG00000104853:ENSE00002824124:ENSE00003623332:1:44992611:44992636:44992233:44992400:19:CLPTM1:32:28:0:0</t>
  </si>
  <si>
    <t>ENSG00000106483:ENSE00001862455:ENSE00000678504:-1:37907262:37907664:37912119:37912317:7:SFRP4:10:6:0:0</t>
  </si>
  <si>
    <t>ENSG00000111799:ENSE00003674136:ENSE00002290563:-1:75097253:75097306:75130091:75130233:6:COL12A1:75:47:0:0</t>
  </si>
  <si>
    <t>ENSG00000112118:ENSE00001015139:ENSE00000756147:-1:52267865:52267968:52272301:52272451:6:MCM3:20:18:0:0</t>
  </si>
  <si>
    <t>ENSG00000115760:ENSE00000743565:ENSE00000743563:1:32471014:32471124:32469395:32469614:2:BIRC6:40:38:0:0</t>
  </si>
  <si>
    <t>ENSG00000116962:ENSE00000793456:ENSE00000793458:-1:235978995:235979107:235980496:235980653:1:NID1:20:18:1:1</t>
  </si>
  <si>
    <t>ENSG00000127022:ENSE00003556801:ENSE00002021438:1:179720404:179720560:179716105:179716241:5:CANX:45:40:0:0</t>
  </si>
  <si>
    <t>ENSG00000128606:ENSE00001364991:ENSE00001516446:1:102933774:102934685:102913000:102913145:7:LRRC17:6:2:0:0</t>
  </si>
  <si>
    <t>ENSG00000130382:ENSE00003591032:ENSE00000666100:-1:6213726:6213797:6230570:6230713:19:MLLT1:11:4:0:0</t>
  </si>
  <si>
    <t>ENSG00000132623:ENSE00003621228:ENSE00003479326:1:10045574:10045697:10038258:10038647:20:ANKEF1:11:6:0:0</t>
  </si>
  <si>
    <t>ENSG00000134419:ENSE00002644340:ENSE00002588647:-1:18781991:18782219:18782968:18783102:16:RPS15A:27:22:0:0</t>
  </si>
  <si>
    <t>ENSG00000134779:ENSE00002938901:ENSE00001162127:-1:36780024:36780188:36796072:36797050:18:TPGS2:47:38:0:0</t>
  </si>
  <si>
    <t>ENSG00000138814:ENSE00002022016:ENSE00003520882:-1:101025318:101026061:101108954:101109078:4:PPP3CA:28:12:0:0</t>
  </si>
  <si>
    <t>ENSG00000142192:ENSE00003548276:ENSE00001842592:-1:25891722:25891868:26021922:26022042:21:APP:40:23:0:0</t>
  </si>
  <si>
    <t>ENSG00000143947:ENSE00001911348:ENSE00001954967:1:55235428:55235853:55234831:55235184:2:RPS27A:25:19:0:0</t>
  </si>
  <si>
    <t>ENSG00000151694:ENSE00001001234:ENSE00001070599:-1:9505166:9505365:9521203:9521316:2:ADAM17:18:14:0:0</t>
  </si>
  <si>
    <t>ENSG00000164308:ENSE00001083349:ENSE00001083358:1:96886655:96886789:96879564:96880260:5:ERAP2:9:5:0:0</t>
  </si>
  <si>
    <t>ENSG00000168887:ENSE00001532313:ENSE00003659137:-1:85606654:85609067:85609435:85609586:2:C2orf68:12:9:0:0</t>
  </si>
  <si>
    <t>ENSG00000173473:ENSE00003601722:ENSE00003662664:-1:47670658:47670717:47710683:47710808:3:SMARCC1:27:13:0:0</t>
  </si>
  <si>
    <t>ENSG00000182196:ENSE00002309609:ENSE00003531951:1:122982620:122982795:122981595:122981879:12:ARL6IP4:46:23:0:0</t>
  </si>
  <si>
    <t>ENSG00000197102:ENSE00003675258:ENSE00001335352:1:102034325:102034452:101979319:101979492:14:DYNC1H1:62:3:0:0</t>
  </si>
  <si>
    <t>ENSG00000103429:ENSE00003583565:ENSE00001953121:1:14644288:14644609:14632815:14633018:16:BFAR:8:1:0:0</t>
  </si>
  <si>
    <t>ENSG00000100342:ENSE00001801451:ENSE00001774123:1:36265151:36267530:36261596:36261675:22:APOL1:23:20:0:0</t>
  </si>
  <si>
    <t>ENSG00000134046:ENSE00001199206:ENSE00002699786:-1:54204998:54205157:54224018:54224617:18:MBD2:5:3:0:0</t>
  </si>
  <si>
    <t>ENSG00000139218:ENSE00003544698:ENSE00001866842:-1:45922936:45923154:45924947:45925074:12:SCAF11:37:33:0:0</t>
  </si>
  <si>
    <t>ENSG00000168724:ENSE00003530388:ENSE00003533054:1:34944867:34945025:34938858:34939009:5:DNAJC21:9:7:0:0</t>
  </si>
  <si>
    <t>ENSG00000189079:ENSE00003600302:ENSE00003625009:1:45891780:45891918:45848836:45848970:12:ARID2:29:24:0:0</t>
  </si>
  <si>
    <t>ENSG00000101596:ENSE00003657040:ENSE00003657307:1:2795949:2796107:2763637:2763789:18:SMCHD1:66:55:0:0</t>
  </si>
  <si>
    <t>ENSG00000136758:ENSE00001707368:ENSE00003501683:-1:27117576:27117727:27134831:27134981:10:YME1L1:27:16:0:0</t>
  </si>
  <si>
    <t>ENSG00000163468:ENSE00003649963:ENSE00003478703:-1:156317415:156317547:156333547:156333643:1:CCT3:37:22:0:0</t>
  </si>
  <si>
    <t>ENSG00000164733:ENSE00003579385:ENSE00002176807:-1:11850866:11850980:11852656:11852695:8:CTSB:42:36:0:0</t>
  </si>
  <si>
    <t>ENSG00000186468:ENSE00001476080:ENSE00001536546:-1:82273358:82276255:82278320:82278396:5:RPS23:21:5:0:0</t>
  </si>
  <si>
    <t>ENSG00000163939:ENSE00003542168:ENSE00001899954:-1:52561767:52561968:52679574:52679713:3:PBRM1:55:17:0:0</t>
  </si>
  <si>
    <t>ENSG00000173812:ENSE00003597929:ENSE00001951549:1:41689778:41689941:41688901:41689069:17:EIF1:7:5:0:0</t>
  </si>
  <si>
    <t>ENSG00000231389:ENSE00003500411:ENSE00001820060:-1:33069641:33069886:33080680:33080755:6:HLA-DPA1:10:4:0:0</t>
  </si>
  <si>
    <t>ENSG00000102221:ENSE00002148804:ENSE00001593562:1:47024724:47024914:46912276:46912340:X:JADE3:7:1:0:0</t>
  </si>
  <si>
    <t>ENSG00000171988:ENSE00003568069:ENSE00003588543:-1:63184608:63184738:63380318:63380482:10:JMJD1C:36:2:0:0</t>
  </si>
  <si>
    <t>ENSG00000198561:ENSE00001189261:ENSE00001189283:1:57809274:57809466:57805882:57806035:11:CTNND1:36:29:0:0</t>
  </si>
  <si>
    <t>ENSG00000168685:ENSE00002056580:ENSE00003523122:1:35873201:35873648:35860852:35860990:5:IL7R:17:11:0:0</t>
  </si>
  <si>
    <t>ENSG00000137077:ENSE00000928120:ENSE00000928122:-1:34709005:34709427:34709777:34709897:9:CCL21:6:3:0:1</t>
  </si>
  <si>
    <t>ENSG00000211896:ENSE00003729322:ENSE00003730342:-1:105668113:105668252:105741473:105741795:14:IGHG1:42:35:0:0</t>
  </si>
  <si>
    <t>ENSG00000118705:ENSE00001599516:ENSE00003482342:1:37207273:37207449:37184180:37184373:20:RPN2:13:6:0:0</t>
  </si>
  <si>
    <t>ENSG00000154845:ENSE00003506213:ENSE00003577848:-1:9557221:9557382:9583117:9583275:18:PPP4R1:60:44:0:0</t>
  </si>
  <si>
    <t>ENSG00000000971:ENSE00003544238:ENSE00001903019:1:196743452:196743628:196672978:196673407:1:CFH:29:4:0:0</t>
  </si>
  <si>
    <t>ENSG00000139168:ENSE00000936820:ENSE00002420177:-1:42313874:42313986:42325924:42326087:12:ZCRB1:13:3:0:0</t>
  </si>
  <si>
    <t>ENSG00000116539:ENSE00001054206:ENSE00000961138:-1:155338089:155338390:155360301:155360409:1:ASH1L:42:21:0:0</t>
  </si>
  <si>
    <t>ENSG00000133110:ENSE00000817158:ENSE00000907448:-1:37587822:37587986:37592100:37592164:13:POSTN:8:6:0:0</t>
  </si>
  <si>
    <t>ENSG00000110651:ENSE00001930141:ENSE00003595148:1:2396804:2397252:2395869:2395970:11:CD81:36:30:0:0</t>
  </si>
  <si>
    <t>ENSG00000113140:ENSE00002127405:ENSE00003693337:-1:151667467:151667654:151671573:151671694:5:SPARC:19:14:0:0</t>
  </si>
  <si>
    <t>ENSG00000120549:ENSE00002700858:ENSE00000985427:1:24544981:24545103:24533070:24533237:10:KIAA1217:35:28:0:0</t>
  </si>
  <si>
    <t>ENSG00000130449:ENSE00000894264:ENSE00000807629:1:61538814:61538971:61521263:61521442:5:ZSWIM6:11:5:1:1</t>
  </si>
  <si>
    <t>ENSG00000176105:ENSE00001665786:ENSE00002698035:-1:745708:745857:812114:812266:18:YES1:14:3:0:0</t>
  </si>
  <si>
    <t>ENSG00000211899:ENSE00003718381:ENSE00003744481:-1:105855906:105856217:105904508:105904527:14:IGHM:11:7:0:0</t>
  </si>
  <si>
    <t>ENSG00000130600:ENSE00001124535:ENSE00001791863:-1:1996079:1996191:1996518:1997875:11:H19:18:12:0:0</t>
  </si>
  <si>
    <t>ENSG00000171456:ENSE00002504342:ENSE00001924114:1:32431017:32431484:32358811:32358832:20:ASXL1:28:5:0:0</t>
  </si>
  <si>
    <t>ENSG00000166224:ENSE00001804745:ENSE00001957790:1:70854706:70854855:70815970:70816126:10:SGPL1:8:2:0:0</t>
  </si>
  <si>
    <t>ENSG00000111642:ENSE00000715295:ENSE00000715324:-1:6581649:6581814:6599773:6600012:12:CHD4:55:23:0:0</t>
  </si>
  <si>
    <t>ENSG00000262953:ENSE00002638510:ENSE00002665849:-1:2586330:2586594:2586925:2587866:17:EIF4A1P9:2:1:1:1</t>
  </si>
  <si>
    <t>ENSG00000115524:ENSE00000964871:ENSE00000964862:-1:197400715:197400936:197407998:197408119:2:SF3B1:35:23:0:0</t>
  </si>
  <si>
    <t>ENSG00000130303:ENSE00001257451:ENSE00000665591:-1:17402939:17403326:17404371:17404437:19:BST2:9:4:0:0</t>
  </si>
  <si>
    <t>ENSG00000117523:ENSE00003600536:ENSE00003540284:1:171524821:171524965:171512032:171512200:1:PRRC2C:20:5:0:0</t>
  </si>
  <si>
    <t>ENSG00000145736:ENSE00002101109:ENSE00002124674:-1:71034170:71034400:71050217:71050305:5:GTF2H2:40:25:0:0</t>
  </si>
  <si>
    <t>ENSG00000213977:ENSE00001301026:ENSE00001196698:-1:3662902:3663885:3668488:3668682:17:TAX1BP3:5:2:0:0</t>
  </si>
  <si>
    <t>ENSG00000108654:ENSE00003458688:ENSE00002708267:-1:64500549:64500773:64506514:64506686:17:DDX5:76:9:0:0</t>
  </si>
  <si>
    <t>ENSG00000009307:ENSE00001945555:ENSE00003579250:-1:114720216:114720717:114723883:114724002:1:CSDE1:41:37:0:0</t>
  </si>
  <si>
    <t>ENSG00000164919:ENSE00002129072:ENSE00002121093:-1:99891908:99892047:99893639:99893697:8:COX6C:12:6:0:0</t>
  </si>
  <si>
    <t>ENSG00000269713:ENSE00003713789:ENSE00002692265:-1:149060523:149061383:149098438:149098706:1:NBPF9:33:5:0:0</t>
  </si>
  <si>
    <t>ENSG00000092199:ENSE00001352707:ENSE00002488948:-1:21210904:21211306:21211459:21211566:14:HNRNPC:68:56:0:0</t>
  </si>
  <si>
    <t>ENSG00000172572:ENSE00003472622:ENSE00003648725:1:20633693:20633778:20629908:20630127:12:PDE3A:10:9:0:0</t>
  </si>
  <si>
    <t>ENSG00000211897:ENSE00002075243:ENSE00003724778:-1:105771112:105771405:106005100:106005401:14:IGHG3:10:5:1:0</t>
  </si>
  <si>
    <t>ENSG00000117523:ENSE00001838909:ENSE00003460632:1:171541830:171542229:171523435:171523522:1:PRRC2C:30:18:0:0</t>
  </si>
  <si>
    <t>ENSG00000051382:ENSE00000778970:ENSE00001951325:-1:138755754:138755979:138796463:138796567:3:PIK3CB:12:5:0:0</t>
  </si>
  <si>
    <t>ENSG00000176046:ENSE00001247058:ENSE00001522364:-1:28537507:28537669:28538006:28538209:16:NUPR1:8:5:0:0</t>
  </si>
  <si>
    <t>ENSG00000144283:ENSE00001713441:ENSE00001909391:1:158624955:158625427:158457112:158457218:2:PKP4:26:4:0:0</t>
  </si>
  <si>
    <t>ENSG00000137077:ENSE00000928121:ENSE00001478764:-1:34709500:34709682:34710000:34710069:9:CCL21:4:2:0:0</t>
  </si>
  <si>
    <t>ENSG00000125971:ENSE00003683650:ENSE00003606807:1:34540581:34540958:34534628:34534795:20:DYNLRB1:9:8:0:0</t>
  </si>
  <si>
    <t>ENSG00000038945:ENSE00001872130:ENSE00001087899:-1:16109431:16110218:16120418:16120606:8:MSR1:42:39:0:0</t>
  </si>
  <si>
    <t>ENSG00000211899:ENSE00002021546:ENSE00003744481:-1:105855906:105856218:105904508:105904527:14:IGHM:10:7:0:0</t>
  </si>
  <si>
    <t>ENSG00000213741:ENSE00002456382:ENSE00003690459:-1:49585390:49585581:49585950:49586049:14:RPS29:11:7:0:0</t>
  </si>
  <si>
    <t>ENSG00000144381:ENSE00001005145:ENSE00003636398:-1:197487858:197488036:197498675:197498850:2:HSPD1:41:16:0:0</t>
  </si>
  <si>
    <t>ENSG00000111371:ENSE00003603917:ENSE00001534247:-1:46229153:46229268:46243200:46243314:12:SLC38A1:18:13:0:0</t>
  </si>
  <si>
    <t>ENSG00000105388:ENSE00002474363:ENSE00002508093:1:41717455:41717733:41715650:41715904:19:CEACAM5:16:15:0:0</t>
  </si>
  <si>
    <t>ENSG00000175567:ENSE00003543590:ENSE00001252503:-1:73976641:73976742:73977886:73978096:11:UCP2:18:13:0:0</t>
  </si>
  <si>
    <t>ENSG00000198276:ENSE00003480402:ENSE00001690722:-1:63940150:63940306:63944397:63944458:20:UCKL1:23:14:0:0</t>
  </si>
  <si>
    <t>ENSG00000024048:ENSE00003654726:ENSE00000751377:1:42688216:42688386:42641582:42641692:6:UBR2:47:19:0:0</t>
  </si>
  <si>
    <t>ENSG00000060138:ENSE00003587777:ENSE00002221076:-1:10701960:10702134:10718013:10718115:12:YBX3:35:13:0:0</t>
  </si>
  <si>
    <t>ENSG00000125730:ENSE00003137199:ENSE00000858137:-1:6697344:6697715:6714352:6714446:19:C3:35:9:0:0</t>
  </si>
  <si>
    <t>ENSG00000130723:ENSE00003598313:ENSE00001610954:1:131467563:131467753:131430090:131430259:9:PRRC2B:16:2:0:0</t>
  </si>
  <si>
    <t>ENSG00000137962:ENSE00003517348:ENSE00000932153:-1:94189216:94189352:94208832:94208904:1:ARHGAP29:18:7:0:0</t>
  </si>
  <si>
    <t>ENSG00000171621:ENSE00001473786:ENSE00001757622:1:9355707:9356585:9294528:9294594:1:SPSB1:4:2:0:0</t>
  </si>
  <si>
    <t>ENSG00000181143:ENSE00003094230:ENSE00003091214:-1:8891155:8891220:8895966:8896090:19:MUC16:53:44:0:0</t>
  </si>
  <si>
    <t>ENSG00000187446:ENSE00003506832:ENSE00003535284:1:41262756:41262883:41243667:41243739:15:CHP1:11:8:0:0</t>
  </si>
  <si>
    <t>ENSG00000196781:ENSE00001607617:ENSE00001935371:-1:81585505:81585655:81612292:81612393:9:TLE1:35:23:0:0</t>
  </si>
  <si>
    <t>ENSG00000050327:ENSE00002454696:ENSE00002529669:1:144375514:144375675:144364909:144365823:7:ARHGEF5:17:5:0:0</t>
  </si>
  <si>
    <t>ENSG00000088986:ENSE00002409561:ENSE00002379499:1:120496113:120496553:120469850:120470104:12:DYNLL1:12:1:0:0</t>
  </si>
  <si>
    <t>ENSG00000111642:ENSE00000715296:ENSE00002211303:-1:6582137:6582281:6607300:6607424:12:CHD4:54:1:0:0</t>
  </si>
  <si>
    <t>ENSG00000115170:ENSE00000964338:ENSE00001009617:-1:157760880:157761077:157770368:157770514:2:ACVR1:25:23:0:0</t>
  </si>
  <si>
    <t>ENSG00000145016:ENSE00001057225:ENSE00003528870:-1:197694375:197694585:197705092:197705175:3:KIAA0226:23:9:0:0</t>
  </si>
  <si>
    <t>ENSG00000167553:ENSE00001334788:ENSE00002248162:1:49272253:49273334:49227926:49228166:12:TUBA1C:22:4:0:0</t>
  </si>
  <si>
    <t>ENSG00000203791:ENSE00003693846:ENSE00003661761:-1:124765392:124765608:124789043:124789157:10:METTL10:10:4:0:0</t>
  </si>
  <si>
    <t>ENSG00000273217:ENSE00003540037:ENSE00003622176:-1:131479513:131479753:131489546:131489654:5:CTC-432M15.3:17:16:1:1</t>
  </si>
  <si>
    <t>ENSG00000005339:ENSE00001732416:ENSE00001692816:-1:3780732:3780878:3782684:3782926:16:CREBBP:10:7:0:0</t>
  </si>
  <si>
    <t>ENSG00000011304:ENSE00002744530:ENSE00003763351:1:804036:804438:797392:797505:19:PTBP1:15:2:0:0</t>
  </si>
  <si>
    <t>ENSG00000070081:ENSE00001538067:ENSE00001464179:1:17282789:17282943:17267588:17267681:11:NUCB2:21:4:0:0</t>
  </si>
  <si>
    <t>ENSG00000091136:ENSE00003488044:ENSE00001515836:-1:107952009:107952223:108002849:108003160:7:LAMB1:32:5:0:0</t>
  </si>
  <si>
    <t>ENSG00000099341:ENSE00002905336:ENSE00002773097:1:38376160:38376454:38375009:38375509:19:PSMD8:11:8:0:0</t>
  </si>
  <si>
    <t>ENSG00000104979:ENSE00002897572:ENSE00002842479:1:13778052:13778462:13774824:13774903:19:C19orf53:11:7:0:0</t>
  </si>
  <si>
    <t>ENSG00000119725:ENSE00003514619:ENSE00003658940:1:73898071:73898262:73896348:73896534:14:ZNF410:28:27:0:0</t>
  </si>
  <si>
    <t>ENSG00000122779:ENSE00003603463:ENSE00003735742:1:138570830:138571003:138460593:138460601:7:TRIM24:29:5:0:0</t>
  </si>
  <si>
    <t>ENSG00000137076:ENSE00000928244:ENSE00000928272:-1:35700191:35700376:35715059:35715187:9:TLN1:61:23:0:0</t>
  </si>
  <si>
    <t>ENSG00000143603:ENSE00000961086:ENSE00001403931:-1:154714876:154715003:154869032:154870280:1:KCNN3:10:2:0:0</t>
  </si>
  <si>
    <t>ENSG00000160741:ENSE00003478544:ENSE00003606861:-1:153948458:153948644:153949115:153949384:1:CRTC2:30:28:0:0</t>
  </si>
  <si>
    <t>ENSG00000170248:ENSE00003479319:ENSE00001715054:1:33845419:33845588:33798623:33798937:3:PDCD6IP:38:5:0:0</t>
  </si>
  <si>
    <t>ENSG00000182985:ENSE00003579397:ENSE00002319840:-1:115231353:115231490:115287403:115287477:11:CADM1:17:9:0:0</t>
  </si>
  <si>
    <t>ENSG00000255035:ENSE00002157515:ENSE00002157515:-1:17435672:17436181:17435672:17436181:11:SDHCP4:1:1:1:1</t>
  </si>
  <si>
    <t>ENSG00000275832:ENSE00003746790:ENSE00003740028:1:38466167:38467331:38428486:38428548:17:ARHGAP23:11:2:0:0</t>
  </si>
  <si>
    <t>ENSG00000143314:ENSE00001929187:ENSE00003652216:-1:156737305:156737534:156737646:156737776:1:MRPL24:14:12:0:0</t>
  </si>
  <si>
    <t>ENSG00000037757:ENSE00003592798:ENSE00003504415:1:13765954:13766129:13764871:13765109:19:MRI1:6:4:0:0</t>
  </si>
  <si>
    <t>ENSG00000090924:ENSE00003675567:ENSE00003668887:1:39420751:39420852:39414989:39415260:19:PLEKHG2:23:9:0:0</t>
  </si>
  <si>
    <t>ENSG00000107140:ENSE00003500260:ENSE00001928259:1:35608160:35608249:35606972:35607409:9:TESK1:15:8:0:0</t>
  </si>
  <si>
    <t>ENSG00000114554:ENSE00000858370:ENSE00000858364:1:127022085:127022341:127016517:127016684:3:PLXNA1:21:15:0:0</t>
  </si>
  <si>
    <t>ENSG00000090376:ENSE00000871830:ENSE00000871820:1:66228252:66228370:66203711:66203893:12:IRAK3:11:5:0:0</t>
  </si>
  <si>
    <t>ENSG00000223865:ENSE00003515445:ENSE00001752558:1:33084950:33085231:33080689:33080935:6:HLA-DPB1:13:8:0:0</t>
  </si>
  <si>
    <t>ENSG00000211896:ENSE00001613927:ENSE00003733695:-1:105740063:105740193:105741340:105741795:14:IGHG1:40:37:0:0</t>
  </si>
  <si>
    <t>ENSG00000092841:ENSE00002359216:ENSE00003498225:1:56162855:56162970:56161387:56161574:12:MYL6:46:40:0:0</t>
  </si>
  <si>
    <t>ENSG00000198682:ENSE00000932766:ENSE00002477037:1:87745002:87745231:87721756:87721770:10:PAPSS2:16:12:0:0</t>
  </si>
  <si>
    <t>ENSG00000149925:ENSE00002618878:ENSE00003519219:1:30070117:30070218:30069499:30069673:16:ALDOA:62:57:0:0</t>
  </si>
  <si>
    <t>ENSG00000142798:ENSE00001799882:ENSE00000956552:-1:21842770:21842921:21843297:21843438:1:HSPG2:84:83:0:0</t>
  </si>
  <si>
    <t>ENSG00000110195:ENSE00002490205:ENSE00000797438:1:72195612:72195747:72192166:72192341:11:FOLR1:8:6:1:0</t>
  </si>
  <si>
    <t>ENSG00000108821:ENSE00000736855:ENSE00002027185:-1:50185778:50186020:50188742:50188784:17:COL1A1:72:58:0:0</t>
  </si>
  <si>
    <t>ENSG00000211651:ENSE00001901486:ENSE00001872422:1:22381041:22381347:22380766:22380925:22:IGLV1-44:2:1:1:1</t>
  </si>
  <si>
    <t>ENSG00000254709:ENSE00002189715:ENSE00003715065:1:22887829:22888259:22822982:22823285:22:IGLL5:18:2:0:0</t>
  </si>
  <si>
    <t>ENSG00000065882:ENSE00002080331:ENSE00003466897:1:38118397:38118453:38115710:38115954:4:TBC1D1:43:39:0:0</t>
  </si>
  <si>
    <t>ENSG00000211896:ENSE00001613927:ENSE00001939669:-1:105740063:105740193:105741339:105741795:14:IGHG1:40:38:0:0</t>
  </si>
  <si>
    <t>ENSG00000211896:ENSE00003729322:ENSE00001837466:-1:105668113:105668252:105741338:105741795:14:IGHG1:42:39:0:0</t>
  </si>
  <si>
    <t>ENSG00000211896:ENSE00001613927:ENSE00003730342:-1:105740063:105740193:105741473:105741795:14:IGHG1:40:35:0:0</t>
  </si>
  <si>
    <t>ENSG00000197746:ENSE00001459566:ENSE00000987096:-1:71816299:71817476:71819031:71819111:10:PSAP:22:18:0:0</t>
  </si>
  <si>
    <t>ENSG00000268043:ENSE00003738897:ENSE00003590339:1:146971183:146971394:146960109:146960318:1:NBPF12:21:10:0:0</t>
  </si>
  <si>
    <t>ENSG00000061676:ENSE00003599450:ENSE00001156489:-1:182928783:182928899:182953113:182953331:2:NCKAP1:40:27:0:0</t>
  </si>
  <si>
    <t>ENSG00000164442:ENSE00003711761:ENSE00003733992:-1:139373074:139373297:139373469:139373952:6:CITED2:6:5:0:0</t>
  </si>
  <si>
    <t>ENSG00000211896:ENSE00003714724:ENSE00003751271:-1:106062150:106062455:106211057:106211242:14:IGHG1:11:6:0:0</t>
  </si>
  <si>
    <t>ENSG00000211899:ENSE00002059161:ENSE00003722360:-1:105855480:105855815:106235470:106235572:14:IGHM:12:1:1:0</t>
  </si>
  <si>
    <t>ENSG00000014919:ENSE00001195070:ENSE00000811288:-1:99713515:99714718:99729553:99729734:10:COX15:11:2:0:0</t>
  </si>
  <si>
    <t>ENSG00000107929:ENSE00001679204:ENSE00003554167:-1:829385:829594:864123:864270:10:LARP4B:23:15:0:0</t>
  </si>
  <si>
    <t>ENSG00000084112:ENSE00003623575:ENSE00003685724:-1:108792286:108792829:108799000:108799200:12:SSH1:26:25:0:0</t>
  </si>
  <si>
    <t>ENSG00000115414:ENSE00002257477:ENSE00001342416:-1:215404389:215404655:215406238:215406510:2:FN1:28:27:0:0</t>
  </si>
  <si>
    <t>ENSG00000167306:ENSE00001648723:ENSE00001603626:-1:49894941:49895174:49962266:49962406:18:MYO5B:26:15:0:0</t>
  </si>
  <si>
    <t>ENSG00000090382:ENSE00002335206:ENSE00002415937:1:69353153:69353495:69350108:69350506:12:LYZ:8:5:0:0</t>
  </si>
  <si>
    <t>ENSG00000211445:ENSE00003461760:ENSE00002136348:1:151027432:151027531:151025344:151025493:5:GPX3:19:12:0:0</t>
  </si>
  <si>
    <t>ENSG00000105388:ENSE00000842483:ENSE00002523265:1:41720922:41721176:41719930:41720208:19:CEACAM5:24:21:0:0</t>
  </si>
  <si>
    <t>ENSG00000105388:ENSE00002519599:ENSE00003741634:1:41718128:41718382:41717547:41717733:19:CEACAM5:20:19:0:0</t>
  </si>
  <si>
    <t>ENSG00000054267:ENSE00003592588:ENSE00001357110:-1:235154881:235155112:235166895:235168652:1:ARID4B:50:46:0:0</t>
  </si>
  <si>
    <t>ENSG00000099995:ENSE00000652193:ENSE00001812406:-1:30340695:30340812:30344910:30345190:22:SF3A1:20:13:0:0</t>
  </si>
  <si>
    <t>ENSG00000117523:ENSE00000789773:ENSE00003460632:1:171568247:171568339:171523435:171523522:1:PRRC2C:37:18:0:0</t>
  </si>
  <si>
    <t>ENSG00000113648:ENSE00003543735:ENSE00002075576:-1:135369406:135369603:135370036:135370146:5:H2AFY:21:19:0:0</t>
  </si>
  <si>
    <t>ENSG00000135535:ENSE00002055581:ENSE00000761796:-1:109379579:109380516:109382204:109382559:6:CD164:8:2:0:0</t>
  </si>
  <si>
    <t>ENSG00000160710:ENSE00001927958:ENSE00002172292:-1:154585217:154585418:154588125:154588602:1:ADAR:30:22:0:0</t>
  </si>
  <si>
    <t>ENSG00000108946:ENSE00002756084:ENSE00002792884:1:68528870:68528992:68512427:68512548:17:PRKAR1A:43:7:0:0</t>
  </si>
  <si>
    <t>ENSG00000204262:ENSE00001464915:ENSE00001464931:-1:189043151:189043258:189052749:189052802:2:COL5A2:52:44:0:0</t>
  </si>
  <si>
    <t>ENSG00000141905:ENSE00003571376:ENSE00002896943:1:3456550:3456635:3435046:3435207:19:NFIC:21:13:0:0</t>
  </si>
  <si>
    <t>ENSG00000147604:ENSE00001875584:ENSE00003482309:-1:73290639:73290705:73292689:73292797:8:RPL7:20:7:0:0</t>
  </si>
  <si>
    <t>ENSG00000072736:ENSE00003628432:ENSE00003458941:1:68126448:68126610:68121987:68123121:16:NFATC3:17:15:0:0</t>
  </si>
  <si>
    <t>logFC (Peri/ovary)</t>
  </si>
  <si>
    <t>logFC (Lymph/ov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8"/>
  <sheetViews>
    <sheetView workbookViewId="0">
      <selection activeCell="D9" sqref="D9"/>
    </sheetView>
  </sheetViews>
  <sheetFormatPr defaultRowHeight="14.6" x14ac:dyDescent="0.4"/>
  <cols>
    <col min="1" max="1" width="112.84375" bestFit="1" customWidth="1"/>
  </cols>
  <sheetData>
    <row r="1" spans="1:6" x14ac:dyDescent="0.4">
      <c r="A1" s="1" t="s">
        <v>2</v>
      </c>
      <c r="B1" s="1" t="s">
        <v>1341</v>
      </c>
    </row>
    <row r="2" spans="1:6" x14ac:dyDescent="0.4">
      <c r="A2" t="s">
        <v>0</v>
      </c>
      <c r="B2" t="s">
        <v>2337</v>
      </c>
      <c r="C2" t="s">
        <v>3</v>
      </c>
      <c r="D2" t="s">
        <v>1</v>
      </c>
      <c r="E2" t="s">
        <v>4</v>
      </c>
    </row>
    <row r="3" spans="1:6" x14ac:dyDescent="0.4">
      <c r="A3" t="s">
        <v>5</v>
      </c>
      <c r="B3">
        <v>7.0221090733106797</v>
      </c>
      <c r="C3">
        <v>5.7980601376624499</v>
      </c>
      <c r="D3" s="2">
        <v>4.5945794407978398E-6</v>
      </c>
      <c r="E3">
        <v>9.63926485945946E-3</v>
      </c>
      <c r="F3">
        <f>COUNTIF(B3:B1278,"&gt;0")</f>
        <v>786</v>
      </c>
    </row>
    <row r="4" spans="1:6" x14ac:dyDescent="0.4">
      <c r="A4" t="s">
        <v>6</v>
      </c>
      <c r="B4">
        <v>8.2631410381650507</v>
      </c>
      <c r="C4">
        <v>6.8681510063391498</v>
      </c>
      <c r="D4" s="2">
        <v>9.3045704539629393E-6</v>
      </c>
      <c r="E4">
        <v>9.63926485945946E-3</v>
      </c>
    </row>
    <row r="5" spans="1:6" x14ac:dyDescent="0.4">
      <c r="A5" t="s">
        <v>2336</v>
      </c>
      <c r="B5">
        <v>-6.4707486880602998</v>
      </c>
      <c r="C5">
        <v>8.6279431146499608</v>
      </c>
      <c r="D5">
        <v>1.38785331803281E-5</v>
      </c>
      <c r="E5">
        <v>9.63926485945946E-3</v>
      </c>
    </row>
    <row r="6" spans="1:6" x14ac:dyDescent="0.4">
      <c r="A6" t="s">
        <v>7</v>
      </c>
      <c r="B6">
        <v>6.0009130379195099</v>
      </c>
      <c r="C6">
        <v>5.0353646427907703</v>
      </c>
      <c r="D6" s="2">
        <v>3.6157563837307301E-5</v>
      </c>
      <c r="E6">
        <v>9.63926485945946E-3</v>
      </c>
    </row>
    <row r="7" spans="1:6" x14ac:dyDescent="0.4">
      <c r="A7" t="s">
        <v>8</v>
      </c>
      <c r="B7">
        <v>6.0570395675041402</v>
      </c>
      <c r="C7">
        <v>5.0745831222984803</v>
      </c>
      <c r="D7" s="2">
        <v>4.8157950658821798E-5</v>
      </c>
      <c r="E7">
        <v>9.63926485945946E-3</v>
      </c>
    </row>
    <row r="8" spans="1:6" x14ac:dyDescent="0.4">
      <c r="A8" t="s">
        <v>9</v>
      </c>
      <c r="B8">
        <v>6.22222529385692</v>
      </c>
      <c r="C8">
        <v>5.1881174421693004</v>
      </c>
      <c r="D8" s="2">
        <v>5.2927668089492199E-5</v>
      </c>
      <c r="E8">
        <v>9.63926485945946E-3</v>
      </c>
    </row>
    <row r="9" spans="1:6" x14ac:dyDescent="0.4">
      <c r="A9" t="s">
        <v>10</v>
      </c>
      <c r="B9">
        <v>7.4307706546356798</v>
      </c>
      <c r="C9">
        <v>6.1354632148256796</v>
      </c>
      <c r="D9" s="2">
        <v>6.7177932631231206E-5</v>
      </c>
      <c r="E9">
        <v>9.63926485945946E-3</v>
      </c>
    </row>
    <row r="10" spans="1:6" x14ac:dyDescent="0.4">
      <c r="A10" t="s">
        <v>11</v>
      </c>
      <c r="B10">
        <v>-5.8894895037643202</v>
      </c>
      <c r="C10">
        <v>4.8781663142513301</v>
      </c>
      <c r="D10" s="2">
        <v>7.3310306737329195E-5</v>
      </c>
      <c r="E10">
        <v>9.63926485945946E-3</v>
      </c>
    </row>
    <row r="11" spans="1:6" x14ac:dyDescent="0.4">
      <c r="A11" t="s">
        <v>12</v>
      </c>
      <c r="B11">
        <v>4.47793290415005</v>
      </c>
      <c r="C11">
        <v>5.3601277072950904</v>
      </c>
      <c r="D11" s="2">
        <v>7.6724514072771106E-5</v>
      </c>
      <c r="E11">
        <v>9.63926485945946E-3</v>
      </c>
    </row>
    <row r="12" spans="1:6" x14ac:dyDescent="0.4">
      <c r="A12" t="s">
        <v>13</v>
      </c>
      <c r="B12">
        <v>6.1119743582480801</v>
      </c>
      <c r="C12">
        <v>5.1129705423227101</v>
      </c>
      <c r="D12" s="2">
        <v>9.4217349377024594E-5</v>
      </c>
      <c r="E12">
        <v>9.63926485945946E-3</v>
      </c>
    </row>
    <row r="13" spans="1:6" x14ac:dyDescent="0.4">
      <c r="A13" t="s">
        <v>14</v>
      </c>
      <c r="B13">
        <v>-5.9523141122120702</v>
      </c>
      <c r="C13">
        <v>4.8895882602359197</v>
      </c>
      <c r="D13">
        <v>1.12654721322669E-4</v>
      </c>
      <c r="E13">
        <v>9.63926485945946E-3</v>
      </c>
    </row>
    <row r="14" spans="1:6" x14ac:dyDescent="0.4">
      <c r="A14" t="s">
        <v>15</v>
      </c>
      <c r="B14">
        <v>6.0733272642818701</v>
      </c>
      <c r="C14">
        <v>6.5246221649677496</v>
      </c>
      <c r="D14">
        <v>1.1543200879306099E-4</v>
      </c>
      <c r="E14">
        <v>9.63926485945946E-3</v>
      </c>
    </row>
    <row r="15" spans="1:6" x14ac:dyDescent="0.4">
      <c r="A15" t="s">
        <v>16</v>
      </c>
      <c r="B15">
        <v>5.8759614213731899</v>
      </c>
      <c r="C15">
        <v>4.9524530803524804</v>
      </c>
      <c r="D15">
        <v>1.183098221333E-4</v>
      </c>
      <c r="E15">
        <v>9.63926485945946E-3</v>
      </c>
    </row>
    <row r="16" spans="1:6" x14ac:dyDescent="0.4">
      <c r="A16" t="s">
        <v>17</v>
      </c>
      <c r="B16">
        <v>-5.9546555619856596</v>
      </c>
      <c r="C16">
        <v>4.8897592805076897</v>
      </c>
      <c r="D16">
        <v>1.2812326977238499E-4</v>
      </c>
      <c r="E16">
        <v>9.63926485945946E-3</v>
      </c>
    </row>
    <row r="17" spans="1:5" x14ac:dyDescent="0.4">
      <c r="A17" t="s">
        <v>18</v>
      </c>
      <c r="B17">
        <v>-4.91690686784405</v>
      </c>
      <c r="C17">
        <v>6.9168090735696097</v>
      </c>
      <c r="D17">
        <v>1.3004203632162599E-4</v>
      </c>
      <c r="E17">
        <v>9.63926485945946E-3</v>
      </c>
    </row>
    <row r="18" spans="1:5" x14ac:dyDescent="0.4">
      <c r="A18" t="s">
        <v>19</v>
      </c>
      <c r="B18">
        <v>-5.9487119161897102</v>
      </c>
      <c r="C18">
        <v>5.0639519660113903</v>
      </c>
      <c r="D18">
        <v>1.3178113514956499E-4</v>
      </c>
      <c r="E18">
        <v>9.63926485945946E-3</v>
      </c>
    </row>
    <row r="19" spans="1:5" x14ac:dyDescent="0.4">
      <c r="A19" t="s">
        <v>20</v>
      </c>
      <c r="B19">
        <v>-5.4556914855549898</v>
      </c>
      <c r="C19">
        <v>4.6635762074045699</v>
      </c>
      <c r="D19">
        <v>1.4270393125647601E-4</v>
      </c>
      <c r="E19">
        <v>9.63926485945946E-3</v>
      </c>
    </row>
    <row r="20" spans="1:5" x14ac:dyDescent="0.4">
      <c r="A20" t="s">
        <v>21</v>
      </c>
      <c r="B20">
        <v>-5.4556888405406099</v>
      </c>
      <c r="C20">
        <v>4.6635762074045699</v>
      </c>
      <c r="D20">
        <v>1.42893667667748E-4</v>
      </c>
      <c r="E20">
        <v>9.63926485945946E-3</v>
      </c>
    </row>
    <row r="21" spans="1:5" x14ac:dyDescent="0.4">
      <c r="A21" t="s">
        <v>22</v>
      </c>
      <c r="B21">
        <v>5.5926432359670697</v>
      </c>
      <c r="C21">
        <v>4.7716316316293597</v>
      </c>
      <c r="D21">
        <v>1.4343919382121299E-4</v>
      </c>
      <c r="E21">
        <v>9.63926485945946E-3</v>
      </c>
    </row>
    <row r="22" spans="1:5" x14ac:dyDescent="0.4">
      <c r="A22" t="s">
        <v>23</v>
      </c>
      <c r="B22">
        <v>5.80975633583523</v>
      </c>
      <c r="C22">
        <v>4.9092560282667597</v>
      </c>
      <c r="D22">
        <v>1.6737877772770001E-4</v>
      </c>
      <c r="E22">
        <v>9.63926485945946E-3</v>
      </c>
    </row>
    <row r="23" spans="1:5" x14ac:dyDescent="0.4">
      <c r="A23" t="s">
        <v>24</v>
      </c>
      <c r="B23">
        <v>6.0026542256637203</v>
      </c>
      <c r="C23">
        <v>5.0356938910890499</v>
      </c>
      <c r="D23">
        <v>1.6791581680142999E-4</v>
      </c>
      <c r="E23">
        <v>9.63926485945946E-3</v>
      </c>
    </row>
    <row r="24" spans="1:5" x14ac:dyDescent="0.4">
      <c r="A24" t="s">
        <v>25</v>
      </c>
      <c r="B24">
        <v>-5.5233941432428999</v>
      </c>
      <c r="C24">
        <v>4.67523803725578</v>
      </c>
      <c r="D24">
        <v>1.7762448538082701E-4</v>
      </c>
      <c r="E24">
        <v>9.63926485945946E-3</v>
      </c>
    </row>
    <row r="25" spans="1:5" x14ac:dyDescent="0.4">
      <c r="A25" t="s">
        <v>26</v>
      </c>
      <c r="B25">
        <v>-5.70582956828446</v>
      </c>
      <c r="C25">
        <v>4.8440216814551702</v>
      </c>
      <c r="D25">
        <v>1.81988499999451E-4</v>
      </c>
      <c r="E25">
        <v>9.63926485945946E-3</v>
      </c>
    </row>
    <row r="26" spans="1:5" x14ac:dyDescent="0.4">
      <c r="A26" t="s">
        <v>27</v>
      </c>
      <c r="B26">
        <v>5.5927857178596598</v>
      </c>
      <c r="C26">
        <v>4.7716586446996097</v>
      </c>
      <c r="D26">
        <v>1.8307553249396799E-4</v>
      </c>
      <c r="E26">
        <v>9.63926485945946E-3</v>
      </c>
    </row>
    <row r="27" spans="1:5" x14ac:dyDescent="0.4">
      <c r="A27" t="s">
        <v>28</v>
      </c>
      <c r="B27">
        <v>-6.4734469520294597</v>
      </c>
      <c r="C27">
        <v>5.5382301527013098</v>
      </c>
      <c r="D27">
        <v>1.83192910134036E-4</v>
      </c>
      <c r="E27">
        <v>9.63926485945946E-3</v>
      </c>
    </row>
    <row r="28" spans="1:5" x14ac:dyDescent="0.4">
      <c r="A28" t="s">
        <v>29</v>
      </c>
      <c r="B28">
        <v>5.5927856647702496</v>
      </c>
      <c r="C28">
        <v>4.7716586446996097</v>
      </c>
      <c r="D28">
        <v>1.83313564390418E-4</v>
      </c>
      <c r="E28">
        <v>9.63926485945946E-3</v>
      </c>
    </row>
    <row r="29" spans="1:5" x14ac:dyDescent="0.4">
      <c r="A29" t="s">
        <v>30</v>
      </c>
      <c r="B29">
        <v>5.5943417657463304</v>
      </c>
      <c r="C29">
        <v>4.7719291901270902</v>
      </c>
      <c r="D29">
        <v>1.8381854608899399E-4</v>
      </c>
      <c r="E29">
        <v>9.63926485945946E-3</v>
      </c>
    </row>
    <row r="30" spans="1:5" x14ac:dyDescent="0.4">
      <c r="A30" t="s">
        <v>31</v>
      </c>
      <c r="B30">
        <v>5.7416608042597401</v>
      </c>
      <c r="C30">
        <v>4.8649504061382904</v>
      </c>
      <c r="D30">
        <v>1.9402878328391199E-4</v>
      </c>
      <c r="E30">
        <v>9.63926485945946E-3</v>
      </c>
    </row>
    <row r="31" spans="1:5" x14ac:dyDescent="0.4">
      <c r="A31" t="s">
        <v>32</v>
      </c>
      <c r="B31">
        <v>3.8854670514123799</v>
      </c>
      <c r="C31">
        <v>7.1866841217578603</v>
      </c>
      <c r="D31">
        <v>2.11596809758017E-4</v>
      </c>
      <c r="E31">
        <v>9.63926485945946E-3</v>
      </c>
    </row>
    <row r="32" spans="1:5" x14ac:dyDescent="0.4">
      <c r="A32" t="s">
        <v>33</v>
      </c>
      <c r="B32">
        <v>-4.2688808172627697</v>
      </c>
      <c r="C32">
        <v>5.7886814819949404</v>
      </c>
      <c r="D32">
        <v>2.1464949027636299E-4</v>
      </c>
      <c r="E32">
        <v>9.63926485945946E-3</v>
      </c>
    </row>
    <row r="33" spans="1:5" x14ac:dyDescent="0.4">
      <c r="A33" t="s">
        <v>34</v>
      </c>
      <c r="B33">
        <v>5.6676516870877798</v>
      </c>
      <c r="C33">
        <v>4.8188028899189401</v>
      </c>
      <c r="D33">
        <v>2.2625770513008399E-4</v>
      </c>
      <c r="E33">
        <v>9.63926485945946E-3</v>
      </c>
    </row>
    <row r="34" spans="1:5" x14ac:dyDescent="0.4">
      <c r="A34" t="s">
        <v>35</v>
      </c>
      <c r="B34">
        <v>-5.5844584522551299</v>
      </c>
      <c r="C34">
        <v>4.7566555614296604</v>
      </c>
      <c r="D34">
        <v>2.3429037571593499E-4</v>
      </c>
      <c r="E34">
        <v>9.63926485945946E-3</v>
      </c>
    </row>
    <row r="35" spans="1:5" x14ac:dyDescent="0.4">
      <c r="A35" t="s">
        <v>36</v>
      </c>
      <c r="B35">
        <v>-5.58445657135207</v>
      </c>
      <c r="C35">
        <v>4.7566555614296604</v>
      </c>
      <c r="D35">
        <v>2.3438878260636099E-4</v>
      </c>
      <c r="E35">
        <v>9.63926485945946E-3</v>
      </c>
    </row>
    <row r="36" spans="1:5" x14ac:dyDescent="0.4">
      <c r="A36" t="s">
        <v>37</v>
      </c>
      <c r="B36">
        <v>4.7687139977723003</v>
      </c>
      <c r="C36">
        <v>7.4652700150716997</v>
      </c>
      <c r="D36">
        <v>2.4466332779537E-4</v>
      </c>
      <c r="E36">
        <v>9.63926485945946E-3</v>
      </c>
    </row>
    <row r="37" spans="1:5" x14ac:dyDescent="0.4">
      <c r="A37" t="s">
        <v>38</v>
      </c>
      <c r="B37">
        <v>5.4263487809728703</v>
      </c>
      <c r="C37">
        <v>4.67185552152654</v>
      </c>
      <c r="D37">
        <v>2.5108361512355E-4</v>
      </c>
      <c r="E37">
        <v>9.63926485945946E-3</v>
      </c>
    </row>
    <row r="38" spans="1:5" x14ac:dyDescent="0.4">
      <c r="A38" t="s">
        <v>39</v>
      </c>
      <c r="B38">
        <v>-5.6367575563113101</v>
      </c>
      <c r="C38">
        <v>4.83245992373375</v>
      </c>
      <c r="D38">
        <v>2.5456568314004399E-4</v>
      </c>
      <c r="E38">
        <v>9.63926485945946E-3</v>
      </c>
    </row>
    <row r="39" spans="1:5" x14ac:dyDescent="0.4">
      <c r="A39" t="s">
        <v>40</v>
      </c>
      <c r="B39">
        <v>5.8805891129400898</v>
      </c>
      <c r="C39">
        <v>4.9532960284749601</v>
      </c>
      <c r="D39">
        <v>2.6560400670059002E-4</v>
      </c>
      <c r="E39">
        <v>9.63926485945946E-3</v>
      </c>
    </row>
    <row r="40" spans="1:5" x14ac:dyDescent="0.4">
      <c r="A40" t="s">
        <v>41</v>
      </c>
      <c r="B40">
        <v>5.4261216212913501</v>
      </c>
      <c r="C40">
        <v>4.6718189439399298</v>
      </c>
      <c r="D40">
        <v>2.72049085473168E-4</v>
      </c>
      <c r="E40">
        <v>9.63926485945946E-3</v>
      </c>
    </row>
    <row r="41" spans="1:5" x14ac:dyDescent="0.4">
      <c r="A41" t="s">
        <v>42</v>
      </c>
      <c r="B41">
        <v>5.7402417574926403</v>
      </c>
      <c r="C41">
        <v>4.8647103203920601</v>
      </c>
      <c r="D41">
        <v>2.8871610023624699E-4</v>
      </c>
      <c r="E41">
        <v>9.63926485945946E-3</v>
      </c>
    </row>
    <row r="42" spans="1:5" x14ac:dyDescent="0.4">
      <c r="A42" t="s">
        <v>43</v>
      </c>
      <c r="B42">
        <v>-5.5150753941642296</v>
      </c>
      <c r="C42">
        <v>4.7452437090984096</v>
      </c>
      <c r="D42">
        <v>3.0454506433765102E-4</v>
      </c>
      <c r="E42">
        <v>9.63926485945946E-3</v>
      </c>
    </row>
    <row r="43" spans="1:5" x14ac:dyDescent="0.4">
      <c r="A43" t="s">
        <v>44</v>
      </c>
      <c r="B43">
        <v>-5.5164183292959201</v>
      </c>
      <c r="C43">
        <v>4.7454121715644897</v>
      </c>
      <c r="D43">
        <v>3.0560378097729401E-4</v>
      </c>
      <c r="E43">
        <v>9.63926485945946E-3</v>
      </c>
    </row>
    <row r="44" spans="1:5" x14ac:dyDescent="0.4">
      <c r="A44" t="s">
        <v>45</v>
      </c>
      <c r="B44">
        <v>-5.5164079691490304</v>
      </c>
      <c r="C44">
        <v>4.7454121715644897</v>
      </c>
      <c r="D44">
        <v>3.0590127279521499E-4</v>
      </c>
      <c r="E44">
        <v>9.63926485945946E-3</v>
      </c>
    </row>
    <row r="45" spans="1:5" x14ac:dyDescent="0.4">
      <c r="A45" t="s">
        <v>46</v>
      </c>
      <c r="B45">
        <v>-5.3811185625859697</v>
      </c>
      <c r="C45">
        <v>4.5750363457879697</v>
      </c>
      <c r="D45">
        <v>3.2629757174487602E-4</v>
      </c>
      <c r="E45">
        <v>9.63926485945946E-3</v>
      </c>
    </row>
    <row r="46" spans="1:5" x14ac:dyDescent="0.4">
      <c r="A46" t="s">
        <v>47</v>
      </c>
      <c r="B46">
        <v>5.6690969562595601</v>
      </c>
      <c r="C46">
        <v>4.8190535807164103</v>
      </c>
      <c r="D46">
        <v>3.2713809463842799E-4</v>
      </c>
      <c r="E46">
        <v>9.63926485945946E-3</v>
      </c>
    </row>
    <row r="47" spans="1:5" x14ac:dyDescent="0.4">
      <c r="A47" t="s">
        <v>48</v>
      </c>
      <c r="B47">
        <v>-5.3827037243849496</v>
      </c>
      <c r="C47">
        <v>4.5752104880164497</v>
      </c>
      <c r="D47">
        <v>3.2803997685852199E-4</v>
      </c>
      <c r="E47">
        <v>9.63926485945946E-3</v>
      </c>
    </row>
    <row r="48" spans="1:5" x14ac:dyDescent="0.4">
      <c r="A48" t="s">
        <v>49</v>
      </c>
      <c r="B48">
        <v>-5.3813193320472301</v>
      </c>
      <c r="C48">
        <v>4.6517993829421203</v>
      </c>
      <c r="D48">
        <v>3.3390406160472099E-4</v>
      </c>
      <c r="E48">
        <v>9.63926485945946E-3</v>
      </c>
    </row>
    <row r="49" spans="1:5" x14ac:dyDescent="0.4">
      <c r="A49" t="s">
        <v>50</v>
      </c>
      <c r="B49">
        <v>-5.3813066835938699</v>
      </c>
      <c r="C49">
        <v>4.6517993829421203</v>
      </c>
      <c r="D49">
        <v>3.3430963483833801E-4</v>
      </c>
      <c r="E49">
        <v>9.63926485945946E-3</v>
      </c>
    </row>
    <row r="50" spans="1:5" x14ac:dyDescent="0.4">
      <c r="A50" t="s">
        <v>51</v>
      </c>
      <c r="B50">
        <v>-5.3826466248709099</v>
      </c>
      <c r="C50">
        <v>4.6519696507836397</v>
      </c>
      <c r="D50">
        <v>3.3616673741718102E-4</v>
      </c>
      <c r="E50">
        <v>9.63926485945946E-3</v>
      </c>
    </row>
    <row r="51" spans="1:5" x14ac:dyDescent="0.4">
      <c r="A51" t="s">
        <v>52</v>
      </c>
      <c r="B51">
        <v>5.42677585598289</v>
      </c>
      <c r="C51">
        <v>4.6719286784139502</v>
      </c>
      <c r="D51">
        <v>3.4318701036056598E-4</v>
      </c>
      <c r="E51">
        <v>9.63926485945946E-3</v>
      </c>
    </row>
    <row r="52" spans="1:5" x14ac:dyDescent="0.4">
      <c r="A52" t="s">
        <v>53</v>
      </c>
      <c r="B52">
        <v>5.7443135404829198</v>
      </c>
      <c r="C52">
        <v>4.8654041524646603</v>
      </c>
      <c r="D52">
        <v>3.4511657138134401E-4</v>
      </c>
      <c r="E52">
        <v>9.63926485945946E-3</v>
      </c>
    </row>
    <row r="53" spans="1:5" x14ac:dyDescent="0.4">
      <c r="A53" t="s">
        <v>54</v>
      </c>
      <c r="B53">
        <v>5.4275188407302499</v>
      </c>
      <c r="C53">
        <v>4.6720473905975597</v>
      </c>
      <c r="D53">
        <v>3.4560839172059001E-4</v>
      </c>
      <c r="E53">
        <v>9.63926485945946E-3</v>
      </c>
    </row>
    <row r="54" spans="1:5" x14ac:dyDescent="0.4">
      <c r="A54" t="s">
        <v>55</v>
      </c>
      <c r="B54">
        <v>-5.6004086628561502</v>
      </c>
      <c r="C54">
        <v>4.8268647529741102</v>
      </c>
      <c r="D54">
        <v>3.4577508505015202E-4</v>
      </c>
      <c r="E54">
        <v>9.63926485945946E-3</v>
      </c>
    </row>
    <row r="55" spans="1:5" x14ac:dyDescent="0.4">
      <c r="A55" t="s">
        <v>56</v>
      </c>
      <c r="B55">
        <v>5.4283726514575603</v>
      </c>
      <c r="C55">
        <v>4.6721845153664301</v>
      </c>
      <c r="D55">
        <v>3.4604192493256397E-4</v>
      </c>
      <c r="E55">
        <v>9.63926485945946E-3</v>
      </c>
    </row>
    <row r="56" spans="1:5" x14ac:dyDescent="0.4">
      <c r="A56" t="s">
        <v>57</v>
      </c>
      <c r="B56">
        <v>5.33653086106602</v>
      </c>
      <c r="C56">
        <v>4.6194384713518399</v>
      </c>
      <c r="D56">
        <v>3.5784417828645001E-4</v>
      </c>
      <c r="E56">
        <v>9.63926485945946E-3</v>
      </c>
    </row>
    <row r="57" spans="1:5" x14ac:dyDescent="0.4">
      <c r="A57" t="s">
        <v>58</v>
      </c>
      <c r="B57">
        <v>-5.8318306594097997</v>
      </c>
      <c r="C57">
        <v>5.0173018576592696</v>
      </c>
      <c r="D57">
        <v>3.7452712219123298E-4</v>
      </c>
      <c r="E57">
        <v>9.63926485945946E-3</v>
      </c>
    </row>
    <row r="58" spans="1:5" x14ac:dyDescent="0.4">
      <c r="A58" t="s">
        <v>59</v>
      </c>
      <c r="B58">
        <v>5.1348811244246102</v>
      </c>
      <c r="C58">
        <v>4.5080302343217697</v>
      </c>
      <c r="D58">
        <v>3.9269926469742602E-4</v>
      </c>
      <c r="E58">
        <v>9.63926485945946E-3</v>
      </c>
    </row>
    <row r="59" spans="1:5" x14ac:dyDescent="0.4">
      <c r="A59" t="s">
        <v>60</v>
      </c>
      <c r="B59">
        <v>5.2385616703818396</v>
      </c>
      <c r="C59">
        <v>4.5647038454345399</v>
      </c>
      <c r="D59">
        <v>4.0321454433004099E-4</v>
      </c>
      <c r="E59">
        <v>9.63926485945946E-3</v>
      </c>
    </row>
    <row r="60" spans="1:5" x14ac:dyDescent="0.4">
      <c r="A60" t="s">
        <v>61</v>
      </c>
      <c r="B60">
        <v>5.2385616640151698</v>
      </c>
      <c r="C60">
        <v>4.5647038454345399</v>
      </c>
      <c r="D60">
        <v>4.0323913387093501E-4</v>
      </c>
      <c r="E60">
        <v>9.63926485945946E-3</v>
      </c>
    </row>
    <row r="61" spans="1:5" x14ac:dyDescent="0.4">
      <c r="A61" t="s">
        <v>62</v>
      </c>
      <c r="B61">
        <v>5.2390240503895402</v>
      </c>
      <c r="C61">
        <v>4.5647780170315597</v>
      </c>
      <c r="D61">
        <v>4.0461926399006402E-4</v>
      </c>
      <c r="E61">
        <v>9.63926485945946E-3</v>
      </c>
    </row>
    <row r="62" spans="1:5" x14ac:dyDescent="0.4">
      <c r="A62" t="s">
        <v>63</v>
      </c>
      <c r="B62">
        <v>5.2390240202143996</v>
      </c>
      <c r="C62">
        <v>4.5647780170315597</v>
      </c>
      <c r="D62">
        <v>4.0526407989417799E-4</v>
      </c>
      <c r="E62">
        <v>9.63926485945946E-3</v>
      </c>
    </row>
    <row r="63" spans="1:5" x14ac:dyDescent="0.4">
      <c r="A63" t="s">
        <v>64</v>
      </c>
      <c r="B63">
        <v>5.2398394684308398</v>
      </c>
      <c r="C63">
        <v>4.5649076916977203</v>
      </c>
      <c r="D63">
        <v>4.1182234067601301E-4</v>
      </c>
      <c r="E63">
        <v>9.63926485945946E-3</v>
      </c>
    </row>
    <row r="64" spans="1:5" x14ac:dyDescent="0.4">
      <c r="A64" t="s">
        <v>65</v>
      </c>
      <c r="B64">
        <v>-5.0538960691507402</v>
      </c>
      <c r="C64">
        <v>4.44232078269554</v>
      </c>
      <c r="D64">
        <v>4.3990399388286501E-4</v>
      </c>
      <c r="E64">
        <v>9.63926485945946E-3</v>
      </c>
    </row>
    <row r="65" spans="1:5" x14ac:dyDescent="0.4">
      <c r="A65" t="s">
        <v>66</v>
      </c>
      <c r="B65">
        <v>-5.2662247752090297</v>
      </c>
      <c r="C65">
        <v>4.5570827023907796</v>
      </c>
      <c r="D65">
        <v>4.44669662251492E-4</v>
      </c>
      <c r="E65">
        <v>9.63926485945946E-3</v>
      </c>
    </row>
    <row r="66" spans="1:5" x14ac:dyDescent="0.4">
      <c r="A66" t="s">
        <v>67</v>
      </c>
      <c r="B66">
        <v>5.3363087596828702</v>
      </c>
      <c r="C66">
        <v>4.6194016390589603</v>
      </c>
      <c r="D66">
        <v>4.5738035260911201E-4</v>
      </c>
      <c r="E66">
        <v>9.63926485945946E-3</v>
      </c>
    </row>
    <row r="67" spans="1:5" x14ac:dyDescent="0.4">
      <c r="A67" t="s">
        <v>68</v>
      </c>
      <c r="B67">
        <v>-5.3047994687115203</v>
      </c>
      <c r="C67">
        <v>4.5629943971750402</v>
      </c>
      <c r="D67">
        <v>4.6017066004535402E-4</v>
      </c>
      <c r="E67">
        <v>9.63926485945946E-3</v>
      </c>
    </row>
    <row r="68" spans="1:5" x14ac:dyDescent="0.4">
      <c r="A68" t="s">
        <v>69</v>
      </c>
      <c r="B68">
        <v>-5.3048020878349904</v>
      </c>
      <c r="C68">
        <v>4.5629943971750402</v>
      </c>
      <c r="D68">
        <v>4.60586493111252E-4</v>
      </c>
      <c r="E68">
        <v>9.63926485945946E-3</v>
      </c>
    </row>
    <row r="69" spans="1:5" x14ac:dyDescent="0.4">
      <c r="A69" t="s">
        <v>70</v>
      </c>
      <c r="B69">
        <v>-5.2280268766600404</v>
      </c>
      <c r="C69">
        <v>4.5511858024393002</v>
      </c>
      <c r="D69">
        <v>4.7346942848536998E-4</v>
      </c>
      <c r="E69">
        <v>9.63926485945946E-3</v>
      </c>
    </row>
    <row r="70" spans="1:5" x14ac:dyDescent="0.4">
      <c r="A70" t="s">
        <v>71</v>
      </c>
      <c r="B70">
        <v>-5.2280165654470698</v>
      </c>
      <c r="C70">
        <v>4.5511858024393002</v>
      </c>
      <c r="D70">
        <v>4.74061808854079E-4</v>
      </c>
      <c r="E70">
        <v>9.63926485945946E-3</v>
      </c>
    </row>
    <row r="71" spans="1:5" x14ac:dyDescent="0.4">
      <c r="A71" t="s">
        <v>72</v>
      </c>
      <c r="B71">
        <v>-5.2280142551875004</v>
      </c>
      <c r="C71">
        <v>4.5511858024393002</v>
      </c>
      <c r="D71">
        <v>4.7419465841513198E-4</v>
      </c>
      <c r="E71">
        <v>9.63926485945946E-3</v>
      </c>
    </row>
    <row r="72" spans="1:5" x14ac:dyDescent="0.4">
      <c r="A72" t="s">
        <v>73</v>
      </c>
      <c r="B72">
        <v>-5.2294105982371404</v>
      </c>
      <c r="C72">
        <v>4.5513579447598804</v>
      </c>
      <c r="D72">
        <v>4.7797473898085702E-4</v>
      </c>
      <c r="E72">
        <v>9.63926485945946E-3</v>
      </c>
    </row>
    <row r="73" spans="1:5" x14ac:dyDescent="0.4">
      <c r="A73" t="s">
        <v>74</v>
      </c>
      <c r="B73">
        <v>-5.2294093396351098</v>
      </c>
      <c r="C73">
        <v>4.5513579447598804</v>
      </c>
      <c r="D73">
        <v>4.78050869141416E-4</v>
      </c>
      <c r="E73">
        <v>9.63926485945946E-3</v>
      </c>
    </row>
    <row r="74" spans="1:5" x14ac:dyDescent="0.4">
      <c r="A74" t="s">
        <v>75</v>
      </c>
      <c r="B74">
        <v>-5.2294080811566204</v>
      </c>
      <c r="C74">
        <v>4.5513579447598804</v>
      </c>
      <c r="D74">
        <v>4.7812700679174199E-4</v>
      </c>
      <c r="E74">
        <v>9.63926485945946E-3</v>
      </c>
    </row>
    <row r="75" spans="1:5" x14ac:dyDescent="0.4">
      <c r="A75" t="s">
        <v>76</v>
      </c>
      <c r="B75">
        <v>-5.2294067630021699</v>
      </c>
      <c r="C75">
        <v>4.5513579447598804</v>
      </c>
      <c r="D75">
        <v>4.7820677086975102E-4</v>
      </c>
      <c r="E75">
        <v>9.63926485945946E-3</v>
      </c>
    </row>
    <row r="76" spans="1:5" x14ac:dyDescent="0.4">
      <c r="A76" t="s">
        <v>77</v>
      </c>
      <c r="B76">
        <v>-5.2293991981305297</v>
      </c>
      <c r="C76">
        <v>4.5513579447598804</v>
      </c>
      <c r="D76">
        <v>4.7866485358370199E-4</v>
      </c>
      <c r="E76">
        <v>9.63926485945946E-3</v>
      </c>
    </row>
    <row r="77" spans="1:5" x14ac:dyDescent="0.4">
      <c r="A77" t="s">
        <v>78</v>
      </c>
      <c r="B77">
        <v>5.7459629041883904</v>
      </c>
      <c r="C77">
        <v>4.8656711401883097</v>
      </c>
      <c r="D77">
        <v>4.8378410682537099E-4</v>
      </c>
      <c r="E77">
        <v>9.63926485945946E-3</v>
      </c>
    </row>
    <row r="78" spans="1:5" x14ac:dyDescent="0.4">
      <c r="A78" t="s">
        <v>79</v>
      </c>
      <c r="B78">
        <v>5.7422082098834899</v>
      </c>
      <c r="C78">
        <v>4.8650484388257702</v>
      </c>
      <c r="D78">
        <v>4.86975255548478E-4</v>
      </c>
      <c r="E78">
        <v>9.63926485945946E-3</v>
      </c>
    </row>
    <row r="79" spans="1:5" x14ac:dyDescent="0.4">
      <c r="A79" t="s">
        <v>80</v>
      </c>
      <c r="B79">
        <v>5.5109237265323703</v>
      </c>
      <c r="C79">
        <v>4.7224640416171999</v>
      </c>
      <c r="D79">
        <v>4.9046507046398495E-4</v>
      </c>
      <c r="E79">
        <v>9.63926485945946E-3</v>
      </c>
    </row>
    <row r="80" spans="1:5" x14ac:dyDescent="0.4">
      <c r="A80" t="s">
        <v>81</v>
      </c>
      <c r="B80">
        <v>-5.1329044514621902</v>
      </c>
      <c r="C80">
        <v>4.4544304378366899</v>
      </c>
      <c r="D80">
        <v>5.2099633517087198E-4</v>
      </c>
      <c r="E80">
        <v>9.63926485945946E-3</v>
      </c>
    </row>
    <row r="81" spans="1:5" x14ac:dyDescent="0.4">
      <c r="A81" t="s">
        <v>82</v>
      </c>
      <c r="B81">
        <v>-5.1329056286405104</v>
      </c>
      <c r="C81">
        <v>4.4544304378366899</v>
      </c>
      <c r="D81">
        <v>5.2104009303934702E-4</v>
      </c>
      <c r="E81">
        <v>9.63926485945946E-3</v>
      </c>
    </row>
    <row r="82" spans="1:5" x14ac:dyDescent="0.4">
      <c r="A82" t="s">
        <v>83</v>
      </c>
      <c r="B82">
        <v>-5.1329068057144598</v>
      </c>
      <c r="C82">
        <v>4.4544304378366899</v>
      </c>
      <c r="D82">
        <v>5.2108385203465104E-4</v>
      </c>
      <c r="E82">
        <v>9.63926485945946E-3</v>
      </c>
    </row>
    <row r="83" spans="1:5" x14ac:dyDescent="0.4">
      <c r="A83" t="s">
        <v>84</v>
      </c>
      <c r="B83">
        <v>-5.2226737373867502</v>
      </c>
      <c r="C83">
        <v>4.5097498108765102</v>
      </c>
      <c r="D83">
        <v>5.2583632379070303E-4</v>
      </c>
      <c r="E83">
        <v>9.63926485945946E-3</v>
      </c>
    </row>
    <row r="84" spans="1:5" x14ac:dyDescent="0.4">
      <c r="A84" t="s">
        <v>85</v>
      </c>
      <c r="B84">
        <v>-5.26752080855678</v>
      </c>
      <c r="C84">
        <v>4.5967095223059298</v>
      </c>
      <c r="D84">
        <v>5.3025778365030699E-4</v>
      </c>
      <c r="E84">
        <v>9.63926485945946E-3</v>
      </c>
    </row>
    <row r="85" spans="1:5" x14ac:dyDescent="0.4">
      <c r="A85" t="s">
        <v>86</v>
      </c>
      <c r="B85">
        <v>5.1346226220685498</v>
      </c>
      <c r="C85">
        <v>4.50799289030825</v>
      </c>
      <c r="D85">
        <v>5.3437542485274101E-4</v>
      </c>
      <c r="E85">
        <v>9.63926485945946E-3</v>
      </c>
    </row>
    <row r="86" spans="1:5" x14ac:dyDescent="0.4">
      <c r="A86" t="s">
        <v>87</v>
      </c>
      <c r="B86">
        <v>5.1361791179248204</v>
      </c>
      <c r="C86">
        <v>4.50823549762264</v>
      </c>
      <c r="D86">
        <v>5.37489218360226E-4</v>
      </c>
      <c r="E86">
        <v>9.63926485945946E-3</v>
      </c>
    </row>
    <row r="87" spans="1:5" x14ac:dyDescent="0.4">
      <c r="A87" t="s">
        <v>88</v>
      </c>
      <c r="B87">
        <v>5.1361793604314396</v>
      </c>
      <c r="C87">
        <v>4.50823549762264</v>
      </c>
      <c r="D87">
        <v>5.3807136149999497E-4</v>
      </c>
      <c r="E87">
        <v>9.63926485945946E-3</v>
      </c>
    </row>
    <row r="88" spans="1:5" x14ac:dyDescent="0.4">
      <c r="A88" t="s">
        <v>89</v>
      </c>
      <c r="B88">
        <v>5.42544607364868</v>
      </c>
      <c r="C88">
        <v>4.6717276175909603</v>
      </c>
      <c r="D88">
        <v>5.4151698307034499E-4</v>
      </c>
      <c r="E88">
        <v>9.63926485945946E-3</v>
      </c>
    </row>
    <row r="89" spans="1:5" x14ac:dyDescent="0.4">
      <c r="A89" t="s">
        <v>90</v>
      </c>
      <c r="B89">
        <v>-5.0523961160093798</v>
      </c>
      <c r="C89">
        <v>4.4422337391199598</v>
      </c>
      <c r="D89">
        <v>5.6471750619956703E-4</v>
      </c>
      <c r="E89">
        <v>9.63926485945946E-3</v>
      </c>
    </row>
    <row r="90" spans="1:5" x14ac:dyDescent="0.4">
      <c r="A90" t="s">
        <v>91</v>
      </c>
      <c r="B90">
        <v>-5.0523934127158396</v>
      </c>
      <c r="C90">
        <v>4.4422337391199598</v>
      </c>
      <c r="D90">
        <v>5.6518355057839898E-4</v>
      </c>
      <c r="E90">
        <v>9.63926485945946E-3</v>
      </c>
    </row>
    <row r="91" spans="1:5" x14ac:dyDescent="0.4">
      <c r="A91" t="s">
        <v>92</v>
      </c>
      <c r="B91">
        <v>-5.0523907119525804</v>
      </c>
      <c r="C91">
        <v>4.4422337391199598</v>
      </c>
      <c r="D91">
        <v>5.6564965286025695E-4</v>
      </c>
      <c r="E91">
        <v>9.63926485945946E-3</v>
      </c>
    </row>
    <row r="92" spans="1:5" x14ac:dyDescent="0.4">
      <c r="A92" t="s">
        <v>93</v>
      </c>
      <c r="B92">
        <v>-5.0523880141299697</v>
      </c>
      <c r="C92">
        <v>4.4422337391199598</v>
      </c>
      <c r="D92">
        <v>5.6611574136027E-4</v>
      </c>
      <c r="E92">
        <v>9.63926485945946E-3</v>
      </c>
    </row>
    <row r="93" spans="1:5" x14ac:dyDescent="0.4">
      <c r="A93" t="s">
        <v>94</v>
      </c>
      <c r="B93">
        <v>5.0230983837677901</v>
      </c>
      <c r="C93">
        <v>4.4490405494423699</v>
      </c>
      <c r="D93">
        <v>5.7408576986154897E-4</v>
      </c>
      <c r="E93">
        <v>9.63926485945946E-3</v>
      </c>
    </row>
    <row r="94" spans="1:5" x14ac:dyDescent="0.4">
      <c r="A94" t="s">
        <v>95</v>
      </c>
      <c r="B94">
        <v>5.0230983843718899</v>
      </c>
      <c r="C94">
        <v>4.4490405494423699</v>
      </c>
      <c r="D94">
        <v>5.7417438970127905E-4</v>
      </c>
      <c r="E94">
        <v>9.63926485945946E-3</v>
      </c>
    </row>
    <row r="95" spans="1:5" x14ac:dyDescent="0.4">
      <c r="A95" t="s">
        <v>96</v>
      </c>
      <c r="B95">
        <v>5.0230983853976197</v>
      </c>
      <c r="C95">
        <v>4.4490405494423699</v>
      </c>
      <c r="D95">
        <v>5.74324902532862E-4</v>
      </c>
      <c r="E95">
        <v>9.63926485945946E-3</v>
      </c>
    </row>
    <row r="96" spans="1:5" x14ac:dyDescent="0.4">
      <c r="A96" t="s">
        <v>97</v>
      </c>
      <c r="B96">
        <v>5.0230983870268497</v>
      </c>
      <c r="C96">
        <v>4.4490405494423699</v>
      </c>
      <c r="D96">
        <v>5.7456407438138902E-4</v>
      </c>
      <c r="E96">
        <v>9.63926485945946E-3</v>
      </c>
    </row>
    <row r="97" spans="1:5" x14ac:dyDescent="0.4">
      <c r="A97" t="s">
        <v>98</v>
      </c>
      <c r="B97">
        <v>5.0230983886554803</v>
      </c>
      <c r="C97">
        <v>4.4490405494423699</v>
      </c>
      <c r="D97">
        <v>5.7480328540385705E-4</v>
      </c>
      <c r="E97">
        <v>9.63926485945946E-3</v>
      </c>
    </row>
    <row r="98" spans="1:5" x14ac:dyDescent="0.4">
      <c r="A98" t="s">
        <v>99</v>
      </c>
      <c r="B98">
        <v>5.0230983920320904</v>
      </c>
      <c r="C98">
        <v>4.4490405494423699</v>
      </c>
      <c r="D98">
        <v>5.7529964607615301E-4</v>
      </c>
      <c r="E98">
        <v>9.63926485945946E-3</v>
      </c>
    </row>
    <row r="99" spans="1:5" x14ac:dyDescent="0.4">
      <c r="A99" t="s">
        <v>100</v>
      </c>
      <c r="B99">
        <v>-5.0537434493920896</v>
      </c>
      <c r="C99">
        <v>4.44240783049176</v>
      </c>
      <c r="D99">
        <v>5.7958711516010802E-4</v>
      </c>
      <c r="E99">
        <v>9.63926485945946E-3</v>
      </c>
    </row>
    <row r="100" spans="1:5" x14ac:dyDescent="0.4">
      <c r="A100" t="s">
        <v>101</v>
      </c>
      <c r="B100">
        <v>-5.0537398812859804</v>
      </c>
      <c r="C100">
        <v>4.44240783049176</v>
      </c>
      <c r="D100">
        <v>5.8032747692363898E-4</v>
      </c>
      <c r="E100">
        <v>9.63926485945946E-3</v>
      </c>
    </row>
    <row r="101" spans="1:5" x14ac:dyDescent="0.4">
      <c r="A101" t="s">
        <v>102</v>
      </c>
      <c r="B101">
        <v>3.6038012567749602</v>
      </c>
      <c r="C101">
        <v>5.9945052532511998</v>
      </c>
      <c r="D101">
        <v>5.8525173611411797E-4</v>
      </c>
      <c r="E101">
        <v>9.63926485945946E-3</v>
      </c>
    </row>
    <row r="102" spans="1:5" x14ac:dyDescent="0.4">
      <c r="A102" t="s">
        <v>103</v>
      </c>
      <c r="B102">
        <v>5.5965418162748399</v>
      </c>
      <c r="C102">
        <v>4.7722538049335199</v>
      </c>
      <c r="D102">
        <v>5.9673064906159198E-4</v>
      </c>
      <c r="E102">
        <v>9.63926485945946E-3</v>
      </c>
    </row>
    <row r="103" spans="1:5" x14ac:dyDescent="0.4">
      <c r="A103" t="s">
        <v>104</v>
      </c>
      <c r="B103">
        <v>4.2245971827774902</v>
      </c>
      <c r="C103">
        <v>5.1896721318375203</v>
      </c>
      <c r="D103">
        <v>6.0716876698394798E-4</v>
      </c>
      <c r="E103">
        <v>9.63926485945946E-3</v>
      </c>
    </row>
    <row r="104" spans="1:5" x14ac:dyDescent="0.4">
      <c r="A104" t="s">
        <v>105</v>
      </c>
      <c r="B104">
        <v>-5.1800760919739499</v>
      </c>
      <c r="C104">
        <v>4.4605534027738996</v>
      </c>
      <c r="D104">
        <v>6.5980211063429504E-4</v>
      </c>
      <c r="E104">
        <v>9.63926485945946E-3</v>
      </c>
    </row>
    <row r="105" spans="1:5" x14ac:dyDescent="0.4">
      <c r="A105" t="s">
        <v>106</v>
      </c>
      <c r="B105">
        <v>5.6686683219772798</v>
      </c>
      <c r="C105">
        <v>4.8189910897059001</v>
      </c>
      <c r="D105">
        <v>6.60403052358127E-4</v>
      </c>
      <c r="E105">
        <v>9.63926485945946E-3</v>
      </c>
    </row>
    <row r="106" spans="1:5" x14ac:dyDescent="0.4">
      <c r="A106" t="s">
        <v>107</v>
      </c>
      <c r="B106">
        <v>4.9380283399187004</v>
      </c>
      <c r="C106">
        <v>7.5352783429021297</v>
      </c>
      <c r="D106">
        <v>6.6758522816747097E-4</v>
      </c>
      <c r="E106">
        <v>9.63926485945946E-3</v>
      </c>
    </row>
    <row r="107" spans="1:5" x14ac:dyDescent="0.4">
      <c r="A107" t="s">
        <v>108</v>
      </c>
      <c r="B107">
        <v>-4.9514581636619104</v>
      </c>
      <c r="C107">
        <v>4.3841840842104203</v>
      </c>
      <c r="D107">
        <v>6.92397534472074E-4</v>
      </c>
      <c r="E107">
        <v>9.63926485945946E-3</v>
      </c>
    </row>
    <row r="108" spans="1:5" x14ac:dyDescent="0.4">
      <c r="A108" t="s">
        <v>109</v>
      </c>
      <c r="B108">
        <v>5.3345594326408703</v>
      </c>
      <c r="C108">
        <v>4.6191440759518203</v>
      </c>
      <c r="D108">
        <v>6.9942542004883398E-4</v>
      </c>
      <c r="E108">
        <v>9.63926485945946E-3</v>
      </c>
    </row>
    <row r="109" spans="1:5" x14ac:dyDescent="0.4">
      <c r="A109" t="s">
        <v>110</v>
      </c>
      <c r="B109">
        <v>5.3377630672472298</v>
      </c>
      <c r="C109">
        <v>4.61961337121447</v>
      </c>
      <c r="D109">
        <v>7.0317165977889899E-4</v>
      </c>
      <c r="E109">
        <v>9.63926485945946E-3</v>
      </c>
    </row>
    <row r="110" spans="1:5" x14ac:dyDescent="0.4">
      <c r="A110" t="s">
        <v>111</v>
      </c>
      <c r="B110">
        <v>5.2376159077159201</v>
      </c>
      <c r="C110">
        <v>4.5645741825211301</v>
      </c>
      <c r="D110">
        <v>7.0648406258334005E-4</v>
      </c>
      <c r="E110">
        <v>9.63926485945946E-3</v>
      </c>
    </row>
    <row r="111" spans="1:5" x14ac:dyDescent="0.4">
      <c r="A111" t="s">
        <v>112</v>
      </c>
      <c r="B111">
        <v>5.2393988331644303</v>
      </c>
      <c r="C111">
        <v>4.5648335158305198</v>
      </c>
      <c r="D111">
        <v>7.1527096501057801E-4</v>
      </c>
      <c r="E111">
        <v>9.63926485945946E-3</v>
      </c>
    </row>
    <row r="112" spans="1:5" x14ac:dyDescent="0.4">
      <c r="A112" t="s">
        <v>113</v>
      </c>
      <c r="B112">
        <v>5.2393988349742902</v>
      </c>
      <c r="C112">
        <v>4.5648335158305198</v>
      </c>
      <c r="D112">
        <v>7.15302887809696E-4</v>
      </c>
      <c r="E112">
        <v>9.63926485945946E-3</v>
      </c>
    </row>
    <row r="113" spans="1:5" x14ac:dyDescent="0.4">
      <c r="A113" t="s">
        <v>114</v>
      </c>
      <c r="B113">
        <v>5.2393988476209703</v>
      </c>
      <c r="C113">
        <v>4.5648335158305198</v>
      </c>
      <c r="D113">
        <v>7.1552600300580304E-4</v>
      </c>
      <c r="E113">
        <v>9.63926485945946E-3</v>
      </c>
    </row>
    <row r="114" spans="1:5" x14ac:dyDescent="0.4">
      <c r="A114" t="s">
        <v>115</v>
      </c>
      <c r="B114">
        <v>5.2404178902542098</v>
      </c>
      <c r="C114">
        <v>4.5649818700018301</v>
      </c>
      <c r="D114">
        <v>7.2370414689959495E-4</v>
      </c>
      <c r="E114">
        <v>9.63926485945946E-3</v>
      </c>
    </row>
    <row r="115" spans="1:5" x14ac:dyDescent="0.4">
      <c r="A115" t="s">
        <v>116</v>
      </c>
      <c r="B115">
        <v>5.2404179034103802</v>
      </c>
      <c r="C115">
        <v>4.5649818700018301</v>
      </c>
      <c r="D115">
        <v>7.2375477077977796E-4</v>
      </c>
      <c r="E115">
        <v>9.63926485945946E-3</v>
      </c>
    </row>
    <row r="116" spans="1:5" x14ac:dyDescent="0.4">
      <c r="A116" t="s">
        <v>117</v>
      </c>
      <c r="B116">
        <v>5.2404179205465899</v>
      </c>
      <c r="C116">
        <v>4.5649818700018301</v>
      </c>
      <c r="D116">
        <v>7.23820716093623E-4</v>
      </c>
      <c r="E116">
        <v>9.63926485945946E-3</v>
      </c>
    </row>
    <row r="117" spans="1:5" x14ac:dyDescent="0.4">
      <c r="A117" t="s">
        <v>118</v>
      </c>
      <c r="B117">
        <v>5.4244109574174004</v>
      </c>
      <c r="C117">
        <v>4.6715813186855097</v>
      </c>
      <c r="D117">
        <v>7.3665725545076996E-4</v>
      </c>
      <c r="E117">
        <v>9.63926485945946E-3</v>
      </c>
    </row>
    <row r="118" spans="1:5" x14ac:dyDescent="0.4">
      <c r="A118" t="s">
        <v>119</v>
      </c>
      <c r="B118">
        <v>5.1366983424663699</v>
      </c>
      <c r="C118">
        <v>4.5083007872125398</v>
      </c>
      <c r="D118">
        <v>7.4585217567680196E-4</v>
      </c>
      <c r="E118">
        <v>9.63926485945946E-3</v>
      </c>
    </row>
    <row r="119" spans="1:5" x14ac:dyDescent="0.4">
      <c r="A119" t="s">
        <v>120</v>
      </c>
      <c r="B119">
        <v>5.1357407988743997</v>
      </c>
      <c r="C119">
        <v>4.5081608033000604</v>
      </c>
      <c r="D119">
        <v>7.6134018992892296E-4</v>
      </c>
      <c r="E119">
        <v>9.63926485945946E-3</v>
      </c>
    </row>
    <row r="120" spans="1:5" x14ac:dyDescent="0.4">
      <c r="A120" t="s">
        <v>121</v>
      </c>
      <c r="B120">
        <v>5.3340363900728498</v>
      </c>
      <c r="C120">
        <v>4.6190704214083604</v>
      </c>
      <c r="D120">
        <v>7.6746631113756901E-4</v>
      </c>
      <c r="E120">
        <v>9.63926485945946E-3</v>
      </c>
    </row>
    <row r="121" spans="1:5" x14ac:dyDescent="0.4">
      <c r="A121" t="s">
        <v>122</v>
      </c>
      <c r="B121">
        <v>-5.2956502280975002</v>
      </c>
      <c r="C121">
        <v>4.6402489936895197</v>
      </c>
      <c r="D121">
        <v>7.8303942863598296E-4</v>
      </c>
      <c r="E121">
        <v>9.63926485945946E-3</v>
      </c>
    </row>
    <row r="122" spans="1:5" x14ac:dyDescent="0.4">
      <c r="A122" t="s">
        <v>123</v>
      </c>
      <c r="B122">
        <v>-4.7679138083538799</v>
      </c>
      <c r="C122">
        <v>4.3112887244852303</v>
      </c>
      <c r="D122">
        <v>7.9746607556228596E-4</v>
      </c>
      <c r="E122">
        <v>9.63926485945946E-3</v>
      </c>
    </row>
    <row r="123" spans="1:5" x14ac:dyDescent="0.4">
      <c r="A123" t="s">
        <v>124</v>
      </c>
      <c r="B123">
        <v>-4.7679087265036699</v>
      </c>
      <c r="C123">
        <v>4.3112887244852303</v>
      </c>
      <c r="D123">
        <v>7.9765145884286303E-4</v>
      </c>
      <c r="E123">
        <v>9.63926485945946E-3</v>
      </c>
    </row>
    <row r="124" spans="1:5" x14ac:dyDescent="0.4">
      <c r="A124" t="s">
        <v>125</v>
      </c>
      <c r="B124">
        <v>-4.7679032213029799</v>
      </c>
      <c r="C124">
        <v>4.3112887244852303</v>
      </c>
      <c r="D124">
        <v>7.9785234904374502E-4</v>
      </c>
      <c r="E124">
        <v>9.63926485945946E-3</v>
      </c>
    </row>
    <row r="125" spans="1:5" x14ac:dyDescent="0.4">
      <c r="A125" t="s">
        <v>126</v>
      </c>
      <c r="B125">
        <v>-4.7678895026806698</v>
      </c>
      <c r="C125">
        <v>4.3112887244852303</v>
      </c>
      <c r="D125">
        <v>7.9835324174899205E-4</v>
      </c>
      <c r="E125">
        <v>9.63926485945946E-3</v>
      </c>
    </row>
    <row r="126" spans="1:5" x14ac:dyDescent="0.4">
      <c r="A126" t="s">
        <v>127</v>
      </c>
      <c r="B126">
        <v>-4.7678860851079401</v>
      </c>
      <c r="C126">
        <v>4.3112887244852303</v>
      </c>
      <c r="D126">
        <v>7.9847808744824996E-4</v>
      </c>
      <c r="E126">
        <v>9.63926485945946E-3</v>
      </c>
    </row>
    <row r="127" spans="1:5" x14ac:dyDescent="0.4">
      <c r="A127" t="s">
        <v>128</v>
      </c>
      <c r="B127">
        <v>-4.7678773427063801</v>
      </c>
      <c r="C127">
        <v>4.3112887244852303</v>
      </c>
      <c r="D127">
        <v>7.9879756758527095E-4</v>
      </c>
      <c r="E127">
        <v>9.63926485945946E-3</v>
      </c>
    </row>
    <row r="128" spans="1:5" x14ac:dyDescent="0.4">
      <c r="A128" t="s">
        <v>129</v>
      </c>
      <c r="B128">
        <v>-4.76787578201108</v>
      </c>
      <c r="C128">
        <v>4.3112887244852303</v>
      </c>
      <c r="D128">
        <v>7.9885461874867295E-4</v>
      </c>
      <c r="E128">
        <v>9.63926485945946E-3</v>
      </c>
    </row>
    <row r="129" spans="1:5" x14ac:dyDescent="0.4">
      <c r="A129" t="s">
        <v>130</v>
      </c>
      <c r="B129">
        <v>-4.7678692928723398</v>
      </c>
      <c r="C129">
        <v>4.3112887244852303</v>
      </c>
      <c r="D129">
        <v>7.9909188588155695E-4</v>
      </c>
      <c r="E129">
        <v>9.63926485945946E-3</v>
      </c>
    </row>
    <row r="130" spans="1:5" x14ac:dyDescent="0.4">
      <c r="A130" t="s">
        <v>131</v>
      </c>
      <c r="B130">
        <v>-4.7678655503919796</v>
      </c>
      <c r="C130">
        <v>4.3112887244852303</v>
      </c>
      <c r="D130">
        <v>7.9922876664524005E-4</v>
      </c>
      <c r="E130">
        <v>9.63926485945946E-3</v>
      </c>
    </row>
    <row r="131" spans="1:5" x14ac:dyDescent="0.4">
      <c r="A131" t="s">
        <v>132</v>
      </c>
      <c r="B131">
        <v>-4.7678469353181301</v>
      </c>
      <c r="C131">
        <v>4.3112887244852303</v>
      </c>
      <c r="D131">
        <v>7.9991006440343997E-4</v>
      </c>
      <c r="E131">
        <v>9.63926485945946E-3</v>
      </c>
    </row>
    <row r="132" spans="1:5" x14ac:dyDescent="0.4">
      <c r="A132" t="s">
        <v>133</v>
      </c>
      <c r="B132">
        <v>-4.7678452669893696</v>
      </c>
      <c r="C132">
        <v>4.3112887244852303</v>
      </c>
      <c r="D132">
        <v>7.9997116089729398E-4</v>
      </c>
      <c r="E132">
        <v>9.63926485945946E-3</v>
      </c>
    </row>
    <row r="133" spans="1:5" x14ac:dyDescent="0.4">
      <c r="A133" t="s">
        <v>134</v>
      </c>
      <c r="B133">
        <v>-4.7678266142691399</v>
      </c>
      <c r="C133">
        <v>4.3112887244852303</v>
      </c>
      <c r="D133">
        <v>8.0065466300933898E-4</v>
      </c>
      <c r="E133">
        <v>9.63926485945946E-3</v>
      </c>
    </row>
    <row r="134" spans="1:5" x14ac:dyDescent="0.4">
      <c r="A134" t="s">
        <v>135</v>
      </c>
      <c r="B134">
        <v>-4.7678249522273504</v>
      </c>
      <c r="C134">
        <v>4.3112887244852303</v>
      </c>
      <c r="D134">
        <v>8.0071560302479201E-4</v>
      </c>
      <c r="E134">
        <v>9.63926485945946E-3</v>
      </c>
    </row>
    <row r="135" spans="1:5" x14ac:dyDescent="0.4">
      <c r="A135" t="s">
        <v>136</v>
      </c>
      <c r="B135">
        <v>-4.7678090077898601</v>
      </c>
      <c r="C135">
        <v>4.3112887244852303</v>
      </c>
      <c r="D135">
        <v>8.0130052478352004E-4</v>
      </c>
      <c r="E135">
        <v>9.63926485945946E-3</v>
      </c>
    </row>
    <row r="136" spans="1:5" x14ac:dyDescent="0.4">
      <c r="A136" t="s">
        <v>137</v>
      </c>
      <c r="B136">
        <v>-4.76780765231603</v>
      </c>
      <c r="C136">
        <v>4.3112887244852303</v>
      </c>
      <c r="D136">
        <v>8.0135027599786295E-4</v>
      </c>
      <c r="E136">
        <v>9.63926485945946E-3</v>
      </c>
    </row>
    <row r="137" spans="1:5" x14ac:dyDescent="0.4">
      <c r="A137" t="s">
        <v>138</v>
      </c>
      <c r="B137">
        <v>-4.7678018493183396</v>
      </c>
      <c r="C137">
        <v>4.3112887244852303</v>
      </c>
      <c r="D137">
        <v>8.0156331427577796E-4</v>
      </c>
      <c r="E137">
        <v>9.63926485945946E-3</v>
      </c>
    </row>
    <row r="138" spans="1:5" x14ac:dyDescent="0.4">
      <c r="A138" t="s">
        <v>139</v>
      </c>
      <c r="B138">
        <v>-4.7678005328642197</v>
      </c>
      <c r="C138">
        <v>4.3112887244852303</v>
      </c>
      <c r="D138">
        <v>8.0161165388797895E-4</v>
      </c>
      <c r="E138">
        <v>9.63926485945946E-3</v>
      </c>
    </row>
    <row r="139" spans="1:5" x14ac:dyDescent="0.4">
      <c r="A139" t="s">
        <v>140</v>
      </c>
      <c r="B139">
        <v>-4.7677820997704803</v>
      </c>
      <c r="C139">
        <v>4.3112887244852303</v>
      </c>
      <c r="D139">
        <v>8.0228890770874602E-4</v>
      </c>
      <c r="E139">
        <v>9.63926485945946E-3</v>
      </c>
    </row>
    <row r="140" spans="1:5" x14ac:dyDescent="0.4">
      <c r="A140" t="s">
        <v>141</v>
      </c>
      <c r="B140">
        <v>-4.7677623621915197</v>
      </c>
      <c r="C140">
        <v>4.3112887244852303</v>
      </c>
      <c r="D140">
        <v>8.0301491595199796E-4</v>
      </c>
      <c r="E140">
        <v>9.63926485945946E-3</v>
      </c>
    </row>
    <row r="141" spans="1:5" x14ac:dyDescent="0.4">
      <c r="A141" t="s">
        <v>142</v>
      </c>
      <c r="B141">
        <v>-4.7677426365601496</v>
      </c>
      <c r="C141">
        <v>4.3112887244852303</v>
      </c>
      <c r="D141">
        <v>8.0374133947911503E-4</v>
      </c>
      <c r="E141">
        <v>9.63926485945946E-3</v>
      </c>
    </row>
    <row r="142" spans="1:5" x14ac:dyDescent="0.4">
      <c r="A142" t="s">
        <v>143</v>
      </c>
      <c r="B142">
        <v>-4.7677278010564299</v>
      </c>
      <c r="C142">
        <v>4.3112887244852303</v>
      </c>
      <c r="D142">
        <v>8.0428824107340896E-4</v>
      </c>
      <c r="E142">
        <v>9.63926485945946E-3</v>
      </c>
    </row>
    <row r="143" spans="1:5" x14ac:dyDescent="0.4">
      <c r="A143" t="s">
        <v>144</v>
      </c>
      <c r="B143">
        <v>-4.7677129756522199</v>
      </c>
      <c r="C143">
        <v>4.3112887244852303</v>
      </c>
      <c r="D143">
        <v>8.0483525443213503E-4</v>
      </c>
      <c r="E143">
        <v>9.63926485945946E-3</v>
      </c>
    </row>
    <row r="144" spans="1:5" x14ac:dyDescent="0.4">
      <c r="A144" t="s">
        <v>145</v>
      </c>
      <c r="B144">
        <v>-4.7677056998768199</v>
      </c>
      <c r="C144">
        <v>4.3112887244852303</v>
      </c>
      <c r="D144">
        <v>8.0510388610185795E-4</v>
      </c>
      <c r="E144">
        <v>9.63926485945946E-3</v>
      </c>
    </row>
    <row r="145" spans="1:5" x14ac:dyDescent="0.4">
      <c r="A145" t="s">
        <v>146</v>
      </c>
      <c r="B145">
        <v>-4.7676981603325403</v>
      </c>
      <c r="C145">
        <v>4.3112887244852303</v>
      </c>
      <c r="D145">
        <v>8.0538237964793797E-4</v>
      </c>
      <c r="E145">
        <v>9.63926485945946E-3</v>
      </c>
    </row>
    <row r="146" spans="1:5" x14ac:dyDescent="0.4">
      <c r="A146" t="s">
        <v>147</v>
      </c>
      <c r="B146">
        <v>-4.7676972647030702</v>
      </c>
      <c r="C146">
        <v>4.3112887244852303</v>
      </c>
      <c r="D146">
        <v>8.05415470488398E-4</v>
      </c>
      <c r="E146">
        <v>9.63926485945946E-3</v>
      </c>
    </row>
    <row r="147" spans="1:5" x14ac:dyDescent="0.4">
      <c r="A147" t="s">
        <v>148</v>
      </c>
      <c r="B147">
        <v>-4.7676899224497804</v>
      </c>
      <c r="C147">
        <v>4.3112887244852303</v>
      </c>
      <c r="D147">
        <v>8.0568681161643499E-4</v>
      </c>
      <c r="E147">
        <v>9.63926485945946E-3</v>
      </c>
    </row>
    <row r="148" spans="1:5" x14ac:dyDescent="0.4">
      <c r="A148" t="s">
        <v>149</v>
      </c>
      <c r="B148">
        <v>-4.7676833550824602</v>
      </c>
      <c r="C148">
        <v>4.3112887244852303</v>
      </c>
      <c r="D148">
        <v>8.0592961681288705E-4</v>
      </c>
      <c r="E148">
        <v>9.63926485945946E-3</v>
      </c>
    </row>
    <row r="149" spans="1:5" x14ac:dyDescent="0.4">
      <c r="A149" t="s">
        <v>150</v>
      </c>
      <c r="B149">
        <v>-4.76766992357466</v>
      </c>
      <c r="C149">
        <v>4.3112887244852303</v>
      </c>
      <c r="D149">
        <v>8.0642649606625302E-4</v>
      </c>
      <c r="E149">
        <v>9.63926485945946E-3</v>
      </c>
    </row>
    <row r="150" spans="1:5" x14ac:dyDescent="0.4">
      <c r="A150" t="s">
        <v>151</v>
      </c>
      <c r="B150">
        <v>-4.7676685598871096</v>
      </c>
      <c r="C150">
        <v>4.3112887244852303</v>
      </c>
      <c r="D150">
        <v>8.0647696601842398E-4</v>
      </c>
      <c r="E150">
        <v>9.63926485945946E-3</v>
      </c>
    </row>
    <row r="151" spans="1:5" x14ac:dyDescent="0.4">
      <c r="A151" t="s">
        <v>152</v>
      </c>
      <c r="B151">
        <v>-5.1437576130720704</v>
      </c>
      <c r="C151">
        <v>4.5394363333425902</v>
      </c>
      <c r="D151">
        <v>8.0710266020445401E-4</v>
      </c>
      <c r="E151">
        <v>9.63926485945946E-3</v>
      </c>
    </row>
    <row r="152" spans="1:5" x14ac:dyDescent="0.4">
      <c r="A152" t="s">
        <v>153</v>
      </c>
      <c r="B152">
        <v>-5.1437416223144599</v>
      </c>
      <c r="C152">
        <v>4.5394363333425902</v>
      </c>
      <c r="D152">
        <v>8.0775528796297796E-4</v>
      </c>
      <c r="E152">
        <v>9.63926485945946E-3</v>
      </c>
    </row>
    <row r="153" spans="1:5" x14ac:dyDescent="0.4">
      <c r="A153" t="s">
        <v>154</v>
      </c>
      <c r="B153">
        <v>-5.1437256401625602</v>
      </c>
      <c r="C153">
        <v>4.5394363333425902</v>
      </c>
      <c r="D153">
        <v>8.0840819474694995E-4</v>
      </c>
      <c r="E153">
        <v>9.63926485945946E-3</v>
      </c>
    </row>
    <row r="154" spans="1:5" x14ac:dyDescent="0.4">
      <c r="A154" t="s">
        <v>155</v>
      </c>
      <c r="B154">
        <v>5.5160984566735003</v>
      </c>
      <c r="C154">
        <v>4.7232446648615696</v>
      </c>
      <c r="D154">
        <v>8.7161385416364805E-4</v>
      </c>
      <c r="E154">
        <v>9.63926485945946E-3</v>
      </c>
    </row>
    <row r="155" spans="1:5" x14ac:dyDescent="0.4">
      <c r="A155" t="s">
        <v>156</v>
      </c>
      <c r="B155">
        <v>5.1370103645013803</v>
      </c>
      <c r="C155">
        <v>4.5083381364195798</v>
      </c>
      <c r="D155">
        <v>8.8534526820923602E-4</v>
      </c>
      <c r="E155">
        <v>9.63926485945946E-3</v>
      </c>
    </row>
    <row r="156" spans="1:5" x14ac:dyDescent="0.4">
      <c r="A156" t="s">
        <v>157</v>
      </c>
      <c r="B156">
        <v>5.1364840486833403</v>
      </c>
      <c r="C156">
        <v>4.5082634386345699</v>
      </c>
      <c r="D156">
        <v>8.8811073265551797E-4</v>
      </c>
      <c r="E156">
        <v>9.63926485945946E-3</v>
      </c>
    </row>
    <row r="157" spans="1:5" x14ac:dyDescent="0.4">
      <c r="A157" t="s">
        <v>158</v>
      </c>
      <c r="B157">
        <v>5.2370419962608397</v>
      </c>
      <c r="C157">
        <v>4.5645000176308796</v>
      </c>
      <c r="D157">
        <v>8.9021163006259803E-4</v>
      </c>
      <c r="E157">
        <v>9.63926485945946E-3</v>
      </c>
    </row>
    <row r="158" spans="1:5" x14ac:dyDescent="0.4">
      <c r="A158" t="s">
        <v>159</v>
      </c>
      <c r="B158">
        <v>5.2370419645139998</v>
      </c>
      <c r="C158">
        <v>4.5645000176308796</v>
      </c>
      <c r="D158">
        <v>8.9031189125107996E-4</v>
      </c>
      <c r="E158">
        <v>9.63926485945946E-3</v>
      </c>
    </row>
    <row r="159" spans="1:5" x14ac:dyDescent="0.4">
      <c r="A159" t="s">
        <v>160</v>
      </c>
      <c r="B159">
        <v>5.2379620652352497</v>
      </c>
      <c r="C159">
        <v>4.5646296762743201</v>
      </c>
      <c r="D159">
        <v>8.9301820117378497E-4</v>
      </c>
      <c r="E159">
        <v>9.63926485945946E-3</v>
      </c>
    </row>
    <row r="160" spans="1:5" x14ac:dyDescent="0.4">
      <c r="A160" t="s">
        <v>161</v>
      </c>
      <c r="B160">
        <v>5.2379620207256004</v>
      </c>
      <c r="C160">
        <v>4.5646296762743201</v>
      </c>
      <c r="D160">
        <v>8.9327209527387101E-4</v>
      </c>
      <c r="E160">
        <v>9.63926485945946E-3</v>
      </c>
    </row>
    <row r="161" spans="1:5" x14ac:dyDescent="0.4">
      <c r="A161" t="s">
        <v>162</v>
      </c>
      <c r="B161">
        <v>5.2379619927248999</v>
      </c>
      <c r="C161">
        <v>4.5646296762743201</v>
      </c>
      <c r="D161">
        <v>8.9343186424623304E-4</v>
      </c>
      <c r="E161">
        <v>9.63926485945946E-3</v>
      </c>
    </row>
    <row r="162" spans="1:5" x14ac:dyDescent="0.4">
      <c r="A162" t="s">
        <v>163</v>
      </c>
      <c r="B162">
        <v>5.8159294760772902</v>
      </c>
      <c r="C162">
        <v>4.91029888027205</v>
      </c>
      <c r="D162">
        <v>8.95137794870934E-4</v>
      </c>
      <c r="E162">
        <v>9.63926485945946E-3</v>
      </c>
    </row>
    <row r="163" spans="1:5" x14ac:dyDescent="0.4">
      <c r="A163" t="s">
        <v>164</v>
      </c>
      <c r="B163">
        <v>-4.9975405306134597</v>
      </c>
      <c r="C163">
        <v>4.39050534868844</v>
      </c>
      <c r="D163">
        <v>8.9763879027111501E-4</v>
      </c>
      <c r="E163">
        <v>9.63926485945946E-3</v>
      </c>
    </row>
    <row r="164" spans="1:5" x14ac:dyDescent="0.4">
      <c r="A164" t="s">
        <v>165</v>
      </c>
      <c r="B164">
        <v>-5.1381014158649903</v>
      </c>
      <c r="C164">
        <v>4.4542553023058904</v>
      </c>
      <c r="D164">
        <v>8.9818593642499497E-4</v>
      </c>
      <c r="E164">
        <v>9.63926485945946E-3</v>
      </c>
    </row>
    <row r="165" spans="1:5" x14ac:dyDescent="0.4">
      <c r="A165" t="s">
        <v>166</v>
      </c>
      <c r="B165">
        <v>-5.1381065950313296</v>
      </c>
      <c r="C165">
        <v>4.4542553023058904</v>
      </c>
      <c r="D165">
        <v>8.98600693910203E-4</v>
      </c>
      <c r="E165">
        <v>9.63926485945946E-3</v>
      </c>
    </row>
    <row r="166" spans="1:5" x14ac:dyDescent="0.4">
      <c r="A166" t="s">
        <v>167</v>
      </c>
      <c r="B166">
        <v>-5.1416002878888198</v>
      </c>
      <c r="C166">
        <v>4.4546055903683799</v>
      </c>
      <c r="D166">
        <v>8.9890346907511702E-4</v>
      </c>
      <c r="E166">
        <v>9.63926485945946E-3</v>
      </c>
    </row>
    <row r="167" spans="1:5" x14ac:dyDescent="0.4">
      <c r="A167" t="s">
        <v>168</v>
      </c>
      <c r="B167">
        <v>-5.1416013218871699</v>
      </c>
      <c r="C167">
        <v>4.4546055903683799</v>
      </c>
      <c r="D167">
        <v>8.9898147170894402E-4</v>
      </c>
      <c r="E167">
        <v>9.63926485945946E-3</v>
      </c>
    </row>
    <row r="168" spans="1:5" x14ac:dyDescent="0.4">
      <c r="A168" t="s">
        <v>169</v>
      </c>
      <c r="B168">
        <v>-5.1416053370463803</v>
      </c>
      <c r="C168">
        <v>4.4546055903683799</v>
      </c>
      <c r="D168">
        <v>8.99284452787064E-4</v>
      </c>
      <c r="E168">
        <v>9.63926485945946E-3</v>
      </c>
    </row>
    <row r="169" spans="1:5" x14ac:dyDescent="0.4">
      <c r="A169" t="s">
        <v>170</v>
      </c>
      <c r="B169">
        <v>-5.1416074348218404</v>
      </c>
      <c r="C169">
        <v>4.4546055903683799</v>
      </c>
      <c r="D169">
        <v>8.9944280386849496E-4</v>
      </c>
      <c r="E169">
        <v>9.63926485945946E-3</v>
      </c>
    </row>
    <row r="170" spans="1:5" x14ac:dyDescent="0.4">
      <c r="A170" t="s">
        <v>171</v>
      </c>
      <c r="B170">
        <v>-5.1416125466590898</v>
      </c>
      <c r="C170">
        <v>4.4546055903683799</v>
      </c>
      <c r="D170">
        <v>8.9982882862344599E-4</v>
      </c>
      <c r="E170">
        <v>9.63926485945946E-3</v>
      </c>
    </row>
    <row r="171" spans="1:5" x14ac:dyDescent="0.4">
      <c r="A171" t="s">
        <v>172</v>
      </c>
      <c r="B171">
        <v>-5.1416141919069203</v>
      </c>
      <c r="C171">
        <v>4.4546055903683799</v>
      </c>
      <c r="D171">
        <v>8.9995311814658095E-4</v>
      </c>
      <c r="E171">
        <v>9.63926485945946E-3</v>
      </c>
    </row>
    <row r="172" spans="1:5" x14ac:dyDescent="0.4">
      <c r="A172" t="s">
        <v>173</v>
      </c>
      <c r="B172">
        <v>5.02290346133407</v>
      </c>
      <c r="C172">
        <v>4.4490124189120301</v>
      </c>
      <c r="D172">
        <v>9.0490280741603905E-4</v>
      </c>
      <c r="E172">
        <v>9.63926485945946E-3</v>
      </c>
    </row>
    <row r="173" spans="1:5" x14ac:dyDescent="0.4">
      <c r="A173" t="s">
        <v>174</v>
      </c>
      <c r="B173">
        <v>5.2408586038516702</v>
      </c>
      <c r="C173">
        <v>4.5650373738468302</v>
      </c>
      <c r="D173">
        <v>9.1147250763595799E-4</v>
      </c>
      <c r="E173">
        <v>9.63926485945946E-3</v>
      </c>
    </row>
    <row r="174" spans="1:5" x14ac:dyDescent="0.4">
      <c r="A174" t="s">
        <v>175</v>
      </c>
      <c r="B174">
        <v>5.2408586500942</v>
      </c>
      <c r="C174">
        <v>4.5650373738468302</v>
      </c>
      <c r="D174">
        <v>9.1165465877124298E-4</v>
      </c>
      <c r="E174">
        <v>9.63926485945946E-3</v>
      </c>
    </row>
    <row r="175" spans="1:5" x14ac:dyDescent="0.4">
      <c r="A175" t="s">
        <v>176</v>
      </c>
      <c r="B175">
        <v>5.2408587027048004</v>
      </c>
      <c r="C175">
        <v>4.5650373738468302</v>
      </c>
      <c r="D175">
        <v>9.1186194903465796E-4</v>
      </c>
      <c r="E175">
        <v>9.63926485945946E-3</v>
      </c>
    </row>
    <row r="176" spans="1:5" x14ac:dyDescent="0.4">
      <c r="A176" t="s">
        <v>177</v>
      </c>
      <c r="B176">
        <v>5.24138481316895</v>
      </c>
      <c r="C176">
        <v>4.56511155642134</v>
      </c>
      <c r="D176">
        <v>9.1193751369866903E-4</v>
      </c>
      <c r="E176">
        <v>9.63926485945946E-3</v>
      </c>
    </row>
    <row r="177" spans="1:5" x14ac:dyDescent="0.4">
      <c r="A177" t="s">
        <v>178</v>
      </c>
      <c r="B177">
        <v>5.0242779177324</v>
      </c>
      <c r="C177">
        <v>4.4492096378752297</v>
      </c>
      <c r="D177">
        <v>9.1657007788831896E-4</v>
      </c>
      <c r="E177">
        <v>9.63926485945946E-3</v>
      </c>
    </row>
    <row r="178" spans="1:5" x14ac:dyDescent="0.4">
      <c r="A178" t="s">
        <v>179</v>
      </c>
      <c r="B178">
        <v>-4.8005913064110803</v>
      </c>
      <c r="C178">
        <v>4.3173689140315004</v>
      </c>
      <c r="D178">
        <v>9.4226449944672698E-4</v>
      </c>
      <c r="E178">
        <v>9.63926485945946E-3</v>
      </c>
    </row>
    <row r="179" spans="1:5" x14ac:dyDescent="0.4">
      <c r="A179" t="s">
        <v>180</v>
      </c>
      <c r="B179">
        <v>-4.8403978972943298</v>
      </c>
      <c r="C179">
        <v>4.3234660807024703</v>
      </c>
      <c r="D179">
        <v>9.7076486730121397E-4</v>
      </c>
      <c r="E179">
        <v>9.63926485945946E-3</v>
      </c>
    </row>
    <row r="180" spans="1:5" x14ac:dyDescent="0.4">
      <c r="A180" t="s">
        <v>181</v>
      </c>
      <c r="B180">
        <v>-4.8404018179125297</v>
      </c>
      <c r="C180">
        <v>4.3234660807024703</v>
      </c>
      <c r="D180">
        <v>9.7112422034662004E-4</v>
      </c>
      <c r="E180">
        <v>9.63926485945946E-3</v>
      </c>
    </row>
    <row r="181" spans="1:5" x14ac:dyDescent="0.4">
      <c r="A181" t="s">
        <v>182</v>
      </c>
      <c r="B181">
        <v>-4.8404057357106698</v>
      </c>
      <c r="C181">
        <v>4.3234660807024703</v>
      </c>
      <c r="D181">
        <v>9.7148350483864505E-4</v>
      </c>
      <c r="E181">
        <v>9.63926485945946E-3</v>
      </c>
    </row>
    <row r="182" spans="1:5" x14ac:dyDescent="0.4">
      <c r="A182" t="s">
        <v>183</v>
      </c>
      <c r="B182">
        <v>-4.8404096506935703</v>
      </c>
      <c r="C182">
        <v>4.3234660807024703</v>
      </c>
      <c r="D182">
        <v>9.7184272093702297E-4</v>
      </c>
      <c r="E182">
        <v>9.63926485945946E-3</v>
      </c>
    </row>
    <row r="183" spans="1:5" x14ac:dyDescent="0.4">
      <c r="A183" t="s">
        <v>184</v>
      </c>
      <c r="B183">
        <v>-4.8404135628660301</v>
      </c>
      <c r="C183">
        <v>4.3234660807024703</v>
      </c>
      <c r="D183">
        <v>9.7220186880104501E-4</v>
      </c>
      <c r="E183">
        <v>9.63926485945946E-3</v>
      </c>
    </row>
    <row r="184" spans="1:5" x14ac:dyDescent="0.4">
      <c r="A184" t="s">
        <v>185</v>
      </c>
      <c r="B184">
        <v>-4.8404174722328301</v>
      </c>
      <c r="C184">
        <v>4.3234660807024703</v>
      </c>
      <c r="D184">
        <v>9.7256094858942004E-4</v>
      </c>
      <c r="E184">
        <v>9.63926485945946E-3</v>
      </c>
    </row>
    <row r="185" spans="1:5" x14ac:dyDescent="0.4">
      <c r="A185" t="s">
        <v>186</v>
      </c>
      <c r="B185">
        <v>-4.84042137879874</v>
      </c>
      <c r="C185">
        <v>4.3234660807024703</v>
      </c>
      <c r="D185">
        <v>9.7291996046039897E-4</v>
      </c>
      <c r="E185">
        <v>9.63926485945946E-3</v>
      </c>
    </row>
    <row r="186" spans="1:5" x14ac:dyDescent="0.4">
      <c r="A186" t="s">
        <v>187</v>
      </c>
      <c r="B186">
        <v>-4.8404252825685097</v>
      </c>
      <c r="C186">
        <v>4.3234660807024703</v>
      </c>
      <c r="D186">
        <v>9.7327890457173203E-4</v>
      </c>
      <c r="E186">
        <v>9.63926485945946E-3</v>
      </c>
    </row>
    <row r="187" spans="1:5" x14ac:dyDescent="0.4">
      <c r="A187" t="s">
        <v>188</v>
      </c>
      <c r="B187">
        <v>3.8336256818002599</v>
      </c>
      <c r="C187">
        <v>5.3828936084838599</v>
      </c>
      <c r="D187">
        <v>9.8210007110838098E-4</v>
      </c>
      <c r="E187">
        <v>9.63926485945946E-3</v>
      </c>
    </row>
    <row r="188" spans="1:5" x14ac:dyDescent="0.4">
      <c r="A188" t="s">
        <v>189</v>
      </c>
      <c r="B188">
        <v>4.7688523355981003</v>
      </c>
      <c r="C188">
        <v>4.3231941831508003</v>
      </c>
      <c r="D188">
        <v>9.8896832848450892E-4</v>
      </c>
      <c r="E188">
        <v>9.63926485945946E-3</v>
      </c>
    </row>
    <row r="189" spans="1:5" x14ac:dyDescent="0.4">
      <c r="A189" t="s">
        <v>190</v>
      </c>
      <c r="B189">
        <v>-4.8421049854226297</v>
      </c>
      <c r="C189">
        <v>4.3236422018307197</v>
      </c>
      <c r="D189">
        <v>9.9106611968763098E-4</v>
      </c>
      <c r="E189">
        <v>9.63926485945946E-3</v>
      </c>
    </row>
    <row r="190" spans="1:5" x14ac:dyDescent="0.4">
      <c r="A190" t="s">
        <v>191</v>
      </c>
      <c r="B190">
        <v>-4.8421090063574299</v>
      </c>
      <c r="C190">
        <v>4.3236422018307197</v>
      </c>
      <c r="D190">
        <v>9.9142264140562398E-4</v>
      </c>
      <c r="E190">
        <v>9.63926485945946E-3</v>
      </c>
    </row>
    <row r="191" spans="1:5" x14ac:dyDescent="0.4">
      <c r="A191" t="s">
        <v>192</v>
      </c>
      <c r="B191">
        <v>-4.8421130245677304</v>
      </c>
      <c r="C191">
        <v>4.3236422018307197</v>
      </c>
      <c r="D191">
        <v>9.9177910313422699E-4</v>
      </c>
      <c r="E191">
        <v>9.63926485945946E-3</v>
      </c>
    </row>
    <row r="192" spans="1:5" x14ac:dyDescent="0.4">
      <c r="A192" t="s">
        <v>193</v>
      </c>
      <c r="B192">
        <v>-4.8421170400578504</v>
      </c>
      <c r="C192">
        <v>4.3236422018307197</v>
      </c>
      <c r="D192">
        <v>9.9213550500682206E-4</v>
      </c>
      <c r="E192">
        <v>9.63926485945946E-3</v>
      </c>
    </row>
    <row r="193" spans="1:5" x14ac:dyDescent="0.4">
      <c r="A193" t="s">
        <v>194</v>
      </c>
      <c r="B193">
        <v>-4.8421210528321401</v>
      </c>
      <c r="C193">
        <v>4.3236422018307197</v>
      </c>
      <c r="D193">
        <v>9.9249184715617992E-4</v>
      </c>
      <c r="E193">
        <v>9.63926485945946E-3</v>
      </c>
    </row>
    <row r="194" spans="1:5" x14ac:dyDescent="0.4">
      <c r="A194" t="s">
        <v>195</v>
      </c>
      <c r="B194">
        <v>-4.8421250628948904</v>
      </c>
      <c r="C194">
        <v>4.3236422018307197</v>
      </c>
      <c r="D194">
        <v>9.9284812971465195E-4</v>
      </c>
      <c r="E194">
        <v>9.63926485945946E-3</v>
      </c>
    </row>
    <row r="195" spans="1:5" x14ac:dyDescent="0.4">
      <c r="A195" t="s">
        <v>196</v>
      </c>
      <c r="B195">
        <v>-4.8421290702504001</v>
      </c>
      <c r="C195">
        <v>4.3236422018307197</v>
      </c>
      <c r="D195">
        <v>9.93204352814405E-4</v>
      </c>
      <c r="E195">
        <v>9.63926485945946E-3</v>
      </c>
    </row>
    <row r="196" spans="1:5" x14ac:dyDescent="0.4">
      <c r="A196" t="s">
        <v>197</v>
      </c>
      <c r="B196">
        <v>-4.8421330749029696</v>
      </c>
      <c r="C196">
        <v>4.3236422018307197</v>
      </c>
      <c r="D196">
        <v>9.9356051658694693E-4</v>
      </c>
      <c r="E196">
        <v>9.63926485945946E-3</v>
      </c>
    </row>
    <row r="197" spans="1:5" x14ac:dyDescent="0.4">
      <c r="A197" t="s">
        <v>198</v>
      </c>
      <c r="B197">
        <v>-4.8421370768568703</v>
      </c>
      <c r="C197">
        <v>4.3236422018307197</v>
      </c>
      <c r="D197">
        <v>9.9391662116355404E-4</v>
      </c>
      <c r="E197">
        <v>9.63926485945946E-3</v>
      </c>
    </row>
    <row r="198" spans="1:5" x14ac:dyDescent="0.4">
      <c r="A198" t="s">
        <v>199</v>
      </c>
      <c r="B198">
        <v>-4.8421410761163699</v>
      </c>
      <c r="C198">
        <v>4.3236422018307197</v>
      </c>
      <c r="D198">
        <v>9.9427266667499801E-4</v>
      </c>
      <c r="E198">
        <v>9.63926485945946E-3</v>
      </c>
    </row>
    <row r="199" spans="1:5" x14ac:dyDescent="0.4">
      <c r="A199" t="s">
        <v>200</v>
      </c>
      <c r="B199">
        <v>-4.8421450726857103</v>
      </c>
      <c r="C199">
        <v>4.3236422018307197</v>
      </c>
      <c r="D199">
        <v>9.9462865325161101E-4</v>
      </c>
      <c r="E199">
        <v>9.63926485945946E-3</v>
      </c>
    </row>
    <row r="200" spans="1:5" x14ac:dyDescent="0.4">
      <c r="A200" t="s">
        <v>201</v>
      </c>
      <c r="B200">
        <v>-4.8421490665691396</v>
      </c>
      <c r="C200">
        <v>4.3236422018307197</v>
      </c>
      <c r="D200">
        <v>9.949845810234509E-4</v>
      </c>
      <c r="E200">
        <v>9.63926485945946E-3</v>
      </c>
    </row>
    <row r="201" spans="1:5" x14ac:dyDescent="0.4">
      <c r="A201" t="s">
        <v>202</v>
      </c>
      <c r="B201">
        <v>-4.84215305777089</v>
      </c>
      <c r="C201">
        <v>4.3236422018307197</v>
      </c>
      <c r="D201">
        <v>9.9534045012009608E-4</v>
      </c>
      <c r="E201">
        <v>9.63926485945946E-3</v>
      </c>
    </row>
    <row r="202" spans="1:5" x14ac:dyDescent="0.4">
      <c r="A202" t="s">
        <v>203</v>
      </c>
      <c r="B202">
        <v>-4.8421570462951804</v>
      </c>
      <c r="C202">
        <v>4.3236422018307197</v>
      </c>
      <c r="D202">
        <v>9.9569626067073295E-4</v>
      </c>
      <c r="E202">
        <v>9.63926485945946E-3</v>
      </c>
    </row>
    <row r="203" spans="1:5" x14ac:dyDescent="0.4">
      <c r="A203" t="s">
        <v>204</v>
      </c>
      <c r="B203">
        <v>-4.8421626884163098</v>
      </c>
      <c r="C203">
        <v>4.3236422018307197</v>
      </c>
      <c r="D203">
        <v>9.9619989407984393E-4</v>
      </c>
      <c r="E203">
        <v>9.63926485945946E-3</v>
      </c>
    </row>
    <row r="204" spans="1:5" x14ac:dyDescent="0.4">
      <c r="A204" t="s">
        <v>205</v>
      </c>
      <c r="B204">
        <v>5.5894429332434896</v>
      </c>
      <c r="C204">
        <v>4.7711627895705702</v>
      </c>
      <c r="D204">
        <v>1.0006601763856301E-3</v>
      </c>
      <c r="E204">
        <v>9.63926485945946E-3</v>
      </c>
    </row>
    <row r="205" spans="1:5" x14ac:dyDescent="0.4">
      <c r="A205" t="s">
        <v>206</v>
      </c>
      <c r="B205">
        <v>-4.6739089292878297</v>
      </c>
      <c r="C205">
        <v>4.2537616339351398</v>
      </c>
      <c r="D205">
        <v>1.0290436171815701E-3</v>
      </c>
      <c r="E205">
        <v>9.63926485945946E-3</v>
      </c>
    </row>
    <row r="206" spans="1:5" x14ac:dyDescent="0.4">
      <c r="A206" t="s">
        <v>207</v>
      </c>
      <c r="B206">
        <v>5.59750949939209</v>
      </c>
      <c r="C206">
        <v>4.7723800336839002</v>
      </c>
      <c r="D206">
        <v>1.0326762850454199E-3</v>
      </c>
      <c r="E206">
        <v>9.63926485945946E-3</v>
      </c>
    </row>
    <row r="207" spans="1:5" x14ac:dyDescent="0.4">
      <c r="A207" t="s">
        <v>208</v>
      </c>
      <c r="B207">
        <v>5.5975095396607504</v>
      </c>
      <c r="C207">
        <v>4.7723800336839002</v>
      </c>
      <c r="D207">
        <v>1.03282648193006E-3</v>
      </c>
      <c r="E207">
        <v>9.63926485945946E-3</v>
      </c>
    </row>
    <row r="208" spans="1:5" x14ac:dyDescent="0.4">
      <c r="A208" t="s">
        <v>209</v>
      </c>
      <c r="B208">
        <v>5.6743734058506696</v>
      </c>
      <c r="C208">
        <v>4.8198776952963103</v>
      </c>
      <c r="D208">
        <v>1.04483216614304E-3</v>
      </c>
      <c r="E208">
        <v>9.63926485945946E-3</v>
      </c>
    </row>
    <row r="209" spans="1:5" x14ac:dyDescent="0.4">
      <c r="A209" t="s">
        <v>210</v>
      </c>
      <c r="B209">
        <v>-5.1379066135309301</v>
      </c>
      <c r="C209">
        <v>4.53935076100937</v>
      </c>
      <c r="D209">
        <v>1.0478374925803799E-3</v>
      </c>
      <c r="E209">
        <v>9.63926485945946E-3</v>
      </c>
    </row>
    <row r="210" spans="1:5" x14ac:dyDescent="0.4">
      <c r="A210" t="s">
        <v>211</v>
      </c>
      <c r="B210">
        <v>5.02255874900934</v>
      </c>
      <c r="C210">
        <v>4.4489653371289997</v>
      </c>
      <c r="D210">
        <v>1.09102349740541E-3</v>
      </c>
      <c r="E210">
        <v>9.63926485945946E-3</v>
      </c>
    </row>
    <row r="211" spans="1:5" x14ac:dyDescent="0.4">
      <c r="A211" t="s">
        <v>212</v>
      </c>
      <c r="B211">
        <v>5.0225587013336899</v>
      </c>
      <c r="C211">
        <v>4.4489653371289997</v>
      </c>
      <c r="D211">
        <v>1.0914958556874901E-3</v>
      </c>
      <c r="E211">
        <v>9.63926485945946E-3</v>
      </c>
    </row>
    <row r="212" spans="1:5" x14ac:dyDescent="0.4">
      <c r="A212" t="s">
        <v>213</v>
      </c>
      <c r="B212">
        <v>5.0225586292590396</v>
      </c>
      <c r="C212">
        <v>4.4489653371289997</v>
      </c>
      <c r="D212">
        <v>1.0922104518222E-3</v>
      </c>
      <c r="E212">
        <v>9.63926485945946E-3</v>
      </c>
    </row>
    <row r="213" spans="1:5" x14ac:dyDescent="0.4">
      <c r="A213" t="s">
        <v>214</v>
      </c>
      <c r="B213">
        <v>5.0221487686208501</v>
      </c>
      <c r="C213">
        <v>4.4489090783884402</v>
      </c>
      <c r="D213">
        <v>1.09276194569809E-3</v>
      </c>
      <c r="E213">
        <v>9.63926485945946E-3</v>
      </c>
    </row>
    <row r="214" spans="1:5" x14ac:dyDescent="0.4">
      <c r="A214" t="s">
        <v>215</v>
      </c>
      <c r="B214">
        <v>5.0216070089598599</v>
      </c>
      <c r="C214">
        <v>4.4488338706259798</v>
      </c>
      <c r="D214">
        <v>1.09304973707286E-3</v>
      </c>
      <c r="E214">
        <v>9.63926485945946E-3</v>
      </c>
    </row>
    <row r="215" spans="1:5" x14ac:dyDescent="0.4">
      <c r="A215" t="s">
        <v>216</v>
      </c>
      <c r="B215">
        <v>5.0216070009987703</v>
      </c>
      <c r="C215">
        <v>4.4488338706259798</v>
      </c>
      <c r="D215">
        <v>1.0930777307026E-3</v>
      </c>
      <c r="E215">
        <v>9.63926485945946E-3</v>
      </c>
    </row>
    <row r="216" spans="1:5" x14ac:dyDescent="0.4">
      <c r="A216" t="s">
        <v>217</v>
      </c>
      <c r="B216">
        <v>5.0225585084904498</v>
      </c>
      <c r="C216">
        <v>4.4489653371289997</v>
      </c>
      <c r="D216">
        <v>1.0934091795453101E-3</v>
      </c>
      <c r="E216">
        <v>9.63926485945946E-3</v>
      </c>
    </row>
    <row r="217" spans="1:5" x14ac:dyDescent="0.4">
      <c r="A217" t="s">
        <v>218</v>
      </c>
      <c r="B217">
        <v>5.0216068790433601</v>
      </c>
      <c r="C217">
        <v>4.4488338706259798</v>
      </c>
      <c r="D217">
        <v>1.09350667816648E-3</v>
      </c>
      <c r="E217">
        <v>9.63926485945946E-3</v>
      </c>
    </row>
    <row r="218" spans="1:5" x14ac:dyDescent="0.4">
      <c r="A218" t="s">
        <v>219</v>
      </c>
      <c r="B218">
        <v>5.0216068713716</v>
      </c>
      <c r="C218">
        <v>4.4488338706259798</v>
      </c>
      <c r="D218">
        <v>1.0935336688500899E-3</v>
      </c>
      <c r="E218">
        <v>9.63926485945946E-3</v>
      </c>
    </row>
    <row r="219" spans="1:5" x14ac:dyDescent="0.4">
      <c r="A219" t="s">
        <v>220</v>
      </c>
      <c r="B219">
        <v>5.02160683942998</v>
      </c>
      <c r="C219">
        <v>4.4488338706259798</v>
      </c>
      <c r="D219">
        <v>1.09364605466018E-3</v>
      </c>
      <c r="E219">
        <v>9.63926485945946E-3</v>
      </c>
    </row>
    <row r="220" spans="1:5" x14ac:dyDescent="0.4">
      <c r="A220" t="s">
        <v>221</v>
      </c>
      <c r="B220">
        <v>5.0221486068489103</v>
      </c>
      <c r="C220">
        <v>4.4489090783884402</v>
      </c>
      <c r="D220">
        <v>1.0936587673788601E-3</v>
      </c>
      <c r="E220">
        <v>9.63926485945946E-3</v>
      </c>
    </row>
    <row r="221" spans="1:5" x14ac:dyDescent="0.4">
      <c r="A221" t="s">
        <v>222</v>
      </c>
      <c r="B221">
        <v>5.0216067417802002</v>
      </c>
      <c r="C221">
        <v>4.4488338706259798</v>
      </c>
      <c r="D221">
        <v>1.09398972485605E-3</v>
      </c>
      <c r="E221">
        <v>9.63926485945946E-3</v>
      </c>
    </row>
    <row r="222" spans="1:5" x14ac:dyDescent="0.4">
      <c r="A222" t="s">
        <v>223</v>
      </c>
      <c r="B222">
        <v>5.0221483876962401</v>
      </c>
      <c r="C222">
        <v>4.4489090783884402</v>
      </c>
      <c r="D222">
        <v>1.0948751974524701E-3</v>
      </c>
      <c r="E222">
        <v>9.63926485945946E-3</v>
      </c>
    </row>
    <row r="223" spans="1:5" x14ac:dyDescent="0.4">
      <c r="A223" t="s">
        <v>224</v>
      </c>
      <c r="B223">
        <v>4.9014007670760202</v>
      </c>
      <c r="C223">
        <v>4.38746211713742</v>
      </c>
      <c r="D223">
        <v>1.09493312964184E-3</v>
      </c>
      <c r="E223">
        <v>9.63926485945946E-3</v>
      </c>
    </row>
    <row r="224" spans="1:5" x14ac:dyDescent="0.4">
      <c r="A224" t="s">
        <v>225</v>
      </c>
      <c r="B224">
        <v>5.0236438457731101</v>
      </c>
      <c r="C224">
        <v>4.4491157643536896</v>
      </c>
      <c r="D224">
        <v>1.1003227993977599E-3</v>
      </c>
      <c r="E224">
        <v>9.63926485945946E-3</v>
      </c>
    </row>
    <row r="225" spans="1:5" x14ac:dyDescent="0.4">
      <c r="A225" t="s">
        <v>226</v>
      </c>
      <c r="B225">
        <v>5.0236438500461498</v>
      </c>
      <c r="C225">
        <v>4.4491157643536896</v>
      </c>
      <c r="D225">
        <v>1.1003632559398199E-3</v>
      </c>
      <c r="E225">
        <v>9.63926485945946E-3</v>
      </c>
    </row>
    <row r="226" spans="1:5" x14ac:dyDescent="0.4">
      <c r="A226" t="s">
        <v>227</v>
      </c>
      <c r="B226">
        <v>5.02364392957554</v>
      </c>
      <c r="C226">
        <v>4.4491157643536896</v>
      </c>
      <c r="D226">
        <v>1.1011165790153999E-3</v>
      </c>
      <c r="E226">
        <v>9.63926485945946E-3</v>
      </c>
    </row>
    <row r="227" spans="1:5" x14ac:dyDescent="0.4">
      <c r="A227" t="s">
        <v>228</v>
      </c>
      <c r="B227">
        <v>5.0236439808946596</v>
      </c>
      <c r="C227">
        <v>4.4491157643536896</v>
      </c>
      <c r="D227">
        <v>1.1016030388403301E-3</v>
      </c>
      <c r="E227">
        <v>9.63926485945946E-3</v>
      </c>
    </row>
    <row r="228" spans="1:5" x14ac:dyDescent="0.4">
      <c r="A228" t="s">
        <v>229</v>
      </c>
      <c r="B228">
        <v>5.02364403219834</v>
      </c>
      <c r="C228">
        <v>4.4491157643536896</v>
      </c>
      <c r="D228">
        <v>1.10208962833183E-3</v>
      </c>
      <c r="E228">
        <v>9.63926485945946E-3</v>
      </c>
    </row>
    <row r="229" spans="1:5" x14ac:dyDescent="0.4">
      <c r="A229" t="s">
        <v>230</v>
      </c>
      <c r="B229">
        <v>5.0236440834865803</v>
      </c>
      <c r="C229">
        <v>4.4491157643536896</v>
      </c>
      <c r="D229">
        <v>1.1025763475190199E-3</v>
      </c>
      <c r="E229">
        <v>9.63926485945946E-3</v>
      </c>
    </row>
    <row r="230" spans="1:5" x14ac:dyDescent="0.4">
      <c r="A230" t="s">
        <v>231</v>
      </c>
      <c r="B230">
        <v>5.0240555777198104</v>
      </c>
      <c r="C230">
        <v>4.4491720284687197</v>
      </c>
      <c r="D230">
        <v>1.1047267976962299E-3</v>
      </c>
      <c r="E230">
        <v>9.63926485945946E-3</v>
      </c>
    </row>
    <row r="231" spans="1:5" x14ac:dyDescent="0.4">
      <c r="A231" t="s">
        <v>232</v>
      </c>
      <c r="B231">
        <v>5.0240556061377202</v>
      </c>
      <c r="C231">
        <v>4.4491720284687197</v>
      </c>
      <c r="D231">
        <v>1.10488177605512E-3</v>
      </c>
      <c r="E231">
        <v>9.63926485945946E-3</v>
      </c>
    </row>
    <row r="232" spans="1:5" x14ac:dyDescent="0.4">
      <c r="A232" t="s">
        <v>233</v>
      </c>
      <c r="B232">
        <v>5.02405562138203</v>
      </c>
      <c r="C232">
        <v>4.4491720284687197</v>
      </c>
      <c r="D232">
        <v>1.1049649231250601E-3</v>
      </c>
      <c r="E232">
        <v>9.63926485945946E-3</v>
      </c>
    </row>
    <row r="233" spans="1:5" x14ac:dyDescent="0.4">
      <c r="A233" t="s">
        <v>234</v>
      </c>
      <c r="B233">
        <v>5.0240556841938</v>
      </c>
      <c r="C233">
        <v>4.4491720284687197</v>
      </c>
      <c r="D233">
        <v>1.10530760199625E-3</v>
      </c>
      <c r="E233">
        <v>9.63926485945946E-3</v>
      </c>
    </row>
    <row r="234" spans="1:5" x14ac:dyDescent="0.4">
      <c r="A234" t="s">
        <v>235</v>
      </c>
      <c r="B234">
        <v>5.0246000744959396</v>
      </c>
      <c r="C234">
        <v>4.4492472479312699</v>
      </c>
      <c r="D234">
        <v>1.1064104328941901E-3</v>
      </c>
      <c r="E234">
        <v>9.63926485945946E-3</v>
      </c>
    </row>
    <row r="235" spans="1:5" x14ac:dyDescent="0.4">
      <c r="A235" t="s">
        <v>236</v>
      </c>
      <c r="B235">
        <v>5.0246002110301502</v>
      </c>
      <c r="C235">
        <v>4.4492472479312699</v>
      </c>
      <c r="D235">
        <v>1.10689015158153E-3</v>
      </c>
      <c r="E235">
        <v>9.63926485945946E-3</v>
      </c>
    </row>
    <row r="236" spans="1:5" x14ac:dyDescent="0.4">
      <c r="A236" t="s">
        <v>237</v>
      </c>
      <c r="B236">
        <v>5.02460031300404</v>
      </c>
      <c r="C236">
        <v>4.4492472479312699</v>
      </c>
      <c r="D236">
        <v>1.10724861536602E-3</v>
      </c>
      <c r="E236">
        <v>9.63926485945946E-3</v>
      </c>
    </row>
    <row r="237" spans="1:5" x14ac:dyDescent="0.4">
      <c r="A237" t="s">
        <v>238</v>
      </c>
      <c r="B237">
        <v>5.0246003475480299</v>
      </c>
      <c r="C237">
        <v>4.4492472479312699</v>
      </c>
      <c r="D237">
        <v>1.1073700799396E-3</v>
      </c>
      <c r="E237">
        <v>9.63926485945946E-3</v>
      </c>
    </row>
    <row r="238" spans="1:5" x14ac:dyDescent="0.4">
      <c r="A238" t="s">
        <v>239</v>
      </c>
      <c r="B238">
        <v>4.6227694450222598</v>
      </c>
      <c r="C238">
        <v>4.2559256452733001</v>
      </c>
      <c r="D238">
        <v>1.1399203714152399E-3</v>
      </c>
      <c r="E238">
        <v>9.63926485945946E-3</v>
      </c>
    </row>
    <row r="239" spans="1:5" x14ac:dyDescent="0.4">
      <c r="A239" t="s">
        <v>240</v>
      </c>
      <c r="B239">
        <v>5.5164204275204298</v>
      </c>
      <c r="C239">
        <v>4.7232810040825601</v>
      </c>
      <c r="D239">
        <v>1.14254320630012E-3</v>
      </c>
      <c r="E239">
        <v>9.63926485945946E-3</v>
      </c>
    </row>
    <row r="240" spans="1:5" x14ac:dyDescent="0.4">
      <c r="A240" t="s">
        <v>241</v>
      </c>
      <c r="B240">
        <v>5.2390719285667302</v>
      </c>
      <c r="C240">
        <v>4.56478735440328</v>
      </c>
      <c r="D240">
        <v>1.1665045408906999E-3</v>
      </c>
      <c r="E240">
        <v>9.63926485945946E-3</v>
      </c>
    </row>
    <row r="241" spans="1:5" x14ac:dyDescent="0.4">
      <c r="A241" t="s">
        <v>242</v>
      </c>
      <c r="B241">
        <v>5.3334090974826802</v>
      </c>
      <c r="C241">
        <v>4.6189967692248102</v>
      </c>
      <c r="D241">
        <v>1.1766533445738401E-3</v>
      </c>
      <c r="E241">
        <v>9.63926485945946E-3</v>
      </c>
    </row>
    <row r="242" spans="1:5" x14ac:dyDescent="0.4">
      <c r="A242" t="s">
        <v>243</v>
      </c>
      <c r="B242">
        <v>5.3334088936306197</v>
      </c>
      <c r="C242">
        <v>4.6189967692248102</v>
      </c>
      <c r="D242">
        <v>1.1775413223053201E-3</v>
      </c>
      <c r="E242">
        <v>9.63926485945946E-3</v>
      </c>
    </row>
    <row r="243" spans="1:5" x14ac:dyDescent="0.4">
      <c r="A243" t="s">
        <v>244</v>
      </c>
      <c r="B243">
        <v>5.5118035475901301</v>
      </c>
      <c r="C243">
        <v>4.7226093541595002</v>
      </c>
      <c r="D243">
        <v>1.18598783347512E-3</v>
      </c>
      <c r="E243">
        <v>9.63926485945946E-3</v>
      </c>
    </row>
    <row r="244" spans="1:5" x14ac:dyDescent="0.4">
      <c r="A244" t="s">
        <v>245</v>
      </c>
      <c r="B244">
        <v>-3.5553636659580898</v>
      </c>
      <c r="C244">
        <v>5.2358573117091298</v>
      </c>
      <c r="D244">
        <v>1.1940766657572699E-3</v>
      </c>
      <c r="E244">
        <v>9.63926485945946E-3</v>
      </c>
    </row>
    <row r="245" spans="1:5" x14ac:dyDescent="0.4">
      <c r="A245" t="s">
        <v>246</v>
      </c>
      <c r="B245">
        <v>-4.6394742349119404</v>
      </c>
      <c r="C245">
        <v>4.2475365546011297</v>
      </c>
      <c r="D245">
        <v>1.19949642243148E-3</v>
      </c>
      <c r="E245">
        <v>9.63926485945946E-3</v>
      </c>
    </row>
    <row r="246" spans="1:5" x14ac:dyDescent="0.4">
      <c r="A246" t="s">
        <v>247</v>
      </c>
      <c r="B246">
        <v>-4.6394558315248098</v>
      </c>
      <c r="C246">
        <v>4.2475365546011297</v>
      </c>
      <c r="D246">
        <v>1.2008131258914301E-3</v>
      </c>
      <c r="E246">
        <v>9.63926485945946E-3</v>
      </c>
    </row>
    <row r="247" spans="1:5" x14ac:dyDescent="0.4">
      <c r="A247" t="s">
        <v>248</v>
      </c>
      <c r="B247">
        <v>-4.6394498152706003</v>
      </c>
      <c r="C247">
        <v>4.2475365546011297</v>
      </c>
      <c r="D247">
        <v>1.20124399836829E-3</v>
      </c>
      <c r="E247">
        <v>9.63926485945946E-3</v>
      </c>
    </row>
    <row r="248" spans="1:5" x14ac:dyDescent="0.4">
      <c r="A248" t="s">
        <v>249</v>
      </c>
      <c r="B248">
        <v>-4.5201425243077997</v>
      </c>
      <c r="C248">
        <v>4.1867667599868801</v>
      </c>
      <c r="D248">
        <v>1.2400984537741099E-3</v>
      </c>
      <c r="E248">
        <v>9.63926485945946E-3</v>
      </c>
    </row>
    <row r="249" spans="1:5" x14ac:dyDescent="0.4">
      <c r="A249" t="s">
        <v>250</v>
      </c>
      <c r="B249">
        <v>-4.5201503740491296</v>
      </c>
      <c r="C249">
        <v>4.1867667599868801</v>
      </c>
      <c r="D249">
        <v>1.2404177326825799E-3</v>
      </c>
      <c r="E249">
        <v>9.63926485945946E-3</v>
      </c>
    </row>
    <row r="250" spans="1:5" x14ac:dyDescent="0.4">
      <c r="A250" t="s">
        <v>251</v>
      </c>
      <c r="B250">
        <v>-3.52309111577638</v>
      </c>
      <c r="C250">
        <v>5.6595942825942798</v>
      </c>
      <c r="D250">
        <v>1.2442360832815101E-3</v>
      </c>
      <c r="E250">
        <v>9.63926485945946E-3</v>
      </c>
    </row>
    <row r="251" spans="1:5" x14ac:dyDescent="0.4">
      <c r="A251" t="s">
        <v>252</v>
      </c>
      <c r="B251">
        <v>-4.4978228898732402</v>
      </c>
      <c r="C251">
        <v>4.1805719176873497</v>
      </c>
      <c r="D251">
        <v>1.2544687247815799E-3</v>
      </c>
      <c r="E251">
        <v>9.63926485945946E-3</v>
      </c>
    </row>
    <row r="252" spans="1:5" x14ac:dyDescent="0.4">
      <c r="A252" t="s">
        <v>253</v>
      </c>
      <c r="B252">
        <v>-4.4978211694512398</v>
      </c>
      <c r="C252">
        <v>4.1805719176873497</v>
      </c>
      <c r="D252">
        <v>1.2547335764098899E-3</v>
      </c>
      <c r="E252">
        <v>9.63926485945946E-3</v>
      </c>
    </row>
    <row r="253" spans="1:5" x14ac:dyDescent="0.4">
      <c r="A253" t="s">
        <v>254</v>
      </c>
      <c r="B253">
        <v>-4.4978194503490796</v>
      </c>
      <c r="C253">
        <v>4.1805719176873497</v>
      </c>
      <c r="D253">
        <v>1.25499830751071E-3</v>
      </c>
      <c r="E253">
        <v>9.63926485945946E-3</v>
      </c>
    </row>
    <row r="254" spans="1:5" x14ac:dyDescent="0.4">
      <c r="A254" t="s">
        <v>255</v>
      </c>
      <c r="B254">
        <v>-4.4978177325618596</v>
      </c>
      <c r="C254">
        <v>4.1805719176873497</v>
      </c>
      <c r="D254">
        <v>1.2552629186820901E-3</v>
      </c>
      <c r="E254">
        <v>9.63926485945946E-3</v>
      </c>
    </row>
    <row r="255" spans="1:5" x14ac:dyDescent="0.4">
      <c r="A255" t="s">
        <v>256</v>
      </c>
      <c r="B255">
        <v>-4.4978160160847196</v>
      </c>
      <c r="C255">
        <v>4.1805719176873497</v>
      </c>
      <c r="D255">
        <v>1.2555274105189699E-3</v>
      </c>
      <c r="E255">
        <v>9.63926485945946E-3</v>
      </c>
    </row>
    <row r="256" spans="1:5" x14ac:dyDescent="0.4">
      <c r="A256" t="s">
        <v>257</v>
      </c>
      <c r="B256">
        <v>-4.4978143054675401</v>
      </c>
      <c r="C256">
        <v>4.1805719176873497</v>
      </c>
      <c r="D256">
        <v>1.25579108144631E-3</v>
      </c>
      <c r="E256">
        <v>9.63926485945946E-3</v>
      </c>
    </row>
    <row r="257" spans="1:5" x14ac:dyDescent="0.4">
      <c r="A257" t="s">
        <v>258</v>
      </c>
      <c r="B257">
        <v>-4.4978125961455904</v>
      </c>
      <c r="C257">
        <v>4.1805719176873497</v>
      </c>
      <c r="D257">
        <v>1.25605463458172E-3</v>
      </c>
      <c r="E257">
        <v>9.63926485945946E-3</v>
      </c>
    </row>
    <row r="258" spans="1:5" x14ac:dyDescent="0.4">
      <c r="A258" t="s">
        <v>259</v>
      </c>
      <c r="B258">
        <v>-4.4978108881141203</v>
      </c>
      <c r="C258">
        <v>4.1805719176873497</v>
      </c>
      <c r="D258">
        <v>1.2563180705043901E-3</v>
      </c>
      <c r="E258">
        <v>9.63926485945946E-3</v>
      </c>
    </row>
    <row r="259" spans="1:5" x14ac:dyDescent="0.4">
      <c r="A259" t="s">
        <v>260</v>
      </c>
      <c r="B259">
        <v>-4.4978091813684298</v>
      </c>
      <c r="C259">
        <v>4.1805719176873497</v>
      </c>
      <c r="D259">
        <v>1.25658138979005E-3</v>
      </c>
      <c r="E259">
        <v>9.63926485945946E-3</v>
      </c>
    </row>
    <row r="260" spans="1:5" x14ac:dyDescent="0.4">
      <c r="A260" t="s">
        <v>261</v>
      </c>
      <c r="B260">
        <v>-4.4978002760854503</v>
      </c>
      <c r="C260">
        <v>4.1805719176873497</v>
      </c>
      <c r="D260">
        <v>1.25795663580078E-3</v>
      </c>
      <c r="E260">
        <v>9.63926485945946E-3</v>
      </c>
    </row>
    <row r="261" spans="1:5" x14ac:dyDescent="0.4">
      <c r="A261" t="s">
        <v>262</v>
      </c>
      <c r="B261">
        <v>-4.4977978473876901</v>
      </c>
      <c r="C261">
        <v>4.1805719176873497</v>
      </c>
      <c r="D261">
        <v>1.25833208697598E-3</v>
      </c>
      <c r="E261">
        <v>9.63926485945946E-3</v>
      </c>
    </row>
    <row r="262" spans="1:5" x14ac:dyDescent="0.4">
      <c r="A262" t="s">
        <v>263</v>
      </c>
      <c r="B262">
        <v>-4.4977954212541897</v>
      </c>
      <c r="C262">
        <v>4.1805719176873497</v>
      </c>
      <c r="D262">
        <v>1.25870730731167E-3</v>
      </c>
      <c r="E262">
        <v>9.63926485945946E-3</v>
      </c>
    </row>
    <row r="263" spans="1:5" x14ac:dyDescent="0.4">
      <c r="A263" t="s">
        <v>264</v>
      </c>
      <c r="B263">
        <v>-4.4977929976718798</v>
      </c>
      <c r="C263">
        <v>4.1805719176873497</v>
      </c>
      <c r="D263">
        <v>1.25908229840204E-3</v>
      </c>
      <c r="E263">
        <v>9.63926485945946E-3</v>
      </c>
    </row>
    <row r="264" spans="1:5" x14ac:dyDescent="0.4">
      <c r="A264" t="s">
        <v>265</v>
      </c>
      <c r="B264">
        <v>-4.49778919048899</v>
      </c>
      <c r="C264">
        <v>4.1805719176873497</v>
      </c>
      <c r="D264">
        <v>1.2596717022909799E-3</v>
      </c>
      <c r="E264">
        <v>9.63926485945946E-3</v>
      </c>
    </row>
    <row r="265" spans="1:5" x14ac:dyDescent="0.4">
      <c r="A265" t="s">
        <v>266</v>
      </c>
      <c r="B265">
        <v>-4.4977853860931098</v>
      </c>
      <c r="C265">
        <v>4.1805719176873497</v>
      </c>
      <c r="D265">
        <v>1.26026108260339E-3</v>
      </c>
      <c r="E265">
        <v>9.63926485945946E-3</v>
      </c>
    </row>
    <row r="266" spans="1:5" x14ac:dyDescent="0.4">
      <c r="A266" t="s">
        <v>267</v>
      </c>
      <c r="B266">
        <v>-4.49778158695137</v>
      </c>
      <c r="C266">
        <v>4.1805719176873497</v>
      </c>
      <c r="D266">
        <v>1.26085005620706E-3</v>
      </c>
      <c r="E266">
        <v>9.63926485945946E-3</v>
      </c>
    </row>
    <row r="267" spans="1:5" x14ac:dyDescent="0.4">
      <c r="A267" t="s">
        <v>268</v>
      </c>
      <c r="B267">
        <v>-4.4977777863708601</v>
      </c>
      <c r="C267">
        <v>4.1805719176873497</v>
      </c>
      <c r="D267">
        <v>1.26143966044515E-3</v>
      </c>
      <c r="E267">
        <v>9.63926485945946E-3</v>
      </c>
    </row>
    <row r="268" spans="1:5" x14ac:dyDescent="0.4">
      <c r="A268" t="s">
        <v>269</v>
      </c>
      <c r="B268">
        <v>-4.4977739909747596</v>
      </c>
      <c r="C268">
        <v>4.1805719176873497</v>
      </c>
      <c r="D268">
        <v>1.2620288675983199E-3</v>
      </c>
      <c r="E268">
        <v>9.63926485945946E-3</v>
      </c>
    </row>
    <row r="269" spans="1:5" x14ac:dyDescent="0.4">
      <c r="A269" t="s">
        <v>270</v>
      </c>
      <c r="B269">
        <v>-4.4977702007197404</v>
      </c>
      <c r="C269">
        <v>4.1805719176873497</v>
      </c>
      <c r="D269">
        <v>1.2626176830972901E-3</v>
      </c>
      <c r="E269">
        <v>9.63926485945946E-3</v>
      </c>
    </row>
    <row r="270" spans="1:5" x14ac:dyDescent="0.4">
      <c r="A270" t="s">
        <v>271</v>
      </c>
      <c r="B270">
        <v>-4.4977693446454401</v>
      </c>
      <c r="C270">
        <v>4.1805719176873497</v>
      </c>
      <c r="D270">
        <v>1.26275073036944E-3</v>
      </c>
      <c r="E270">
        <v>9.63926485945946E-3</v>
      </c>
    </row>
    <row r="271" spans="1:5" x14ac:dyDescent="0.4">
      <c r="A271" t="s">
        <v>272</v>
      </c>
      <c r="B271">
        <v>-4.4977684892102898</v>
      </c>
      <c r="C271">
        <v>4.1805719176873497</v>
      </c>
      <c r="D271">
        <v>1.26288369902801E-3</v>
      </c>
      <c r="E271">
        <v>9.63926485945946E-3</v>
      </c>
    </row>
    <row r="272" spans="1:5" x14ac:dyDescent="0.4">
      <c r="A272" t="s">
        <v>273</v>
      </c>
      <c r="B272">
        <v>-4.4977678069105496</v>
      </c>
      <c r="C272">
        <v>4.1805719176873497</v>
      </c>
      <c r="D272">
        <v>1.2629897704066299E-3</v>
      </c>
      <c r="E272">
        <v>9.63926485945946E-3</v>
      </c>
    </row>
    <row r="273" spans="1:5" x14ac:dyDescent="0.4">
      <c r="A273" t="s">
        <v>274</v>
      </c>
      <c r="B273">
        <v>-4.4977671249328397</v>
      </c>
      <c r="C273">
        <v>4.1805719176873497</v>
      </c>
      <c r="D273">
        <v>1.2630958048948501E-3</v>
      </c>
      <c r="E273">
        <v>9.63926485945946E-3</v>
      </c>
    </row>
    <row r="274" spans="1:5" x14ac:dyDescent="0.4">
      <c r="A274" t="s">
        <v>275</v>
      </c>
      <c r="B274">
        <v>-4.4977664432767401</v>
      </c>
      <c r="C274">
        <v>4.1805719176873497</v>
      </c>
      <c r="D274">
        <v>1.26320180254231E-3</v>
      </c>
      <c r="E274">
        <v>9.63926485945946E-3</v>
      </c>
    </row>
    <row r="275" spans="1:5" x14ac:dyDescent="0.4">
      <c r="A275" t="s">
        <v>276</v>
      </c>
      <c r="B275">
        <v>-4.4977547492033203</v>
      </c>
      <c r="C275">
        <v>4.1805719176873497</v>
      </c>
      <c r="D275">
        <v>1.26502228450109E-3</v>
      </c>
      <c r="E275">
        <v>9.63926485945946E-3</v>
      </c>
    </row>
    <row r="276" spans="1:5" x14ac:dyDescent="0.4">
      <c r="A276" t="s">
        <v>277</v>
      </c>
      <c r="B276">
        <v>-4.4977430937625398</v>
      </c>
      <c r="C276">
        <v>4.1805719176873497</v>
      </c>
      <c r="D276">
        <v>1.2668406173735099E-3</v>
      </c>
      <c r="E276">
        <v>9.63926485945946E-3</v>
      </c>
    </row>
    <row r="277" spans="1:5" x14ac:dyDescent="0.4">
      <c r="A277" t="s">
        <v>278</v>
      </c>
      <c r="B277">
        <v>-4.4977398735619696</v>
      </c>
      <c r="C277">
        <v>4.1805719176873497</v>
      </c>
      <c r="D277">
        <v>1.2673436736539299E-3</v>
      </c>
      <c r="E277">
        <v>9.63926485945946E-3</v>
      </c>
    </row>
    <row r="278" spans="1:5" x14ac:dyDescent="0.4">
      <c r="A278" t="s">
        <v>279</v>
      </c>
      <c r="B278">
        <v>-4.4977366563051104</v>
      </c>
      <c r="C278">
        <v>4.1805719176873497</v>
      </c>
      <c r="D278">
        <v>1.26784656525695E-3</v>
      </c>
      <c r="E278">
        <v>9.63926485945946E-3</v>
      </c>
    </row>
    <row r="279" spans="1:5" x14ac:dyDescent="0.4">
      <c r="A279" t="s">
        <v>280</v>
      </c>
      <c r="B279">
        <v>-4.4977334419694399</v>
      </c>
      <c r="C279">
        <v>4.1805719176873497</v>
      </c>
      <c r="D279">
        <v>1.2683492951227301E-3</v>
      </c>
      <c r="E279">
        <v>9.63926485945946E-3</v>
      </c>
    </row>
    <row r="280" spans="1:5" x14ac:dyDescent="0.4">
      <c r="A280" t="s">
        <v>281</v>
      </c>
      <c r="B280">
        <v>-4.4977302305326701</v>
      </c>
      <c r="C280">
        <v>4.1805719176873497</v>
      </c>
      <c r="D280">
        <v>1.2688518661629501E-3</v>
      </c>
      <c r="E280">
        <v>9.63926485945946E-3</v>
      </c>
    </row>
    <row r="281" spans="1:5" x14ac:dyDescent="0.4">
      <c r="A281" t="s">
        <v>282</v>
      </c>
      <c r="B281">
        <v>-4.4977270219727297</v>
      </c>
      <c r="C281">
        <v>4.1805719176873497</v>
      </c>
      <c r="D281">
        <v>1.26935428126213E-3</v>
      </c>
      <c r="E281">
        <v>9.63926485945946E-3</v>
      </c>
    </row>
    <row r="282" spans="1:5" x14ac:dyDescent="0.4">
      <c r="A282" t="s">
        <v>283</v>
      </c>
      <c r="B282">
        <v>-4.49772634421128</v>
      </c>
      <c r="C282">
        <v>4.1805719176873497</v>
      </c>
      <c r="D282">
        <v>1.2694604467665201E-3</v>
      </c>
      <c r="E282">
        <v>9.63926485945946E-3</v>
      </c>
    </row>
    <row r="283" spans="1:5" x14ac:dyDescent="0.4">
      <c r="A283" t="s">
        <v>284</v>
      </c>
      <c r="B283">
        <v>-4.4977256652321103</v>
      </c>
      <c r="C283">
        <v>4.1805719176873497</v>
      </c>
      <c r="D283">
        <v>1.2695668161888001E-3</v>
      </c>
      <c r="E283">
        <v>9.63926485945946E-3</v>
      </c>
    </row>
    <row r="284" spans="1:5" x14ac:dyDescent="0.4">
      <c r="A284" t="s">
        <v>285</v>
      </c>
      <c r="B284">
        <v>-4.4977249865619502</v>
      </c>
      <c r="C284">
        <v>4.1805719176873497</v>
      </c>
      <c r="D284">
        <v>1.2696731503779801E-3</v>
      </c>
      <c r="E284">
        <v>9.63926485945946E-3</v>
      </c>
    </row>
    <row r="285" spans="1:5" x14ac:dyDescent="0.4">
      <c r="A285" t="s">
        <v>286</v>
      </c>
      <c r="B285">
        <v>-4.4977243082004197</v>
      </c>
      <c r="C285">
        <v>4.1805719176873497</v>
      </c>
      <c r="D285">
        <v>1.2697794493790799E-3</v>
      </c>
      <c r="E285">
        <v>9.63926485945946E-3</v>
      </c>
    </row>
    <row r="286" spans="1:5" x14ac:dyDescent="0.4">
      <c r="A286" t="s">
        <v>287</v>
      </c>
      <c r="B286">
        <v>-4.4977236358304697</v>
      </c>
      <c r="C286">
        <v>4.1805719176873497</v>
      </c>
      <c r="D286">
        <v>1.2698848224932499E-3</v>
      </c>
      <c r="E286">
        <v>9.63926485945946E-3</v>
      </c>
    </row>
    <row r="287" spans="1:5" x14ac:dyDescent="0.4">
      <c r="A287" t="s">
        <v>288</v>
      </c>
      <c r="B287">
        <v>-4.4977183704221897</v>
      </c>
      <c r="C287">
        <v>4.1805719176873497</v>
      </c>
      <c r="D287">
        <v>1.2707104592671499E-3</v>
      </c>
      <c r="E287">
        <v>9.63926485945946E-3</v>
      </c>
    </row>
    <row r="288" spans="1:5" x14ac:dyDescent="0.4">
      <c r="A288" t="s">
        <v>289</v>
      </c>
      <c r="B288">
        <v>-4.4977131126234298</v>
      </c>
      <c r="C288">
        <v>4.1805719176873497</v>
      </c>
      <c r="D288">
        <v>1.2715356954843199E-3</v>
      </c>
      <c r="E288">
        <v>9.63926485945946E-3</v>
      </c>
    </row>
    <row r="289" spans="1:5" x14ac:dyDescent="0.4">
      <c r="A289" t="s">
        <v>290</v>
      </c>
      <c r="B289">
        <v>-4.4977078623410902</v>
      </c>
      <c r="C289">
        <v>4.1805719176873497</v>
      </c>
      <c r="D289">
        <v>1.27236054333484E-3</v>
      </c>
      <c r="E289">
        <v>9.63926485945946E-3</v>
      </c>
    </row>
    <row r="290" spans="1:5" x14ac:dyDescent="0.4">
      <c r="A290" t="s">
        <v>291</v>
      </c>
      <c r="B290">
        <v>-4.49770261703922</v>
      </c>
      <c r="C290">
        <v>4.1805719176873497</v>
      </c>
      <c r="D290">
        <v>1.2731853993983499E-3</v>
      </c>
      <c r="E290">
        <v>9.63926485945946E-3</v>
      </c>
    </row>
    <row r="291" spans="1:5" x14ac:dyDescent="0.4">
      <c r="A291" t="s">
        <v>292</v>
      </c>
      <c r="B291">
        <v>-4.4976973790786996</v>
      </c>
      <c r="C291">
        <v>4.1805719176873497</v>
      </c>
      <c r="D291">
        <v>1.2740098906186799E-3</v>
      </c>
      <c r="E291">
        <v>9.63926485945946E-3</v>
      </c>
    </row>
    <row r="292" spans="1:5" x14ac:dyDescent="0.4">
      <c r="A292" t="s">
        <v>293</v>
      </c>
      <c r="B292">
        <v>-4.4976965544966498</v>
      </c>
      <c r="C292">
        <v>4.1805719176873497</v>
      </c>
      <c r="D292">
        <v>1.2741397574894599E-3</v>
      </c>
      <c r="E292">
        <v>9.63926485945946E-3</v>
      </c>
    </row>
    <row r="293" spans="1:5" x14ac:dyDescent="0.4">
      <c r="A293" t="s">
        <v>294</v>
      </c>
      <c r="B293">
        <v>-4.49769573049669</v>
      </c>
      <c r="C293">
        <v>4.1805719176873497</v>
      </c>
      <c r="D293">
        <v>1.2742695522486901E-3</v>
      </c>
      <c r="E293">
        <v>9.63926485945946E-3</v>
      </c>
    </row>
    <row r="294" spans="1:5" x14ac:dyDescent="0.4">
      <c r="A294" t="s">
        <v>295</v>
      </c>
      <c r="B294">
        <v>-4.4976949070778902</v>
      </c>
      <c r="C294">
        <v>4.1805719176873497</v>
      </c>
      <c r="D294">
        <v>1.27439927500234E-3</v>
      </c>
      <c r="E294">
        <v>9.63926485945946E-3</v>
      </c>
    </row>
    <row r="295" spans="1:5" x14ac:dyDescent="0.4">
      <c r="A295" t="s">
        <v>296</v>
      </c>
      <c r="B295">
        <v>-4.4976940842393596</v>
      </c>
      <c r="C295">
        <v>4.1805719176873497</v>
      </c>
      <c r="D295">
        <v>1.2745289258561899E-3</v>
      </c>
      <c r="E295">
        <v>9.63926485945946E-3</v>
      </c>
    </row>
    <row r="296" spans="1:5" x14ac:dyDescent="0.4">
      <c r="A296" t="s">
        <v>297</v>
      </c>
      <c r="B296">
        <v>-4.4976903852163002</v>
      </c>
      <c r="C296">
        <v>4.1805719176873497</v>
      </c>
      <c r="D296">
        <v>1.2751120048507E-3</v>
      </c>
      <c r="E296">
        <v>9.63926485945946E-3</v>
      </c>
    </row>
    <row r="297" spans="1:5" x14ac:dyDescent="0.4">
      <c r="A297" t="s">
        <v>298</v>
      </c>
      <c r="B297">
        <v>-4.4976887342420904</v>
      </c>
      <c r="C297">
        <v>4.1805719176873497</v>
      </c>
      <c r="D297">
        <v>1.27537237617212E-3</v>
      </c>
      <c r="E297">
        <v>9.63926485945946E-3</v>
      </c>
    </row>
    <row r="298" spans="1:5" x14ac:dyDescent="0.4">
      <c r="A298" t="s">
        <v>299</v>
      </c>
      <c r="B298">
        <v>-4.4976870843028296</v>
      </c>
      <c r="C298">
        <v>4.1805719176873497</v>
      </c>
      <c r="D298">
        <v>1.27563266285247E-3</v>
      </c>
      <c r="E298">
        <v>9.63926485945946E-3</v>
      </c>
    </row>
    <row r="299" spans="1:5" x14ac:dyDescent="0.4">
      <c r="A299" t="s">
        <v>300</v>
      </c>
      <c r="B299">
        <v>-4.4976854353953</v>
      </c>
      <c r="C299">
        <v>4.1805719176873497</v>
      </c>
      <c r="D299">
        <v>1.2758928652863799E-3</v>
      </c>
      <c r="E299">
        <v>9.63926485945946E-3</v>
      </c>
    </row>
    <row r="300" spans="1:5" x14ac:dyDescent="0.4">
      <c r="A300" t="s">
        <v>301</v>
      </c>
      <c r="B300">
        <v>-4.4976817462745897</v>
      </c>
      <c r="C300">
        <v>4.1805719176873497</v>
      </c>
      <c r="D300">
        <v>1.2764753037264099E-3</v>
      </c>
      <c r="E300">
        <v>9.63926485945946E-3</v>
      </c>
    </row>
    <row r="301" spans="1:5" x14ac:dyDescent="0.4">
      <c r="A301" t="s">
        <v>302</v>
      </c>
      <c r="B301">
        <v>-4.4976765467410402</v>
      </c>
      <c r="C301">
        <v>4.1805719176873497</v>
      </c>
      <c r="D301">
        <v>1.27729687419024E-3</v>
      </c>
      <c r="E301">
        <v>9.63926485945946E-3</v>
      </c>
    </row>
    <row r="302" spans="1:5" x14ac:dyDescent="0.4">
      <c r="A302" t="s">
        <v>303</v>
      </c>
      <c r="B302">
        <v>-4.4976758778633199</v>
      </c>
      <c r="C302">
        <v>4.1805719176873497</v>
      </c>
      <c r="D302">
        <v>1.2774026193307501E-3</v>
      </c>
      <c r="E302">
        <v>9.63926485945946E-3</v>
      </c>
    </row>
    <row r="303" spans="1:5" x14ac:dyDescent="0.4">
      <c r="A303" t="s">
        <v>304</v>
      </c>
      <c r="B303">
        <v>-4.4976752092773404</v>
      </c>
      <c r="C303">
        <v>4.1805719176873497</v>
      </c>
      <c r="D303">
        <v>1.27750833128902E-3</v>
      </c>
      <c r="E303">
        <v>9.63926485945946E-3</v>
      </c>
    </row>
    <row r="304" spans="1:5" x14ac:dyDescent="0.4">
      <c r="A304" t="s">
        <v>305</v>
      </c>
      <c r="B304">
        <v>-4.4976638039905499</v>
      </c>
      <c r="C304">
        <v>4.1805719176873497</v>
      </c>
      <c r="D304">
        <v>1.2793136474006199E-3</v>
      </c>
      <c r="E304">
        <v>9.63926485945946E-3</v>
      </c>
    </row>
    <row r="305" spans="1:5" x14ac:dyDescent="0.4">
      <c r="A305" t="s">
        <v>306</v>
      </c>
      <c r="B305">
        <v>-4.4976524297015201</v>
      </c>
      <c r="C305">
        <v>4.1805719176873497</v>
      </c>
      <c r="D305">
        <v>1.2811178176957501E-3</v>
      </c>
      <c r="E305">
        <v>9.63926485945946E-3</v>
      </c>
    </row>
    <row r="306" spans="1:5" x14ac:dyDescent="0.4">
      <c r="A306" t="s">
        <v>307</v>
      </c>
      <c r="B306">
        <v>-4.4976410855922602</v>
      </c>
      <c r="C306">
        <v>4.1805719176873497</v>
      </c>
      <c r="D306">
        <v>1.28292095184886E-3</v>
      </c>
      <c r="E306">
        <v>9.63926485945946E-3</v>
      </c>
    </row>
    <row r="307" spans="1:5" x14ac:dyDescent="0.4">
      <c r="A307" t="s">
        <v>308</v>
      </c>
      <c r="B307">
        <v>-4.4976297708714901</v>
      </c>
      <c r="C307">
        <v>4.1805719176873497</v>
      </c>
      <c r="D307">
        <v>1.28472315630542E-3</v>
      </c>
      <c r="E307">
        <v>9.63926485945946E-3</v>
      </c>
    </row>
    <row r="308" spans="1:5" x14ac:dyDescent="0.4">
      <c r="A308" t="s">
        <v>309</v>
      </c>
      <c r="B308">
        <v>-4.4976291152360703</v>
      </c>
      <c r="C308">
        <v>4.1805719176873497</v>
      </c>
      <c r="D308">
        <v>1.2848277004183901E-3</v>
      </c>
      <c r="E308">
        <v>9.63926485945946E-3</v>
      </c>
    </row>
    <row r="309" spans="1:5" x14ac:dyDescent="0.4">
      <c r="A309" t="s">
        <v>310</v>
      </c>
      <c r="B309">
        <v>5.4237584194153996</v>
      </c>
      <c r="C309">
        <v>4.6715081726610501</v>
      </c>
      <c r="D309">
        <v>1.3024707574093299E-3</v>
      </c>
      <c r="E309">
        <v>9.63926485945946E-3</v>
      </c>
    </row>
    <row r="310" spans="1:5" x14ac:dyDescent="0.4">
      <c r="A310" t="s">
        <v>311</v>
      </c>
      <c r="B310">
        <v>5.4237583365130098</v>
      </c>
      <c r="C310">
        <v>4.6715081726610501</v>
      </c>
      <c r="D310">
        <v>1.30288135878624E-3</v>
      </c>
      <c r="E310">
        <v>9.63926485945946E-3</v>
      </c>
    </row>
    <row r="311" spans="1:5" x14ac:dyDescent="0.4">
      <c r="A311" t="s">
        <v>312</v>
      </c>
      <c r="B311">
        <v>-4.9067638498828403</v>
      </c>
      <c r="C311">
        <v>4.3780554139520902</v>
      </c>
      <c r="D311">
        <v>1.3119782161671099E-3</v>
      </c>
      <c r="E311">
        <v>9.63926485945946E-3</v>
      </c>
    </row>
    <row r="312" spans="1:5" x14ac:dyDescent="0.4">
      <c r="A312" t="s">
        <v>313</v>
      </c>
      <c r="B312">
        <v>-4.90676275878785</v>
      </c>
      <c r="C312">
        <v>4.3780554139520902</v>
      </c>
      <c r="D312">
        <v>1.3121454076567001E-3</v>
      </c>
      <c r="E312">
        <v>9.63926485945946E-3</v>
      </c>
    </row>
    <row r="313" spans="1:5" x14ac:dyDescent="0.4">
      <c r="A313" t="s">
        <v>314</v>
      </c>
      <c r="B313">
        <v>-5.09935912345503</v>
      </c>
      <c r="C313">
        <v>4.4485858293347702</v>
      </c>
      <c r="D313">
        <v>1.31321001341012E-3</v>
      </c>
      <c r="E313">
        <v>9.63926485945946E-3</v>
      </c>
    </row>
    <row r="314" spans="1:5" x14ac:dyDescent="0.4">
      <c r="A314" t="s">
        <v>315</v>
      </c>
      <c r="B314">
        <v>-4.9614511923159403</v>
      </c>
      <c r="C314">
        <v>4.4302755576944204</v>
      </c>
      <c r="D314">
        <v>1.31695375959278E-3</v>
      </c>
      <c r="E314">
        <v>9.63926485945946E-3</v>
      </c>
    </row>
    <row r="315" spans="1:5" x14ac:dyDescent="0.4">
      <c r="A315" t="s">
        <v>316</v>
      </c>
      <c r="B315">
        <v>4.0915843333766198</v>
      </c>
      <c r="C315">
        <v>6.4712776140496597</v>
      </c>
      <c r="D315">
        <v>1.31731891291256E-3</v>
      </c>
      <c r="E315">
        <v>9.63926485945946E-3</v>
      </c>
    </row>
    <row r="316" spans="1:5" x14ac:dyDescent="0.4">
      <c r="A316" t="s">
        <v>317</v>
      </c>
      <c r="B316">
        <v>4.7690363308332699</v>
      </c>
      <c r="C316">
        <v>4.3232227049089804</v>
      </c>
      <c r="D316">
        <v>1.31768754379431E-3</v>
      </c>
      <c r="E316">
        <v>9.63926485945946E-3</v>
      </c>
    </row>
    <row r="317" spans="1:5" x14ac:dyDescent="0.4">
      <c r="A317" t="s">
        <v>318</v>
      </c>
      <c r="B317">
        <v>4.7690363333641796</v>
      </c>
      <c r="C317">
        <v>4.3232227049089804</v>
      </c>
      <c r="D317">
        <v>1.31774495744218E-3</v>
      </c>
      <c r="E317">
        <v>9.63926485945946E-3</v>
      </c>
    </row>
    <row r="318" spans="1:5" x14ac:dyDescent="0.4">
      <c r="A318" t="s">
        <v>319</v>
      </c>
      <c r="B318">
        <v>4.7690363358951497</v>
      </c>
      <c r="C318">
        <v>4.3232227049089804</v>
      </c>
      <c r="D318">
        <v>1.3178023759842299E-3</v>
      </c>
      <c r="E318">
        <v>9.63926485945946E-3</v>
      </c>
    </row>
    <row r="319" spans="1:5" x14ac:dyDescent="0.4">
      <c r="A319" t="s">
        <v>320</v>
      </c>
      <c r="B319">
        <v>-4.9614386557632804</v>
      </c>
      <c r="C319">
        <v>4.4302755576944204</v>
      </c>
      <c r="D319">
        <v>1.31781428940184E-3</v>
      </c>
      <c r="E319">
        <v>9.63926485945946E-3</v>
      </c>
    </row>
    <row r="320" spans="1:5" x14ac:dyDescent="0.4">
      <c r="A320" t="s">
        <v>321</v>
      </c>
      <c r="B320">
        <v>4.7690363400133204</v>
      </c>
      <c r="C320">
        <v>4.3232227049089804</v>
      </c>
      <c r="D320">
        <v>1.31789580962789E-3</v>
      </c>
      <c r="E320">
        <v>9.63926485945946E-3</v>
      </c>
    </row>
    <row r="321" spans="1:5" x14ac:dyDescent="0.4">
      <c r="A321" t="s">
        <v>322</v>
      </c>
      <c r="B321">
        <v>4.7690363430779303</v>
      </c>
      <c r="C321">
        <v>4.3232227049089804</v>
      </c>
      <c r="D321">
        <v>1.3179653455398701E-3</v>
      </c>
      <c r="E321">
        <v>9.63926485945946E-3</v>
      </c>
    </row>
    <row r="322" spans="1:5" x14ac:dyDescent="0.4">
      <c r="A322" t="s">
        <v>323</v>
      </c>
      <c r="B322">
        <v>4.7690363465440404</v>
      </c>
      <c r="C322">
        <v>4.3232227049089804</v>
      </c>
      <c r="D322">
        <v>1.3180439975071E-3</v>
      </c>
      <c r="E322">
        <v>9.63926485945946E-3</v>
      </c>
    </row>
    <row r="323" spans="1:5" x14ac:dyDescent="0.4">
      <c r="A323" t="s">
        <v>324</v>
      </c>
      <c r="B323">
        <v>4.7690363822336197</v>
      </c>
      <c r="C323">
        <v>4.3232227049089804</v>
      </c>
      <c r="D323">
        <v>1.3188542205699301E-3</v>
      </c>
      <c r="E323">
        <v>9.63926485945946E-3</v>
      </c>
    </row>
    <row r="324" spans="1:5" x14ac:dyDescent="0.4">
      <c r="A324" t="s">
        <v>325</v>
      </c>
      <c r="B324">
        <v>4.7690363864900602</v>
      </c>
      <c r="C324">
        <v>4.3232227049089804</v>
      </c>
      <c r="D324">
        <v>1.3189508945649899E-3</v>
      </c>
      <c r="E324">
        <v>9.63926485945946E-3</v>
      </c>
    </row>
    <row r="325" spans="1:5" x14ac:dyDescent="0.4">
      <c r="A325" t="s">
        <v>326</v>
      </c>
      <c r="B325">
        <v>-4.9614216049424202</v>
      </c>
      <c r="C325">
        <v>4.4302755576944204</v>
      </c>
      <c r="D325">
        <v>1.3189858033767199E-3</v>
      </c>
      <c r="E325">
        <v>9.63926485945946E-3</v>
      </c>
    </row>
    <row r="326" spans="1:5" x14ac:dyDescent="0.4">
      <c r="A326" t="s">
        <v>327</v>
      </c>
      <c r="B326">
        <v>4.7690363966104297</v>
      </c>
      <c r="C326">
        <v>4.3232227049089804</v>
      </c>
      <c r="D326">
        <v>1.31918079060224E-3</v>
      </c>
      <c r="E326">
        <v>9.63926485945946E-3</v>
      </c>
    </row>
    <row r="327" spans="1:5" x14ac:dyDescent="0.4">
      <c r="A327" t="s">
        <v>328</v>
      </c>
      <c r="B327">
        <v>4.7690364200200097</v>
      </c>
      <c r="C327">
        <v>4.3232227049089804</v>
      </c>
      <c r="D327">
        <v>1.3197127722201899E-3</v>
      </c>
      <c r="E327">
        <v>9.63926485945946E-3</v>
      </c>
    </row>
    <row r="328" spans="1:5" x14ac:dyDescent="0.4">
      <c r="A328" t="s">
        <v>329</v>
      </c>
      <c r="B328">
        <v>4.7690364205212701</v>
      </c>
      <c r="C328">
        <v>4.3232227049089804</v>
      </c>
      <c r="D328">
        <v>1.3197241665869599E-3</v>
      </c>
      <c r="E328">
        <v>9.63926485945946E-3</v>
      </c>
    </row>
    <row r="329" spans="1:5" x14ac:dyDescent="0.4">
      <c r="A329" t="s">
        <v>330</v>
      </c>
      <c r="B329">
        <v>4.7690364211182104</v>
      </c>
      <c r="C329">
        <v>4.3232227049089804</v>
      </c>
      <c r="D329">
        <v>1.3197377358968E-3</v>
      </c>
      <c r="E329">
        <v>9.63926485945946E-3</v>
      </c>
    </row>
    <row r="330" spans="1:5" x14ac:dyDescent="0.4">
      <c r="A330" t="s">
        <v>331</v>
      </c>
      <c r="B330">
        <v>4.7681500679466602</v>
      </c>
      <c r="C330">
        <v>4.3230893840525804</v>
      </c>
      <c r="D330">
        <v>1.31990030965804E-3</v>
      </c>
      <c r="E330">
        <v>9.63926485945946E-3</v>
      </c>
    </row>
    <row r="331" spans="1:5" x14ac:dyDescent="0.4">
      <c r="A331" t="s">
        <v>332</v>
      </c>
      <c r="B331">
        <v>4.7681500469390601</v>
      </c>
      <c r="C331">
        <v>4.3230893840525804</v>
      </c>
      <c r="D331">
        <v>1.31998974260835E-3</v>
      </c>
      <c r="E331">
        <v>9.63926485945946E-3</v>
      </c>
    </row>
    <row r="332" spans="1:5" x14ac:dyDescent="0.4">
      <c r="A332" t="s">
        <v>333</v>
      </c>
      <c r="B332">
        <v>4.7690364348520502</v>
      </c>
      <c r="C332">
        <v>4.3232227049089804</v>
      </c>
      <c r="D332">
        <v>1.32004997831369E-3</v>
      </c>
      <c r="E332">
        <v>9.63926485945946E-3</v>
      </c>
    </row>
    <row r="333" spans="1:5" x14ac:dyDescent="0.4">
      <c r="A333" t="s">
        <v>334</v>
      </c>
      <c r="B333">
        <v>4.7681500257852401</v>
      </c>
      <c r="C333">
        <v>4.3230893840525804</v>
      </c>
      <c r="D333">
        <v>1.3200798062701501E-3</v>
      </c>
      <c r="E333">
        <v>9.63926485945946E-3</v>
      </c>
    </row>
    <row r="334" spans="1:5" x14ac:dyDescent="0.4">
      <c r="A334" t="s">
        <v>335</v>
      </c>
      <c r="B334">
        <v>4.7690364391345899</v>
      </c>
      <c r="C334">
        <v>4.3232227049089804</v>
      </c>
      <c r="D334">
        <v>1.3201473633977299E-3</v>
      </c>
      <c r="E334">
        <v>9.63926485945946E-3</v>
      </c>
    </row>
    <row r="335" spans="1:5" x14ac:dyDescent="0.4">
      <c r="A335" t="s">
        <v>336</v>
      </c>
      <c r="B335">
        <v>4.7690364535376899</v>
      </c>
      <c r="C335">
        <v>4.3232227049089804</v>
      </c>
      <c r="D335">
        <v>1.3204749602285001E-3</v>
      </c>
      <c r="E335">
        <v>9.63926485945946E-3</v>
      </c>
    </row>
    <row r="336" spans="1:5" x14ac:dyDescent="0.4">
      <c r="A336" t="s">
        <v>337</v>
      </c>
      <c r="B336">
        <v>-4.9613993436135102</v>
      </c>
      <c r="C336">
        <v>4.4302755576944204</v>
      </c>
      <c r="D336">
        <v>1.3205172574884401E-3</v>
      </c>
      <c r="E336">
        <v>9.63926485945946E-3</v>
      </c>
    </row>
    <row r="337" spans="1:5" x14ac:dyDescent="0.4">
      <c r="A337" t="s">
        <v>338</v>
      </c>
      <c r="B337">
        <v>5.4309159300951197</v>
      </c>
      <c r="C337">
        <v>4.6725135556108199</v>
      </c>
      <c r="D337">
        <v>1.32071938529569E-3</v>
      </c>
      <c r="E337">
        <v>9.63926485945946E-3</v>
      </c>
    </row>
    <row r="338" spans="1:5" x14ac:dyDescent="0.4">
      <c r="A338" t="s">
        <v>339</v>
      </c>
      <c r="B338">
        <v>4.7681498720324198</v>
      </c>
      <c r="C338">
        <v>4.3230893840525804</v>
      </c>
      <c r="D338">
        <v>1.32073466649101E-3</v>
      </c>
      <c r="E338">
        <v>9.63926485945946E-3</v>
      </c>
    </row>
    <row r="339" spans="1:5" x14ac:dyDescent="0.4">
      <c r="A339" t="s">
        <v>340</v>
      </c>
      <c r="B339">
        <v>4.7690364690387597</v>
      </c>
      <c r="C339">
        <v>4.3232227049089804</v>
      </c>
      <c r="D339">
        <v>1.3208276522447601E-3</v>
      </c>
      <c r="E339">
        <v>9.63926485945946E-3</v>
      </c>
    </row>
    <row r="340" spans="1:5" x14ac:dyDescent="0.4">
      <c r="A340" t="s">
        <v>341</v>
      </c>
      <c r="B340">
        <v>-4.9613851869497001</v>
      </c>
      <c r="C340">
        <v>4.4302755576944204</v>
      </c>
      <c r="D340">
        <v>1.3214923011838401E-3</v>
      </c>
      <c r="E340">
        <v>9.63926485945946E-3</v>
      </c>
    </row>
    <row r="341" spans="1:5" x14ac:dyDescent="0.4">
      <c r="A341" t="s">
        <v>342</v>
      </c>
      <c r="B341">
        <v>4.76814969300416</v>
      </c>
      <c r="C341">
        <v>4.3230893840525804</v>
      </c>
      <c r="D341">
        <v>1.3214977292465701E-3</v>
      </c>
      <c r="E341">
        <v>9.63926485945946E-3</v>
      </c>
    </row>
    <row r="342" spans="1:5" x14ac:dyDescent="0.4">
      <c r="A342" t="s">
        <v>343</v>
      </c>
      <c r="B342">
        <v>4.7690364996719596</v>
      </c>
      <c r="C342">
        <v>4.3232227049089804</v>
      </c>
      <c r="D342">
        <v>1.3215250123866E-3</v>
      </c>
      <c r="E342">
        <v>9.63926485945946E-3</v>
      </c>
    </row>
    <row r="343" spans="1:5" x14ac:dyDescent="0.4">
      <c r="A343" t="s">
        <v>344</v>
      </c>
      <c r="B343">
        <v>4.7681496863922099</v>
      </c>
      <c r="C343">
        <v>4.3230893840525804</v>
      </c>
      <c r="D343">
        <v>1.3215259223311501E-3</v>
      </c>
      <c r="E343">
        <v>9.63926485945946E-3</v>
      </c>
    </row>
    <row r="344" spans="1:5" x14ac:dyDescent="0.4">
      <c r="A344" t="s">
        <v>345</v>
      </c>
      <c r="B344">
        <v>2.5315349449753399</v>
      </c>
      <c r="C344">
        <v>7.3292777915428804</v>
      </c>
      <c r="D344">
        <v>1.3217174258847201E-3</v>
      </c>
      <c r="E344">
        <v>9.63926485945946E-3</v>
      </c>
    </row>
    <row r="345" spans="1:5" x14ac:dyDescent="0.4">
      <c r="A345" t="s">
        <v>346</v>
      </c>
      <c r="B345">
        <v>4.7681496103127001</v>
      </c>
      <c r="C345">
        <v>4.3230893840525804</v>
      </c>
      <c r="D345">
        <v>1.3218503807191501E-3</v>
      </c>
      <c r="E345">
        <v>9.63926485945946E-3</v>
      </c>
    </row>
    <row r="346" spans="1:5" x14ac:dyDescent="0.4">
      <c r="A346" t="s">
        <v>347</v>
      </c>
      <c r="B346">
        <v>4.7681495894833201</v>
      </c>
      <c r="C346">
        <v>4.3230893840525804</v>
      </c>
      <c r="D346">
        <v>1.32193923096509E-3</v>
      </c>
      <c r="E346">
        <v>9.63926485945946E-3</v>
      </c>
    </row>
    <row r="347" spans="1:5" x14ac:dyDescent="0.4">
      <c r="A347" t="s">
        <v>348</v>
      </c>
      <c r="B347">
        <v>-4.9613785819908998</v>
      </c>
      <c r="C347">
        <v>4.4302755576944204</v>
      </c>
      <c r="D347">
        <v>1.32194752421103E-3</v>
      </c>
      <c r="E347">
        <v>9.63926485945946E-3</v>
      </c>
    </row>
    <row r="348" spans="1:5" x14ac:dyDescent="0.4">
      <c r="A348" t="s">
        <v>349</v>
      </c>
      <c r="B348">
        <v>-4.9613773262552501</v>
      </c>
      <c r="C348">
        <v>4.4302755576944204</v>
      </c>
      <c r="D348">
        <v>1.32203409323137E-3</v>
      </c>
      <c r="E348">
        <v>9.63926485945946E-3</v>
      </c>
    </row>
    <row r="349" spans="1:5" x14ac:dyDescent="0.4">
      <c r="A349" t="s">
        <v>350</v>
      </c>
      <c r="B349">
        <v>-4.9613731272157002</v>
      </c>
      <c r="C349">
        <v>4.4302755576944204</v>
      </c>
      <c r="D349">
        <v>1.32232362131935E-3</v>
      </c>
      <c r="E349">
        <v>9.63926485945946E-3</v>
      </c>
    </row>
    <row r="350" spans="1:5" x14ac:dyDescent="0.4">
      <c r="A350" t="s">
        <v>351</v>
      </c>
      <c r="B350">
        <v>-4.9613725626579903</v>
      </c>
      <c r="C350">
        <v>4.4302755576944204</v>
      </c>
      <c r="D350">
        <v>1.3223625541379401E-3</v>
      </c>
      <c r="E350">
        <v>9.63926485945946E-3</v>
      </c>
    </row>
    <row r="351" spans="1:5" x14ac:dyDescent="0.4">
      <c r="A351" t="s">
        <v>352</v>
      </c>
      <c r="B351">
        <v>4.7681494588038804</v>
      </c>
      <c r="C351">
        <v>4.3230893840525804</v>
      </c>
      <c r="D351">
        <v>1.3224968433084099E-3</v>
      </c>
      <c r="E351">
        <v>9.63926485945946E-3</v>
      </c>
    </row>
    <row r="352" spans="1:5" x14ac:dyDescent="0.4">
      <c r="A352" t="s">
        <v>353</v>
      </c>
      <c r="B352">
        <v>4.7681494561311597</v>
      </c>
      <c r="C352">
        <v>4.3230893840525804</v>
      </c>
      <c r="D352">
        <v>1.3225082511810001E-3</v>
      </c>
      <c r="E352">
        <v>9.63926485945946E-3</v>
      </c>
    </row>
    <row r="353" spans="1:5" x14ac:dyDescent="0.4">
      <c r="A353" t="s">
        <v>354</v>
      </c>
      <c r="B353">
        <v>4.7681494367745403</v>
      </c>
      <c r="C353">
        <v>4.3230893840525804</v>
      </c>
      <c r="D353">
        <v>1.3225908741362801E-3</v>
      </c>
      <c r="E353">
        <v>9.63926485945946E-3</v>
      </c>
    </row>
    <row r="354" spans="1:5" x14ac:dyDescent="0.4">
      <c r="A354" t="s">
        <v>355</v>
      </c>
      <c r="B354">
        <v>4.7681494075342004</v>
      </c>
      <c r="C354">
        <v>4.3230893840525804</v>
      </c>
      <c r="D354">
        <v>1.32271569857202E-3</v>
      </c>
      <c r="E354">
        <v>9.63926485945946E-3</v>
      </c>
    </row>
    <row r="355" spans="1:5" x14ac:dyDescent="0.4">
      <c r="A355" t="s">
        <v>356</v>
      </c>
      <c r="B355">
        <v>-4.9613638110727898</v>
      </c>
      <c r="C355">
        <v>4.4302755576944204</v>
      </c>
      <c r="D355">
        <v>1.32296625921414E-3</v>
      </c>
      <c r="E355">
        <v>9.63926485945946E-3</v>
      </c>
    </row>
    <row r="356" spans="1:5" x14ac:dyDescent="0.4">
      <c r="A356" t="s">
        <v>357</v>
      </c>
      <c r="B356">
        <v>4.7695433156420703</v>
      </c>
      <c r="C356">
        <v>4.3232989874900998</v>
      </c>
      <c r="D356">
        <v>1.3236082687469401E-3</v>
      </c>
      <c r="E356">
        <v>9.63926485945946E-3</v>
      </c>
    </row>
    <row r="357" spans="1:5" x14ac:dyDescent="0.4">
      <c r="A357" t="s">
        <v>358</v>
      </c>
      <c r="B357">
        <v>4.7695433658949096</v>
      </c>
      <c r="C357">
        <v>4.3232989874900998</v>
      </c>
      <c r="D357">
        <v>1.3238579689951E-3</v>
      </c>
      <c r="E357">
        <v>9.63926485945946E-3</v>
      </c>
    </row>
    <row r="358" spans="1:5" x14ac:dyDescent="0.4">
      <c r="A358" t="s">
        <v>359</v>
      </c>
      <c r="B358">
        <v>4.7695433661078797</v>
      </c>
      <c r="C358">
        <v>4.3232989874900998</v>
      </c>
      <c r="D358">
        <v>1.32385902737011E-3</v>
      </c>
      <c r="E358">
        <v>9.63926485945946E-3</v>
      </c>
    </row>
    <row r="359" spans="1:5" x14ac:dyDescent="0.4">
      <c r="A359" t="s">
        <v>360</v>
      </c>
      <c r="B359">
        <v>4.7695433663208098</v>
      </c>
      <c r="C359">
        <v>4.3232989874900998</v>
      </c>
      <c r="D359">
        <v>1.3238600855089201E-3</v>
      </c>
      <c r="E359">
        <v>9.63926485945946E-3</v>
      </c>
    </row>
    <row r="360" spans="1:5" x14ac:dyDescent="0.4">
      <c r="A360" t="s">
        <v>361</v>
      </c>
      <c r="B360">
        <v>4.7695433675813499</v>
      </c>
      <c r="C360">
        <v>4.3232989874900998</v>
      </c>
      <c r="D360">
        <v>1.3238663498013001E-3</v>
      </c>
      <c r="E360">
        <v>9.63926485945946E-3</v>
      </c>
    </row>
    <row r="361" spans="1:5" x14ac:dyDescent="0.4">
      <c r="A361" t="s">
        <v>362</v>
      </c>
      <c r="B361">
        <v>-4.9613505566538603</v>
      </c>
      <c r="C361">
        <v>4.4302755576944204</v>
      </c>
      <c r="D361">
        <v>1.3238812301636E-3</v>
      </c>
      <c r="E361">
        <v>9.63926485945946E-3</v>
      </c>
    </row>
    <row r="362" spans="1:5" x14ac:dyDescent="0.4">
      <c r="A362" t="s">
        <v>363</v>
      </c>
      <c r="B362">
        <v>4.7695433706467698</v>
      </c>
      <c r="C362">
        <v>4.3232989874900998</v>
      </c>
      <c r="D362">
        <v>1.3238815836996E-3</v>
      </c>
      <c r="E362">
        <v>9.63926485945946E-3</v>
      </c>
    </row>
    <row r="363" spans="1:5" x14ac:dyDescent="0.4">
      <c r="A363" t="s">
        <v>364</v>
      </c>
      <c r="B363">
        <v>4.769543432521</v>
      </c>
      <c r="C363">
        <v>4.3232989874900998</v>
      </c>
      <c r="D363">
        <v>1.32418912379647E-3</v>
      </c>
      <c r="E363">
        <v>9.63926485945946E-3</v>
      </c>
    </row>
    <row r="364" spans="1:5" x14ac:dyDescent="0.4">
      <c r="A364" t="s">
        <v>365</v>
      </c>
      <c r="B364">
        <v>4.7695434524851397</v>
      </c>
      <c r="C364">
        <v>4.3232989874900998</v>
      </c>
      <c r="D364">
        <v>1.3242883742007501E-3</v>
      </c>
      <c r="E364">
        <v>9.63926485945946E-3</v>
      </c>
    </row>
    <row r="365" spans="1:5" x14ac:dyDescent="0.4">
      <c r="A365" t="s">
        <v>366</v>
      </c>
      <c r="B365">
        <v>4.7695435261254397</v>
      </c>
      <c r="C365">
        <v>4.3232989874900998</v>
      </c>
      <c r="D365">
        <v>1.3246545588009001E-3</v>
      </c>
      <c r="E365">
        <v>9.63926485945946E-3</v>
      </c>
    </row>
    <row r="366" spans="1:5" x14ac:dyDescent="0.4">
      <c r="A366" t="s">
        <v>367</v>
      </c>
      <c r="B366">
        <v>4.7695435295812301</v>
      </c>
      <c r="C366">
        <v>4.3232989874900998</v>
      </c>
      <c r="D366">
        <v>1.3246717464706001E-3</v>
      </c>
      <c r="E366">
        <v>9.63926485945946E-3</v>
      </c>
    </row>
    <row r="367" spans="1:5" x14ac:dyDescent="0.4">
      <c r="A367" t="s">
        <v>368</v>
      </c>
      <c r="B367">
        <v>4.7695435710888399</v>
      </c>
      <c r="C367">
        <v>4.3232989874900998</v>
      </c>
      <c r="D367">
        <v>1.32487821136937E-3</v>
      </c>
      <c r="E367">
        <v>9.63926485945946E-3</v>
      </c>
    </row>
    <row r="368" spans="1:5" x14ac:dyDescent="0.4">
      <c r="A368" t="s">
        <v>369</v>
      </c>
      <c r="B368">
        <v>4.7695436000743303</v>
      </c>
      <c r="C368">
        <v>4.3232989874900998</v>
      </c>
      <c r="D368">
        <v>1.3250224151778599E-3</v>
      </c>
      <c r="E368">
        <v>9.63926485945946E-3</v>
      </c>
    </row>
    <row r="369" spans="1:5" x14ac:dyDescent="0.4">
      <c r="A369" t="s">
        <v>370</v>
      </c>
      <c r="B369">
        <v>4.7695436093058596</v>
      </c>
      <c r="C369">
        <v>4.3232989874900998</v>
      </c>
      <c r="D369">
        <v>1.3250683467952401E-3</v>
      </c>
      <c r="E369">
        <v>9.63926485945946E-3</v>
      </c>
    </row>
    <row r="370" spans="1:5" x14ac:dyDescent="0.4">
      <c r="A370" t="s">
        <v>371</v>
      </c>
      <c r="B370">
        <v>4.7695436428894897</v>
      </c>
      <c r="C370">
        <v>4.3232989874900998</v>
      </c>
      <c r="D370">
        <v>1.3252354607111601E-3</v>
      </c>
      <c r="E370">
        <v>9.63926485945946E-3</v>
      </c>
    </row>
    <row r="371" spans="1:5" x14ac:dyDescent="0.4">
      <c r="A371" t="s">
        <v>372</v>
      </c>
      <c r="B371">
        <v>4.7695440435831804</v>
      </c>
      <c r="C371">
        <v>4.3232989874900998</v>
      </c>
      <c r="D371">
        <v>1.32723152513751E-3</v>
      </c>
      <c r="E371">
        <v>9.63926485945946E-3</v>
      </c>
    </row>
    <row r="372" spans="1:5" x14ac:dyDescent="0.4">
      <c r="A372" t="s">
        <v>373</v>
      </c>
      <c r="B372">
        <v>4.7695442904115799</v>
      </c>
      <c r="C372">
        <v>4.3232989874900998</v>
      </c>
      <c r="D372">
        <v>1.3284631220465599E-3</v>
      </c>
      <c r="E372">
        <v>9.63926485945946E-3</v>
      </c>
    </row>
    <row r="373" spans="1:5" x14ac:dyDescent="0.4">
      <c r="A373" t="s">
        <v>374</v>
      </c>
      <c r="B373">
        <v>4.76954445915612</v>
      </c>
      <c r="C373">
        <v>4.3232989874900998</v>
      </c>
      <c r="D373">
        <v>1.32930599074078E-3</v>
      </c>
      <c r="E373">
        <v>9.63926485945946E-3</v>
      </c>
    </row>
    <row r="374" spans="1:5" x14ac:dyDescent="0.4">
      <c r="A374" t="s">
        <v>375</v>
      </c>
      <c r="B374">
        <v>3.5915159882322398</v>
      </c>
      <c r="C374">
        <v>5.29068801287338</v>
      </c>
      <c r="D374">
        <v>1.3480382028260101E-3</v>
      </c>
      <c r="E374">
        <v>9.7487492021563309E-3</v>
      </c>
    </row>
    <row r="375" spans="1:5" x14ac:dyDescent="0.4">
      <c r="A375" t="s">
        <v>376</v>
      </c>
      <c r="B375">
        <v>5.3350553839506096</v>
      </c>
      <c r="C375">
        <v>4.6192267553273503</v>
      </c>
      <c r="D375">
        <v>1.37934675749907E-3</v>
      </c>
      <c r="E375">
        <v>9.8596631069767394E-3</v>
      </c>
    </row>
    <row r="376" spans="1:5" x14ac:dyDescent="0.4">
      <c r="A376" t="s">
        <v>377</v>
      </c>
      <c r="B376">
        <v>4.9017354813708804</v>
      </c>
      <c r="C376">
        <v>4.3875095357104499</v>
      </c>
      <c r="D376">
        <v>1.4074282730428701E-3</v>
      </c>
      <c r="E376">
        <v>9.8596631069767394E-3</v>
      </c>
    </row>
    <row r="377" spans="1:5" x14ac:dyDescent="0.4">
      <c r="A377" t="s">
        <v>378</v>
      </c>
      <c r="B377">
        <v>3.06630657700389</v>
      </c>
      <c r="C377">
        <v>7.3756783499299603</v>
      </c>
      <c r="D377">
        <v>1.44840965145024E-3</v>
      </c>
      <c r="E377">
        <v>9.8596631069767394E-3</v>
      </c>
    </row>
    <row r="378" spans="1:5" x14ac:dyDescent="0.4">
      <c r="A378" t="s">
        <v>379</v>
      </c>
      <c r="B378">
        <v>-4.9442736354439898</v>
      </c>
      <c r="C378">
        <v>4.3358887032973898</v>
      </c>
      <c r="D378">
        <v>1.4614845390664699E-3</v>
      </c>
      <c r="E378">
        <v>9.8596631069767394E-3</v>
      </c>
    </row>
    <row r="379" spans="1:5" x14ac:dyDescent="0.4">
      <c r="A379" t="s">
        <v>380</v>
      </c>
      <c r="B379">
        <v>-4.9442752951358004</v>
      </c>
      <c r="C379">
        <v>4.3358887032973898</v>
      </c>
      <c r="D379">
        <v>1.46156700002242E-3</v>
      </c>
      <c r="E379">
        <v>9.8596631069767394E-3</v>
      </c>
    </row>
    <row r="380" spans="1:5" x14ac:dyDescent="0.4">
      <c r="A380" t="s">
        <v>381</v>
      </c>
      <c r="B380">
        <v>-4.9442792605190604</v>
      </c>
      <c r="C380">
        <v>4.3358887032973898</v>
      </c>
      <c r="D380">
        <v>1.4617640460793601E-3</v>
      </c>
      <c r="E380">
        <v>9.8596631069767394E-3</v>
      </c>
    </row>
    <row r="381" spans="1:5" x14ac:dyDescent="0.4">
      <c r="A381" t="s">
        <v>382</v>
      </c>
      <c r="B381">
        <v>-4.9442795750953801</v>
      </c>
      <c r="C381">
        <v>4.3358887032973898</v>
      </c>
      <c r="D381">
        <v>1.4617796795545501E-3</v>
      </c>
      <c r="E381">
        <v>9.8596631069767394E-3</v>
      </c>
    </row>
    <row r="382" spans="1:5" x14ac:dyDescent="0.4">
      <c r="A382" t="s">
        <v>383</v>
      </c>
      <c r="B382">
        <v>-4.9442809073846403</v>
      </c>
      <c r="C382">
        <v>4.3358887032973898</v>
      </c>
      <c r="D382">
        <v>1.46184589298347E-3</v>
      </c>
      <c r="E382">
        <v>9.8596631069767394E-3</v>
      </c>
    </row>
    <row r="383" spans="1:5" x14ac:dyDescent="0.4">
      <c r="A383" t="s">
        <v>384</v>
      </c>
      <c r="B383">
        <v>3.2142371040463802</v>
      </c>
      <c r="C383">
        <v>5.9749417181817996</v>
      </c>
      <c r="D383">
        <v>1.49297358351188E-3</v>
      </c>
      <c r="E383">
        <v>9.8596631069767394E-3</v>
      </c>
    </row>
    <row r="384" spans="1:5" x14ac:dyDescent="0.4">
      <c r="A384" t="s">
        <v>385</v>
      </c>
      <c r="B384">
        <v>-4.7194419585107799</v>
      </c>
      <c r="C384">
        <v>4.2598277093071397</v>
      </c>
      <c r="D384">
        <v>1.53003997517841E-3</v>
      </c>
      <c r="E384">
        <v>9.8596631069767394E-3</v>
      </c>
    </row>
    <row r="385" spans="1:5" x14ac:dyDescent="0.4">
      <c r="A385" t="s">
        <v>386</v>
      </c>
      <c r="B385">
        <v>-4.7210904468447703</v>
      </c>
      <c r="C385">
        <v>4.26000487770298</v>
      </c>
      <c r="D385">
        <v>1.5317207130473699E-3</v>
      </c>
      <c r="E385">
        <v>9.8596631069767394E-3</v>
      </c>
    </row>
    <row r="386" spans="1:5" x14ac:dyDescent="0.4">
      <c r="A386" t="s">
        <v>387</v>
      </c>
      <c r="B386">
        <v>-4.7210939768965696</v>
      </c>
      <c r="C386">
        <v>4.26000487770298</v>
      </c>
      <c r="D386">
        <v>1.5319434608175801E-3</v>
      </c>
      <c r="E386">
        <v>9.8596631069767394E-3</v>
      </c>
    </row>
    <row r="387" spans="1:5" x14ac:dyDescent="0.4">
      <c r="A387" t="s">
        <v>388</v>
      </c>
      <c r="B387">
        <v>-4.7211036709570902</v>
      </c>
      <c r="C387">
        <v>4.26000487770298</v>
      </c>
      <c r="D387">
        <v>1.53255541376174E-3</v>
      </c>
      <c r="E387">
        <v>9.8596631069767394E-3</v>
      </c>
    </row>
    <row r="388" spans="1:5" x14ac:dyDescent="0.4">
      <c r="A388" t="s">
        <v>389</v>
      </c>
      <c r="B388">
        <v>-4.7211144091732598</v>
      </c>
      <c r="C388">
        <v>4.26000487770298</v>
      </c>
      <c r="D388">
        <v>1.5332337150082099E-3</v>
      </c>
      <c r="E388">
        <v>9.8596631069767394E-3</v>
      </c>
    </row>
    <row r="389" spans="1:5" x14ac:dyDescent="0.4">
      <c r="A389" t="s">
        <v>390</v>
      </c>
      <c r="B389">
        <v>3.9086055788921201</v>
      </c>
      <c r="C389">
        <v>5.5103993865648899</v>
      </c>
      <c r="D389">
        <v>1.53654841536253E-3</v>
      </c>
      <c r="E389">
        <v>9.8596631069767394E-3</v>
      </c>
    </row>
    <row r="390" spans="1:5" x14ac:dyDescent="0.4">
      <c r="A390" t="s">
        <v>391</v>
      </c>
      <c r="B390">
        <v>3.8833057836930802</v>
      </c>
      <c r="C390">
        <v>7.5583386560515402</v>
      </c>
      <c r="D390">
        <v>1.5398216249913801E-3</v>
      </c>
      <c r="E390">
        <v>9.8596631069767394E-3</v>
      </c>
    </row>
    <row r="391" spans="1:5" x14ac:dyDescent="0.4">
      <c r="A391" t="s">
        <v>392</v>
      </c>
      <c r="B391">
        <v>-4.47039960194566</v>
      </c>
      <c r="C391">
        <v>4.1743070273723104</v>
      </c>
      <c r="D391">
        <v>1.5566800123592401E-3</v>
      </c>
      <c r="E391">
        <v>9.8596631069767394E-3</v>
      </c>
    </row>
    <row r="392" spans="1:5" x14ac:dyDescent="0.4">
      <c r="A392" t="s">
        <v>393</v>
      </c>
      <c r="B392">
        <v>4.7691123558928599</v>
      </c>
      <c r="C392">
        <v>4.3232323235749703</v>
      </c>
      <c r="D392">
        <v>1.56407275374849E-3</v>
      </c>
      <c r="E392">
        <v>9.8596631069767394E-3</v>
      </c>
    </row>
    <row r="393" spans="1:5" x14ac:dyDescent="0.4">
      <c r="A393" t="s">
        <v>394</v>
      </c>
      <c r="B393">
        <v>4.7678285999189098</v>
      </c>
      <c r="C393">
        <v>4.3230512462257602</v>
      </c>
      <c r="D393">
        <v>1.56693620203482E-3</v>
      </c>
      <c r="E393">
        <v>9.8596631069767394E-3</v>
      </c>
    </row>
    <row r="394" spans="1:5" x14ac:dyDescent="0.4">
      <c r="A394" t="s">
        <v>395</v>
      </c>
      <c r="B394">
        <v>4.7683016224547403</v>
      </c>
      <c r="C394">
        <v>4.3231179043796999</v>
      </c>
      <c r="D394">
        <v>1.56988412769263E-3</v>
      </c>
      <c r="E394">
        <v>9.8596631069767394E-3</v>
      </c>
    </row>
    <row r="395" spans="1:5" x14ac:dyDescent="0.4">
      <c r="A395" t="s">
        <v>396</v>
      </c>
      <c r="B395">
        <v>-4.4702655660092603</v>
      </c>
      <c r="C395">
        <v>4.1743952724703597</v>
      </c>
      <c r="D395">
        <v>1.5765050381846501E-3</v>
      </c>
      <c r="E395">
        <v>9.8596631069767394E-3</v>
      </c>
    </row>
    <row r="396" spans="1:5" x14ac:dyDescent="0.4">
      <c r="A396" t="s">
        <v>397</v>
      </c>
      <c r="B396">
        <v>-4.4702510998039999</v>
      </c>
      <c r="C396">
        <v>4.1743952724703597</v>
      </c>
      <c r="D396">
        <v>1.5770970570144799E-3</v>
      </c>
      <c r="E396">
        <v>9.8596631069767394E-3</v>
      </c>
    </row>
    <row r="397" spans="1:5" x14ac:dyDescent="0.4">
      <c r="A397" t="s">
        <v>398</v>
      </c>
      <c r="B397">
        <v>-4.4702366241777396</v>
      </c>
      <c r="C397">
        <v>4.1743952724703597</v>
      </c>
      <c r="D397">
        <v>1.5776897639282401E-3</v>
      </c>
      <c r="E397">
        <v>9.8596631069767394E-3</v>
      </c>
    </row>
    <row r="398" spans="1:5" x14ac:dyDescent="0.4">
      <c r="A398" t="s">
        <v>399</v>
      </c>
      <c r="B398">
        <v>-3.5070734986960801</v>
      </c>
      <c r="C398">
        <v>5.2251321101004002</v>
      </c>
      <c r="D398">
        <v>1.5794316141389099E-3</v>
      </c>
      <c r="E398">
        <v>9.8596631069767394E-3</v>
      </c>
    </row>
    <row r="399" spans="1:5" x14ac:dyDescent="0.4">
      <c r="A399" t="s">
        <v>400</v>
      </c>
      <c r="B399">
        <v>4.0795269704618997</v>
      </c>
      <c r="C399">
        <v>6.59347113731073</v>
      </c>
      <c r="D399">
        <v>1.5831547073024499E-3</v>
      </c>
      <c r="E399">
        <v>9.8596631069767394E-3</v>
      </c>
    </row>
    <row r="400" spans="1:5" x14ac:dyDescent="0.4">
      <c r="A400" t="s">
        <v>401</v>
      </c>
      <c r="B400">
        <v>4.4599505942609703</v>
      </c>
      <c r="C400">
        <v>4.18530689050049</v>
      </c>
      <c r="D400">
        <v>1.5859074744403599E-3</v>
      </c>
      <c r="E400">
        <v>9.8596631069767394E-3</v>
      </c>
    </row>
    <row r="401" spans="1:5" x14ac:dyDescent="0.4">
      <c r="A401" t="s">
        <v>402</v>
      </c>
      <c r="B401">
        <v>4.6221426039676698</v>
      </c>
      <c r="C401">
        <v>4.2558201029298601</v>
      </c>
      <c r="D401">
        <v>1.58802228755907E-3</v>
      </c>
      <c r="E401">
        <v>9.8596631069767394E-3</v>
      </c>
    </row>
    <row r="402" spans="1:5" x14ac:dyDescent="0.4">
      <c r="A402" t="s">
        <v>403</v>
      </c>
      <c r="B402">
        <v>4.6221423216501698</v>
      </c>
      <c r="C402">
        <v>4.2558201029298601</v>
      </c>
      <c r="D402">
        <v>1.58914159552699E-3</v>
      </c>
      <c r="E402">
        <v>9.8596631069767394E-3</v>
      </c>
    </row>
    <row r="403" spans="1:5" x14ac:dyDescent="0.4">
      <c r="A403" t="s">
        <v>404</v>
      </c>
      <c r="B403">
        <v>4.6225413090726102</v>
      </c>
      <c r="C403">
        <v>4.2558872335292204</v>
      </c>
      <c r="D403">
        <v>1.6067277589259701E-3</v>
      </c>
      <c r="E403">
        <v>9.8596631069767394E-3</v>
      </c>
    </row>
    <row r="404" spans="1:5" x14ac:dyDescent="0.4">
      <c r="A404" t="s">
        <v>405</v>
      </c>
      <c r="B404">
        <v>-3.7629896873108901</v>
      </c>
      <c r="C404">
        <v>5.8533609527054002</v>
      </c>
      <c r="D404">
        <v>1.60740601448032E-3</v>
      </c>
      <c r="E404">
        <v>9.8596631069767394E-3</v>
      </c>
    </row>
    <row r="405" spans="1:5" x14ac:dyDescent="0.4">
      <c r="A405" t="s">
        <v>406</v>
      </c>
      <c r="B405">
        <v>4.0522566115351903</v>
      </c>
      <c r="C405">
        <v>6.7584180398821196</v>
      </c>
      <c r="D405">
        <v>1.6182506451470999E-3</v>
      </c>
      <c r="E405">
        <v>9.8596631069767394E-3</v>
      </c>
    </row>
    <row r="406" spans="1:5" x14ac:dyDescent="0.4">
      <c r="A406" t="s">
        <v>407</v>
      </c>
      <c r="B406">
        <v>4.6230046143842296</v>
      </c>
      <c r="C406">
        <v>4.2559640577323101</v>
      </c>
      <c r="D406">
        <v>1.6301496149119001E-3</v>
      </c>
      <c r="E406">
        <v>9.8596631069767394E-3</v>
      </c>
    </row>
    <row r="407" spans="1:5" x14ac:dyDescent="0.4">
      <c r="A407" t="s">
        <v>408</v>
      </c>
      <c r="B407">
        <v>5.2363198832010696</v>
      </c>
      <c r="C407">
        <v>4.5644258551773103</v>
      </c>
      <c r="D407">
        <v>1.6302802296832E-3</v>
      </c>
      <c r="E407">
        <v>9.8596631069767394E-3</v>
      </c>
    </row>
    <row r="408" spans="1:5" x14ac:dyDescent="0.4">
      <c r="A408" t="s">
        <v>409</v>
      </c>
      <c r="B408">
        <v>4.6230047185359098</v>
      </c>
      <c r="C408">
        <v>4.2559640577323101</v>
      </c>
      <c r="D408">
        <v>1.63126509393217E-3</v>
      </c>
      <c r="E408">
        <v>9.8596631069767394E-3</v>
      </c>
    </row>
    <row r="409" spans="1:5" x14ac:dyDescent="0.4">
      <c r="A409" t="s">
        <v>410</v>
      </c>
      <c r="B409">
        <v>4.6230048225744902</v>
      </c>
      <c r="C409">
        <v>4.2559640577323101</v>
      </c>
      <c r="D409">
        <v>1.63238042454224E-3</v>
      </c>
      <c r="E409">
        <v>9.8596631069767394E-3</v>
      </c>
    </row>
    <row r="410" spans="1:5" x14ac:dyDescent="0.4">
      <c r="A410" t="s">
        <v>411</v>
      </c>
      <c r="B410">
        <v>4.6230049293069104</v>
      </c>
      <c r="C410">
        <v>4.2559640577323101</v>
      </c>
      <c r="D410">
        <v>1.63352573921919E-3</v>
      </c>
      <c r="E410">
        <v>9.8596631069767394E-3</v>
      </c>
    </row>
    <row r="411" spans="1:5" x14ac:dyDescent="0.4">
      <c r="A411" t="s">
        <v>412</v>
      </c>
      <c r="B411">
        <v>4.6231821727363203</v>
      </c>
      <c r="C411">
        <v>4.2559927793163101</v>
      </c>
      <c r="D411">
        <v>1.64471050246101E-3</v>
      </c>
      <c r="E411">
        <v>9.8596631069767394E-3</v>
      </c>
    </row>
    <row r="412" spans="1:5" x14ac:dyDescent="0.4">
      <c r="A412" t="s">
        <v>413</v>
      </c>
      <c r="B412">
        <v>4.6231823547969002</v>
      </c>
      <c r="C412">
        <v>4.2559927793163101</v>
      </c>
      <c r="D412">
        <v>1.64585279857196E-3</v>
      </c>
      <c r="E412">
        <v>9.8596631069767394E-3</v>
      </c>
    </row>
    <row r="413" spans="1:5" x14ac:dyDescent="0.4">
      <c r="A413" t="s">
        <v>414</v>
      </c>
      <c r="B413">
        <v>-3.5194115685997298</v>
      </c>
      <c r="C413">
        <v>5.1814542301736202</v>
      </c>
      <c r="D413">
        <v>1.6470114213070501E-3</v>
      </c>
      <c r="E413">
        <v>9.8596631069767394E-3</v>
      </c>
    </row>
    <row r="414" spans="1:5" x14ac:dyDescent="0.4">
      <c r="A414" t="s">
        <v>415</v>
      </c>
      <c r="B414">
        <v>4.6234200668504801</v>
      </c>
      <c r="C414">
        <v>4.2560311930271597</v>
      </c>
      <c r="D414">
        <v>1.65903590120836E-3</v>
      </c>
      <c r="E414">
        <v>9.8596631069767394E-3</v>
      </c>
    </row>
    <row r="415" spans="1:5" x14ac:dyDescent="0.4">
      <c r="A415" t="s">
        <v>416</v>
      </c>
      <c r="B415">
        <v>4.6234201324330204</v>
      </c>
      <c r="C415">
        <v>4.2560311930271597</v>
      </c>
      <c r="D415">
        <v>1.6593036980620101E-3</v>
      </c>
      <c r="E415">
        <v>9.8596631069767394E-3</v>
      </c>
    </row>
    <row r="416" spans="1:5" x14ac:dyDescent="0.4">
      <c r="A416" t="s">
        <v>417</v>
      </c>
      <c r="B416">
        <v>5.1339318891670196</v>
      </c>
      <c r="C416">
        <v>4.5079182041682602</v>
      </c>
      <c r="D416">
        <v>1.66373656480053E-3</v>
      </c>
      <c r="E416">
        <v>9.8596631069767394E-3</v>
      </c>
    </row>
    <row r="417" spans="1:5" x14ac:dyDescent="0.4">
      <c r="A417" t="s">
        <v>418</v>
      </c>
      <c r="B417">
        <v>-4.3192830174092798</v>
      </c>
      <c r="C417">
        <v>4.11006081655096</v>
      </c>
      <c r="D417">
        <v>1.6676786464779E-3</v>
      </c>
      <c r="E417">
        <v>9.8596631069767394E-3</v>
      </c>
    </row>
    <row r="418" spans="1:5" x14ac:dyDescent="0.4">
      <c r="A418" t="s">
        <v>419</v>
      </c>
      <c r="B418">
        <v>-4.3192830174092798</v>
      </c>
      <c r="C418">
        <v>4.11006081655096</v>
      </c>
      <c r="D418">
        <v>1.6676786464779E-3</v>
      </c>
      <c r="E418">
        <v>9.8596631069767394E-3</v>
      </c>
    </row>
    <row r="419" spans="1:5" x14ac:dyDescent="0.4">
      <c r="A419" t="s">
        <v>420</v>
      </c>
      <c r="B419">
        <v>5.2425476003446096</v>
      </c>
      <c r="C419">
        <v>4.5652412503241804</v>
      </c>
      <c r="D419">
        <v>1.6683880331616601E-3</v>
      </c>
      <c r="E419">
        <v>9.8596631069767394E-3</v>
      </c>
    </row>
    <row r="420" spans="1:5" x14ac:dyDescent="0.4">
      <c r="A420" t="s">
        <v>421</v>
      </c>
      <c r="B420">
        <v>5.2425476126038904</v>
      </c>
      <c r="C420">
        <v>4.5652412503241804</v>
      </c>
      <c r="D420">
        <v>1.66844402836998E-3</v>
      </c>
      <c r="E420">
        <v>9.8596631069767394E-3</v>
      </c>
    </row>
    <row r="421" spans="1:5" x14ac:dyDescent="0.4">
      <c r="A421" t="s">
        <v>422</v>
      </c>
      <c r="B421">
        <v>5.2425476248638896</v>
      </c>
      <c r="C421">
        <v>4.5652412503241804</v>
      </c>
      <c r="D421">
        <v>1.66850002921931E-3</v>
      </c>
      <c r="E421">
        <v>9.8596631069767394E-3</v>
      </c>
    </row>
    <row r="422" spans="1:5" x14ac:dyDescent="0.4">
      <c r="A422" t="s">
        <v>423</v>
      </c>
      <c r="B422">
        <v>5.2425477089022303</v>
      </c>
      <c r="C422">
        <v>4.5652412503241804</v>
      </c>
      <c r="D422">
        <v>1.6688839599088301E-3</v>
      </c>
      <c r="E422">
        <v>9.8596631069767394E-3</v>
      </c>
    </row>
    <row r="423" spans="1:5" x14ac:dyDescent="0.4">
      <c r="A423" t="s">
        <v>424</v>
      </c>
      <c r="B423">
        <v>4.1208641888236199</v>
      </c>
      <c r="C423">
        <v>5.0326697057427596</v>
      </c>
      <c r="D423">
        <v>1.6731767756596901E-3</v>
      </c>
      <c r="E423">
        <v>9.8596631069767394E-3</v>
      </c>
    </row>
    <row r="424" spans="1:5" x14ac:dyDescent="0.4">
      <c r="A424" t="s">
        <v>425</v>
      </c>
      <c r="B424">
        <v>3.2283411177811101</v>
      </c>
      <c r="C424">
        <v>6.3361322311246298</v>
      </c>
      <c r="D424">
        <v>1.6917048334237699E-3</v>
      </c>
      <c r="E424">
        <v>9.8596631069767394E-3</v>
      </c>
    </row>
    <row r="425" spans="1:5" x14ac:dyDescent="0.4">
      <c r="A425" t="s">
        <v>426</v>
      </c>
      <c r="B425">
        <v>-5.0056096497204203</v>
      </c>
      <c r="C425">
        <v>4.3905931752449101</v>
      </c>
      <c r="D425">
        <v>1.6996822374228701E-3</v>
      </c>
      <c r="E425">
        <v>9.8596631069767394E-3</v>
      </c>
    </row>
    <row r="426" spans="1:5" x14ac:dyDescent="0.4">
      <c r="A426" t="s">
        <v>427</v>
      </c>
      <c r="B426">
        <v>5.5174382854745199</v>
      </c>
      <c r="C426">
        <v>4.7234080885747201</v>
      </c>
      <c r="D426">
        <v>1.7726499739432E-3</v>
      </c>
      <c r="E426">
        <v>9.8596631069767394E-3</v>
      </c>
    </row>
    <row r="427" spans="1:5" x14ac:dyDescent="0.4">
      <c r="A427" t="s">
        <v>428</v>
      </c>
      <c r="B427">
        <v>3.7280798509099902</v>
      </c>
      <c r="C427">
        <v>5.8232960607467996</v>
      </c>
      <c r="D427">
        <v>1.85437812587402E-3</v>
      </c>
      <c r="E427">
        <v>9.8596631069767394E-3</v>
      </c>
    </row>
    <row r="428" spans="1:5" x14ac:dyDescent="0.4">
      <c r="A428" t="s">
        <v>429</v>
      </c>
      <c r="B428">
        <v>3.3390092242215701</v>
      </c>
      <c r="C428">
        <v>5.6008472919550396</v>
      </c>
      <c r="D428">
        <v>1.86268164447029E-3</v>
      </c>
      <c r="E428">
        <v>9.8596631069767394E-3</v>
      </c>
    </row>
    <row r="429" spans="1:5" x14ac:dyDescent="0.4">
      <c r="A429" t="s">
        <v>430</v>
      </c>
      <c r="B429">
        <v>5.2367718300255</v>
      </c>
      <c r="C429">
        <v>4.5644906814288104</v>
      </c>
      <c r="D429">
        <v>1.9475334136026001E-3</v>
      </c>
      <c r="E429">
        <v>9.8596631069767394E-3</v>
      </c>
    </row>
    <row r="430" spans="1:5" x14ac:dyDescent="0.4">
      <c r="A430" t="s">
        <v>431</v>
      </c>
      <c r="B430">
        <v>-4.6311871483953704</v>
      </c>
      <c r="C430">
        <v>4.2474485404893496</v>
      </c>
      <c r="D430">
        <v>1.9595383309978201E-3</v>
      </c>
      <c r="E430">
        <v>9.8596631069767394E-3</v>
      </c>
    </row>
    <row r="431" spans="1:5" x14ac:dyDescent="0.4">
      <c r="A431" t="s">
        <v>432</v>
      </c>
      <c r="B431">
        <v>5.4317775148400003</v>
      </c>
      <c r="C431">
        <v>4.6726141177236702</v>
      </c>
      <c r="D431">
        <v>1.98833672389935E-3</v>
      </c>
      <c r="E431">
        <v>9.8596631069767394E-3</v>
      </c>
    </row>
    <row r="432" spans="1:5" x14ac:dyDescent="0.4">
      <c r="A432" t="s">
        <v>433</v>
      </c>
      <c r="B432">
        <v>-4.3110894203588002</v>
      </c>
      <c r="C432">
        <v>4.10382524179321</v>
      </c>
      <c r="D432">
        <v>2.0182532537459702E-3</v>
      </c>
      <c r="E432">
        <v>9.8596631069767394E-3</v>
      </c>
    </row>
    <row r="433" spans="1:5" x14ac:dyDescent="0.4">
      <c r="A433" t="s">
        <v>434</v>
      </c>
      <c r="B433">
        <v>-4.3110622800070297</v>
      </c>
      <c r="C433">
        <v>4.10382524179321</v>
      </c>
      <c r="D433">
        <v>2.0198161334100601E-3</v>
      </c>
      <c r="E433">
        <v>9.8596631069767394E-3</v>
      </c>
    </row>
    <row r="434" spans="1:5" x14ac:dyDescent="0.4">
      <c r="A434" t="s">
        <v>435</v>
      </c>
      <c r="B434">
        <v>4.0527015313582897</v>
      </c>
      <c r="C434">
        <v>4.99097279503167</v>
      </c>
      <c r="D434">
        <v>2.02117995099307E-3</v>
      </c>
      <c r="E434">
        <v>9.8596631069767394E-3</v>
      </c>
    </row>
    <row r="435" spans="1:5" x14ac:dyDescent="0.4">
      <c r="A435" t="s">
        <v>436</v>
      </c>
      <c r="B435">
        <v>-4.31103506599794</v>
      </c>
      <c r="C435">
        <v>4.10382524179321</v>
      </c>
      <c r="D435">
        <v>2.0213850483974298E-3</v>
      </c>
      <c r="E435">
        <v>9.8596631069767394E-3</v>
      </c>
    </row>
    <row r="436" spans="1:5" x14ac:dyDescent="0.4">
      <c r="A436" t="s">
        <v>437</v>
      </c>
      <c r="B436">
        <v>5.0226433348503798</v>
      </c>
      <c r="C436">
        <v>4.4489842887487496</v>
      </c>
      <c r="D436">
        <v>2.0219362656056701E-3</v>
      </c>
      <c r="E436">
        <v>9.8596631069767394E-3</v>
      </c>
    </row>
    <row r="437" spans="1:5" x14ac:dyDescent="0.4">
      <c r="A437" t="s">
        <v>438</v>
      </c>
      <c r="B437">
        <v>5.0226433251347604</v>
      </c>
      <c r="C437">
        <v>4.4489842887487496</v>
      </c>
      <c r="D437">
        <v>2.0222147046875302E-3</v>
      </c>
      <c r="E437">
        <v>9.8596631069767394E-3</v>
      </c>
    </row>
    <row r="438" spans="1:5" x14ac:dyDescent="0.4">
      <c r="A438" t="s">
        <v>439</v>
      </c>
      <c r="B438">
        <v>5.0226433141317299</v>
      </c>
      <c r="C438">
        <v>4.4489842887487496</v>
      </c>
      <c r="D438">
        <v>2.0225300984931301E-3</v>
      </c>
      <c r="E438">
        <v>9.8596631069767394E-3</v>
      </c>
    </row>
    <row r="439" spans="1:5" x14ac:dyDescent="0.4">
      <c r="A439" t="s">
        <v>440</v>
      </c>
      <c r="B439">
        <v>5.0226433103643799</v>
      </c>
      <c r="C439">
        <v>4.4489842887487496</v>
      </c>
      <c r="D439">
        <v>2.0226381013075398E-3</v>
      </c>
      <c r="E439">
        <v>9.8596631069767394E-3</v>
      </c>
    </row>
    <row r="440" spans="1:5" x14ac:dyDescent="0.4">
      <c r="A440" t="s">
        <v>441</v>
      </c>
      <c r="B440">
        <v>5.0226432919696</v>
      </c>
      <c r="C440">
        <v>4.4489842887487496</v>
      </c>
      <c r="D440">
        <v>2.0231655509584901E-3</v>
      </c>
      <c r="E440">
        <v>9.8596631069767394E-3</v>
      </c>
    </row>
    <row r="441" spans="1:5" x14ac:dyDescent="0.4">
      <c r="A441" t="s">
        <v>442</v>
      </c>
      <c r="B441">
        <v>-4.3107628415447303</v>
      </c>
      <c r="C441">
        <v>4.1037364744621101</v>
      </c>
      <c r="D441">
        <v>2.0287011936933499E-3</v>
      </c>
      <c r="E441">
        <v>9.8596631069767394E-3</v>
      </c>
    </row>
    <row r="442" spans="1:5" x14ac:dyDescent="0.4">
      <c r="A442" t="s">
        <v>443</v>
      </c>
      <c r="B442">
        <v>5.0208244242212601</v>
      </c>
      <c r="C442">
        <v>4.4487586654613001</v>
      </c>
      <c r="D442">
        <v>2.0292579874462901E-3</v>
      </c>
      <c r="E442">
        <v>9.8596631069767394E-3</v>
      </c>
    </row>
    <row r="443" spans="1:5" x14ac:dyDescent="0.4">
      <c r="A443" t="s">
        <v>444</v>
      </c>
      <c r="B443">
        <v>5.0208243716557401</v>
      </c>
      <c r="C443">
        <v>4.4487586654613001</v>
      </c>
      <c r="D443">
        <v>2.0295570360746602E-3</v>
      </c>
      <c r="E443">
        <v>9.8596631069767394E-3</v>
      </c>
    </row>
    <row r="444" spans="1:5" x14ac:dyDescent="0.4">
      <c r="A444" t="s">
        <v>445</v>
      </c>
      <c r="B444">
        <v>-4.3107434791279404</v>
      </c>
      <c r="C444">
        <v>4.1037364744621101</v>
      </c>
      <c r="D444">
        <v>2.0298028450765398E-3</v>
      </c>
      <c r="E444">
        <v>9.8596631069767394E-3</v>
      </c>
    </row>
    <row r="445" spans="1:5" x14ac:dyDescent="0.4">
      <c r="A445" t="s">
        <v>446</v>
      </c>
      <c r="B445">
        <v>5.0208242868904298</v>
      </c>
      <c r="C445">
        <v>4.4487586654613001</v>
      </c>
      <c r="D445">
        <v>2.0300393903857098E-3</v>
      </c>
      <c r="E445">
        <v>9.8596631069767394E-3</v>
      </c>
    </row>
    <row r="446" spans="1:5" x14ac:dyDescent="0.4">
      <c r="A446" t="s">
        <v>447</v>
      </c>
      <c r="B446">
        <v>-4.3107240681177901</v>
      </c>
      <c r="C446">
        <v>4.1037364744621101</v>
      </c>
      <c r="D446">
        <v>2.0309081401083001E-3</v>
      </c>
      <c r="E446">
        <v>9.8596631069767394E-3</v>
      </c>
    </row>
    <row r="447" spans="1:5" x14ac:dyDescent="0.4">
      <c r="A447" t="s">
        <v>448</v>
      </c>
      <c r="B447">
        <v>5.0258449581588103</v>
      </c>
      <c r="C447">
        <v>4.4493787394818298</v>
      </c>
      <c r="D447">
        <v>2.0409339653240299E-3</v>
      </c>
      <c r="E447">
        <v>9.8596631069767394E-3</v>
      </c>
    </row>
    <row r="448" spans="1:5" x14ac:dyDescent="0.4">
      <c r="A448" t="s">
        <v>449</v>
      </c>
      <c r="B448">
        <v>5.0258450118924003</v>
      </c>
      <c r="C448">
        <v>4.4493787394818298</v>
      </c>
      <c r="D448">
        <v>2.0411881532352099E-3</v>
      </c>
      <c r="E448">
        <v>9.8596631069767394E-3</v>
      </c>
    </row>
    <row r="449" spans="1:5" x14ac:dyDescent="0.4">
      <c r="A449" t="s">
        <v>450</v>
      </c>
      <c r="B449">
        <v>5.02584502001059</v>
      </c>
      <c r="C449">
        <v>4.4493787394818298</v>
      </c>
      <c r="D449">
        <v>2.0412265600560399E-3</v>
      </c>
      <c r="E449">
        <v>9.8596631069767394E-3</v>
      </c>
    </row>
    <row r="450" spans="1:5" x14ac:dyDescent="0.4">
      <c r="A450" t="s">
        <v>451</v>
      </c>
      <c r="B450">
        <v>5.0258450548281601</v>
      </c>
      <c r="C450">
        <v>4.4493787394818298</v>
      </c>
      <c r="D450">
        <v>2.0413912910231999E-3</v>
      </c>
      <c r="E450">
        <v>9.8596631069767394E-3</v>
      </c>
    </row>
    <row r="451" spans="1:5" x14ac:dyDescent="0.4">
      <c r="A451" t="s">
        <v>452</v>
      </c>
      <c r="B451">
        <v>5.0258450939020101</v>
      </c>
      <c r="C451">
        <v>4.4493787394818298</v>
      </c>
      <c r="D451">
        <v>2.0415761798621302E-3</v>
      </c>
      <c r="E451">
        <v>9.8596631069767394E-3</v>
      </c>
    </row>
    <row r="452" spans="1:5" x14ac:dyDescent="0.4">
      <c r="A452" t="s">
        <v>453</v>
      </c>
      <c r="B452">
        <v>5.0258453686057303</v>
      </c>
      <c r="C452">
        <v>4.4493787394818298</v>
      </c>
      <c r="D452">
        <v>2.0428766245627599E-3</v>
      </c>
      <c r="E452">
        <v>9.8596631069767394E-3</v>
      </c>
    </row>
    <row r="453" spans="1:5" x14ac:dyDescent="0.4">
      <c r="A453" t="s">
        <v>454</v>
      </c>
      <c r="B453">
        <v>5.0258453943580204</v>
      </c>
      <c r="C453">
        <v>4.4493787394818298</v>
      </c>
      <c r="D453">
        <v>2.0429985901715499E-3</v>
      </c>
      <c r="E453">
        <v>9.8596631069767394E-3</v>
      </c>
    </row>
    <row r="454" spans="1:5" x14ac:dyDescent="0.4">
      <c r="A454" t="s">
        <v>455</v>
      </c>
      <c r="B454">
        <v>5.0258454814858897</v>
      </c>
      <c r="C454">
        <v>4.4493787394818298</v>
      </c>
      <c r="D454">
        <v>2.0434113064788798E-3</v>
      </c>
      <c r="E454">
        <v>9.8596631069767394E-3</v>
      </c>
    </row>
    <row r="455" spans="1:5" x14ac:dyDescent="0.4">
      <c r="A455" t="s">
        <v>456</v>
      </c>
      <c r="B455">
        <v>5.0258455897261403</v>
      </c>
      <c r="C455">
        <v>4.4493787394818298</v>
      </c>
      <c r="D455">
        <v>2.0439241792357802E-3</v>
      </c>
      <c r="E455">
        <v>9.8596631069767394E-3</v>
      </c>
    </row>
    <row r="456" spans="1:5" x14ac:dyDescent="0.4">
      <c r="A456" t="s">
        <v>457</v>
      </c>
      <c r="B456">
        <v>5.0247043784539196</v>
      </c>
      <c r="C456">
        <v>4.4492377709716697</v>
      </c>
      <c r="D456">
        <v>2.0480056516099599E-3</v>
      </c>
      <c r="E456">
        <v>9.8596631069767394E-3</v>
      </c>
    </row>
    <row r="457" spans="1:5" x14ac:dyDescent="0.4">
      <c r="A457" t="s">
        <v>458</v>
      </c>
      <c r="B457">
        <v>-4.95206893739803</v>
      </c>
      <c r="C457">
        <v>4.3357114792280198</v>
      </c>
      <c r="D457">
        <v>2.1083853622142598E-3</v>
      </c>
      <c r="E457">
        <v>9.8596631069767394E-3</v>
      </c>
    </row>
    <row r="458" spans="1:5" x14ac:dyDescent="0.4">
      <c r="A458" t="s">
        <v>459</v>
      </c>
      <c r="B458">
        <v>-4.9520845870190602</v>
      </c>
      <c r="C458">
        <v>4.3357114792280198</v>
      </c>
      <c r="D458">
        <v>2.1097405045821002E-3</v>
      </c>
      <c r="E458">
        <v>9.8596631069767394E-3</v>
      </c>
    </row>
    <row r="459" spans="1:5" x14ac:dyDescent="0.4">
      <c r="A459" t="s">
        <v>460</v>
      </c>
      <c r="B459">
        <v>3.7826122425938302</v>
      </c>
      <c r="C459">
        <v>5.5134570768780096</v>
      </c>
      <c r="D459">
        <v>2.11028605935464E-3</v>
      </c>
      <c r="E459">
        <v>9.8596631069767394E-3</v>
      </c>
    </row>
    <row r="460" spans="1:5" x14ac:dyDescent="0.4">
      <c r="A460" t="s">
        <v>461</v>
      </c>
      <c r="B460">
        <v>-4.9520966521261398</v>
      </c>
      <c r="C460">
        <v>4.3357114792280198</v>
      </c>
      <c r="D460">
        <v>2.11078611885191E-3</v>
      </c>
      <c r="E460">
        <v>9.8596631069767394E-3</v>
      </c>
    </row>
    <row r="461" spans="1:5" x14ac:dyDescent="0.4">
      <c r="A461" t="s">
        <v>462</v>
      </c>
      <c r="B461">
        <v>-4.9521133386293803</v>
      </c>
      <c r="C461">
        <v>4.3357114792280198</v>
      </c>
      <c r="D461">
        <v>2.1122334850503599E-3</v>
      </c>
      <c r="E461">
        <v>9.8596631069767394E-3</v>
      </c>
    </row>
    <row r="462" spans="1:5" x14ac:dyDescent="0.4">
      <c r="A462" t="s">
        <v>463</v>
      </c>
      <c r="B462">
        <v>-4.5808483412836596</v>
      </c>
      <c r="C462">
        <v>4.1930689632995604</v>
      </c>
      <c r="D462">
        <v>2.1317153002291499E-3</v>
      </c>
      <c r="E462">
        <v>9.8596631069767394E-3</v>
      </c>
    </row>
    <row r="463" spans="1:5" x14ac:dyDescent="0.4">
      <c r="A463" t="s">
        <v>464</v>
      </c>
      <c r="B463">
        <v>4.9039126174158199</v>
      </c>
      <c r="C463">
        <v>4.3877743418298403</v>
      </c>
      <c r="D463">
        <v>2.1346904143775998E-3</v>
      </c>
      <c r="E463">
        <v>9.8596631069767394E-3</v>
      </c>
    </row>
    <row r="464" spans="1:5" x14ac:dyDescent="0.4">
      <c r="A464" t="s">
        <v>465</v>
      </c>
      <c r="B464">
        <v>4.8994406485337203</v>
      </c>
      <c r="C464">
        <v>4.38722567107465</v>
      </c>
      <c r="D464">
        <v>2.14305639472194E-3</v>
      </c>
      <c r="E464">
        <v>9.8596631069767394E-3</v>
      </c>
    </row>
    <row r="465" spans="1:5" x14ac:dyDescent="0.4">
      <c r="A465" t="s">
        <v>466</v>
      </c>
      <c r="B465">
        <v>4.8994405849792599</v>
      </c>
      <c r="C465">
        <v>4.38722567107465</v>
      </c>
      <c r="D465">
        <v>2.1433648594838001E-3</v>
      </c>
      <c r="E465">
        <v>9.8596631069767394E-3</v>
      </c>
    </row>
    <row r="466" spans="1:5" x14ac:dyDescent="0.4">
      <c r="A466" t="s">
        <v>467</v>
      </c>
      <c r="B466">
        <v>4.9000547339708804</v>
      </c>
      <c r="C466">
        <v>4.3873014066935498</v>
      </c>
      <c r="D466">
        <v>2.1464508660623701E-3</v>
      </c>
      <c r="E466">
        <v>9.8596631069767394E-3</v>
      </c>
    </row>
    <row r="467" spans="1:5" x14ac:dyDescent="0.4">
      <c r="A467" t="s">
        <v>468</v>
      </c>
      <c r="B467">
        <v>3.6701257629079498</v>
      </c>
      <c r="C467">
        <v>5.42596994927976</v>
      </c>
      <c r="D467">
        <v>2.1493643982750102E-3</v>
      </c>
      <c r="E467">
        <v>9.8596631069767394E-3</v>
      </c>
    </row>
    <row r="468" spans="1:5" x14ac:dyDescent="0.4">
      <c r="A468" t="s">
        <v>469</v>
      </c>
      <c r="B468">
        <v>4.4607399571076201</v>
      </c>
      <c r="C468">
        <v>4.18548080026319</v>
      </c>
      <c r="D468">
        <v>2.15328203066974E-3</v>
      </c>
      <c r="E468">
        <v>9.8596631069767394E-3</v>
      </c>
    </row>
    <row r="469" spans="1:5" x14ac:dyDescent="0.4">
      <c r="A469" t="s">
        <v>470</v>
      </c>
      <c r="B469">
        <v>4.4607400021046697</v>
      </c>
      <c r="C469">
        <v>4.18548080026319</v>
      </c>
      <c r="D469">
        <v>2.1534327320695602E-3</v>
      </c>
      <c r="E469">
        <v>9.8596631069767394E-3</v>
      </c>
    </row>
    <row r="470" spans="1:5" x14ac:dyDescent="0.4">
      <c r="A470" t="s">
        <v>471</v>
      </c>
      <c r="B470">
        <v>4.4607400023809403</v>
      </c>
      <c r="C470">
        <v>4.18548080026319</v>
      </c>
      <c r="D470">
        <v>2.15343365736973E-3</v>
      </c>
      <c r="E470">
        <v>9.8596631069767394E-3</v>
      </c>
    </row>
    <row r="471" spans="1:5" x14ac:dyDescent="0.4">
      <c r="A471" t="s">
        <v>472</v>
      </c>
      <c r="B471">
        <v>4.4607400470874703</v>
      </c>
      <c r="C471">
        <v>4.18548080026319</v>
      </c>
      <c r="D471">
        <v>2.1535834010084701E-3</v>
      </c>
      <c r="E471">
        <v>9.8596631069767394E-3</v>
      </c>
    </row>
    <row r="472" spans="1:5" x14ac:dyDescent="0.4">
      <c r="A472" t="s">
        <v>473</v>
      </c>
      <c r="B472">
        <v>4.4607400920559996</v>
      </c>
      <c r="C472">
        <v>4.18548080026319</v>
      </c>
      <c r="D472">
        <v>2.1537340374973499E-3</v>
      </c>
      <c r="E472">
        <v>9.8596631069767394E-3</v>
      </c>
    </row>
    <row r="473" spans="1:5" x14ac:dyDescent="0.4">
      <c r="A473" t="s">
        <v>474</v>
      </c>
      <c r="B473">
        <v>4.4607401696431204</v>
      </c>
      <c r="C473">
        <v>4.18548080026319</v>
      </c>
      <c r="D473">
        <v>2.15399397632444E-3</v>
      </c>
      <c r="E473">
        <v>9.8596631069767394E-3</v>
      </c>
    </row>
    <row r="474" spans="1:5" x14ac:dyDescent="0.4">
      <c r="A474" t="s">
        <v>475</v>
      </c>
      <c r="B474">
        <v>4.4607404830097002</v>
      </c>
      <c r="C474">
        <v>4.18548080026319</v>
      </c>
      <c r="D474">
        <v>2.1550443069348899E-3</v>
      </c>
      <c r="E474">
        <v>9.8596631069767394E-3</v>
      </c>
    </row>
    <row r="475" spans="1:5" x14ac:dyDescent="0.4">
      <c r="A475" t="s">
        <v>476</v>
      </c>
      <c r="B475">
        <v>4.4607405095710204</v>
      </c>
      <c r="C475">
        <v>4.18548080026319</v>
      </c>
      <c r="D475">
        <v>2.1551333683715399E-3</v>
      </c>
      <c r="E475">
        <v>9.8596631069767394E-3</v>
      </c>
    </row>
    <row r="476" spans="1:5" x14ac:dyDescent="0.4">
      <c r="A476" t="s">
        <v>477</v>
      </c>
      <c r="B476">
        <v>4.4607406876374203</v>
      </c>
      <c r="C476">
        <v>4.18548080026319</v>
      </c>
      <c r="D476">
        <v>2.1557305721128101E-3</v>
      </c>
      <c r="E476">
        <v>9.8596631069767394E-3</v>
      </c>
    </row>
    <row r="477" spans="1:5" x14ac:dyDescent="0.4">
      <c r="A477" t="s">
        <v>478</v>
      </c>
      <c r="B477">
        <v>4.4607407632361999</v>
      </c>
      <c r="C477">
        <v>4.18548080026319</v>
      </c>
      <c r="D477">
        <v>2.15598418994206E-3</v>
      </c>
      <c r="E477">
        <v>9.8596631069767394E-3</v>
      </c>
    </row>
    <row r="478" spans="1:5" x14ac:dyDescent="0.4">
      <c r="A478" t="s">
        <v>479</v>
      </c>
      <c r="B478">
        <v>4.4607407780753103</v>
      </c>
      <c r="C478">
        <v>4.18548080026319</v>
      </c>
      <c r="D478">
        <v>2.15603397706878E-3</v>
      </c>
      <c r="E478">
        <v>9.8596631069767394E-3</v>
      </c>
    </row>
    <row r="479" spans="1:5" x14ac:dyDescent="0.4">
      <c r="A479" t="s">
        <v>480</v>
      </c>
      <c r="B479">
        <v>4.4607408064717502</v>
      </c>
      <c r="C479">
        <v>4.18548080026319</v>
      </c>
      <c r="D479">
        <v>2.1561292555136299E-3</v>
      </c>
      <c r="E479">
        <v>9.8596631069767394E-3</v>
      </c>
    </row>
    <row r="480" spans="1:5" x14ac:dyDescent="0.4">
      <c r="A480" t="s">
        <v>481</v>
      </c>
      <c r="B480">
        <v>4.4607408125850796</v>
      </c>
      <c r="C480">
        <v>4.18548080026319</v>
      </c>
      <c r="D480">
        <v>2.1561497683077299E-3</v>
      </c>
      <c r="E480">
        <v>9.8596631069767394E-3</v>
      </c>
    </row>
    <row r="481" spans="1:5" x14ac:dyDescent="0.4">
      <c r="A481" t="s">
        <v>482</v>
      </c>
      <c r="B481">
        <v>4.46074082241359</v>
      </c>
      <c r="C481">
        <v>4.18548080026319</v>
      </c>
      <c r="D481">
        <v>2.1561827477253499E-3</v>
      </c>
      <c r="E481">
        <v>9.8596631069767394E-3</v>
      </c>
    </row>
    <row r="482" spans="1:5" x14ac:dyDescent="0.4">
      <c r="A482" t="s">
        <v>483</v>
      </c>
      <c r="B482">
        <v>4.4607408471066403</v>
      </c>
      <c r="C482">
        <v>4.18548080026319</v>
      </c>
      <c r="D482">
        <v>2.1562656081235499E-3</v>
      </c>
      <c r="E482">
        <v>9.8596631069767394E-3</v>
      </c>
    </row>
    <row r="483" spans="1:5" x14ac:dyDescent="0.4">
      <c r="A483" t="s">
        <v>484</v>
      </c>
      <c r="B483">
        <v>4.4607408496935497</v>
      </c>
      <c r="C483">
        <v>4.18548080026319</v>
      </c>
      <c r="D483">
        <v>2.1562742890895801E-3</v>
      </c>
      <c r="E483">
        <v>9.8596631069767394E-3</v>
      </c>
    </row>
    <row r="484" spans="1:5" x14ac:dyDescent="0.4">
      <c r="A484" t="s">
        <v>485</v>
      </c>
      <c r="B484">
        <v>4.4607408923912697</v>
      </c>
      <c r="C484">
        <v>4.18548080026319</v>
      </c>
      <c r="D484">
        <v>2.1564175780077201E-3</v>
      </c>
      <c r="E484">
        <v>9.8596631069767394E-3</v>
      </c>
    </row>
    <row r="485" spans="1:5" x14ac:dyDescent="0.4">
      <c r="A485" t="s">
        <v>486</v>
      </c>
      <c r="B485">
        <v>4.4607410256155902</v>
      </c>
      <c r="C485">
        <v>4.18548080026319</v>
      </c>
      <c r="D485">
        <v>2.1568647532457801E-3</v>
      </c>
      <c r="E485">
        <v>9.8596631069767394E-3</v>
      </c>
    </row>
    <row r="486" spans="1:5" x14ac:dyDescent="0.4">
      <c r="A486" t="s">
        <v>487</v>
      </c>
      <c r="B486">
        <v>4.4607410972713897</v>
      </c>
      <c r="C486">
        <v>4.18548080026319</v>
      </c>
      <c r="D486">
        <v>2.1571053258449E-3</v>
      </c>
      <c r="E486">
        <v>9.8596631069767394E-3</v>
      </c>
    </row>
    <row r="487" spans="1:5" x14ac:dyDescent="0.4">
      <c r="A487" t="s">
        <v>488</v>
      </c>
      <c r="B487">
        <v>4.4607411042034002</v>
      </c>
      <c r="C487">
        <v>4.18548080026319</v>
      </c>
      <c r="D487">
        <v>2.15712860101749E-3</v>
      </c>
      <c r="E487">
        <v>9.8596631069767394E-3</v>
      </c>
    </row>
    <row r="488" spans="1:5" x14ac:dyDescent="0.4">
      <c r="A488" t="s">
        <v>489</v>
      </c>
      <c r="B488">
        <v>4.4607411302556397</v>
      </c>
      <c r="C488">
        <v>4.18548080026319</v>
      </c>
      <c r="D488">
        <v>2.1572160781840599E-3</v>
      </c>
      <c r="E488">
        <v>9.8596631069767394E-3</v>
      </c>
    </row>
    <row r="489" spans="1:5" x14ac:dyDescent="0.4">
      <c r="A489" t="s">
        <v>490</v>
      </c>
      <c r="B489">
        <v>4.4607411632511402</v>
      </c>
      <c r="C489">
        <v>4.18548080026319</v>
      </c>
      <c r="D489">
        <v>2.15732687653045E-3</v>
      </c>
      <c r="E489">
        <v>9.8596631069767394E-3</v>
      </c>
    </row>
    <row r="490" spans="1:5" x14ac:dyDescent="0.4">
      <c r="A490" t="s">
        <v>491</v>
      </c>
      <c r="B490">
        <v>4.4607412370882198</v>
      </c>
      <c r="C490">
        <v>4.18548080026319</v>
      </c>
      <c r="D490">
        <v>2.1575748501645401E-3</v>
      </c>
      <c r="E490">
        <v>9.8596631069767394E-3</v>
      </c>
    </row>
    <row r="491" spans="1:5" x14ac:dyDescent="0.4">
      <c r="A491" t="s">
        <v>492</v>
      </c>
      <c r="B491">
        <v>4.4607412730387104</v>
      </c>
      <c r="C491">
        <v>4.18548080026319</v>
      </c>
      <c r="D491">
        <v>2.1576956008665898E-3</v>
      </c>
      <c r="E491">
        <v>9.8596631069767394E-3</v>
      </c>
    </row>
    <row r="492" spans="1:5" x14ac:dyDescent="0.4">
      <c r="A492" t="s">
        <v>493</v>
      </c>
      <c r="B492">
        <v>4.4607413481711404</v>
      </c>
      <c r="C492">
        <v>4.18548080026319</v>
      </c>
      <c r="D492">
        <v>2.1579479877956902E-3</v>
      </c>
      <c r="E492">
        <v>9.8596631069767394E-3</v>
      </c>
    </row>
    <row r="493" spans="1:5" x14ac:dyDescent="0.4">
      <c r="A493" t="s">
        <v>494</v>
      </c>
      <c r="B493">
        <v>4.4607413681775698</v>
      </c>
      <c r="C493">
        <v>4.18548080026319</v>
      </c>
      <c r="D493">
        <v>2.15801520120816E-3</v>
      </c>
      <c r="E493">
        <v>9.8596631069767394E-3</v>
      </c>
    </row>
    <row r="494" spans="1:5" x14ac:dyDescent="0.4">
      <c r="A494" t="s">
        <v>495</v>
      </c>
      <c r="B494">
        <v>4.46074142324726</v>
      </c>
      <c r="C494">
        <v>4.18548080026319</v>
      </c>
      <c r="D494">
        <v>2.1582002284234502E-3</v>
      </c>
      <c r="E494">
        <v>9.8596631069767394E-3</v>
      </c>
    </row>
    <row r="495" spans="1:5" x14ac:dyDescent="0.4">
      <c r="A495" t="s">
        <v>496</v>
      </c>
      <c r="B495">
        <v>4.4607414453662804</v>
      </c>
      <c r="C495">
        <v>4.18548080026319</v>
      </c>
      <c r="D495">
        <v>2.15827455200768E-3</v>
      </c>
      <c r="E495">
        <v>9.8596631069767394E-3</v>
      </c>
    </row>
    <row r="496" spans="1:5" x14ac:dyDescent="0.4">
      <c r="A496" t="s">
        <v>497</v>
      </c>
      <c r="B496">
        <v>4.4607414982671498</v>
      </c>
      <c r="C496">
        <v>4.18548080026319</v>
      </c>
      <c r="D496">
        <v>2.1584523228817898E-3</v>
      </c>
      <c r="E496">
        <v>9.8596631069767394E-3</v>
      </c>
    </row>
    <row r="497" spans="1:5" x14ac:dyDescent="0.4">
      <c r="A497" t="s">
        <v>498</v>
      </c>
      <c r="B497">
        <v>4.4607415732308802</v>
      </c>
      <c r="C497">
        <v>4.18548080026319</v>
      </c>
      <c r="D497">
        <v>2.1587042713021799E-3</v>
      </c>
      <c r="E497">
        <v>9.8596631069767394E-3</v>
      </c>
    </row>
    <row r="498" spans="1:5" x14ac:dyDescent="0.4">
      <c r="A498" t="s">
        <v>499</v>
      </c>
      <c r="B498">
        <v>4.4607419089202196</v>
      </c>
      <c r="C498">
        <v>4.18548080026319</v>
      </c>
      <c r="D498">
        <v>2.1598330264059099E-3</v>
      </c>
      <c r="E498">
        <v>9.8596631069767394E-3</v>
      </c>
    </row>
    <row r="499" spans="1:5" x14ac:dyDescent="0.4">
      <c r="A499" t="s">
        <v>500</v>
      </c>
      <c r="B499">
        <v>4.46074237275994</v>
      </c>
      <c r="C499">
        <v>4.18548080026319</v>
      </c>
      <c r="D499">
        <v>2.1613940978645499E-3</v>
      </c>
      <c r="E499">
        <v>9.8596631069767394E-3</v>
      </c>
    </row>
    <row r="500" spans="1:5" x14ac:dyDescent="0.4">
      <c r="A500" t="s">
        <v>501</v>
      </c>
      <c r="B500">
        <v>4.4607428368858999</v>
      </c>
      <c r="C500">
        <v>4.18548080026319</v>
      </c>
      <c r="D500">
        <v>2.1629577732135501E-3</v>
      </c>
      <c r="E500">
        <v>9.8596631069767394E-3</v>
      </c>
    </row>
    <row r="501" spans="1:5" x14ac:dyDescent="0.4">
      <c r="A501" t="s">
        <v>502</v>
      </c>
      <c r="B501">
        <v>4.4607428773999303</v>
      </c>
      <c r="C501">
        <v>4.18548080026319</v>
      </c>
      <c r="D501">
        <v>2.1630943459809999E-3</v>
      </c>
      <c r="E501">
        <v>9.8596631069767394E-3</v>
      </c>
    </row>
    <row r="502" spans="1:5" x14ac:dyDescent="0.4">
      <c r="A502" t="s">
        <v>503</v>
      </c>
      <c r="B502">
        <v>4.4607429179551001</v>
      </c>
      <c r="C502">
        <v>4.18548080026319</v>
      </c>
      <c r="D502">
        <v>2.1632310699854699E-3</v>
      </c>
      <c r="E502">
        <v>9.8596631069767394E-3</v>
      </c>
    </row>
    <row r="503" spans="1:5" x14ac:dyDescent="0.4">
      <c r="A503" t="s">
        <v>504</v>
      </c>
      <c r="B503">
        <v>4.4607432607546498</v>
      </c>
      <c r="C503">
        <v>4.18548080026319</v>
      </c>
      <c r="D503">
        <v>2.16438725459102E-3</v>
      </c>
      <c r="E503">
        <v>9.8596631069767394E-3</v>
      </c>
    </row>
    <row r="504" spans="1:5" x14ac:dyDescent="0.4">
      <c r="A504" t="s">
        <v>505</v>
      </c>
      <c r="B504">
        <v>3.0225748955639</v>
      </c>
      <c r="C504">
        <v>5.5651359884396703</v>
      </c>
      <c r="D504">
        <v>2.1657154453431299E-3</v>
      </c>
      <c r="E504">
        <v>9.8596631069767394E-3</v>
      </c>
    </row>
    <row r="505" spans="1:5" x14ac:dyDescent="0.4">
      <c r="A505" t="s">
        <v>506</v>
      </c>
      <c r="B505">
        <v>4.4607438995313196</v>
      </c>
      <c r="C505">
        <v>4.18548080026319</v>
      </c>
      <c r="D505">
        <v>2.1665440976403401E-3</v>
      </c>
      <c r="E505">
        <v>9.8596631069767394E-3</v>
      </c>
    </row>
    <row r="506" spans="1:5" x14ac:dyDescent="0.4">
      <c r="A506" t="s">
        <v>507</v>
      </c>
      <c r="B506">
        <v>4.4607445388834401</v>
      </c>
      <c r="C506">
        <v>4.18548080026319</v>
      </c>
      <c r="D506">
        <v>2.16870601034769E-3</v>
      </c>
      <c r="E506">
        <v>9.8596631069767394E-3</v>
      </c>
    </row>
    <row r="507" spans="1:5" x14ac:dyDescent="0.4">
      <c r="A507" t="s">
        <v>508</v>
      </c>
      <c r="B507">
        <v>4.46074517881231</v>
      </c>
      <c r="C507">
        <v>4.18548080026319</v>
      </c>
      <c r="D507">
        <v>2.1708730114182199E-3</v>
      </c>
      <c r="E507">
        <v>9.8596631069767394E-3</v>
      </c>
    </row>
    <row r="508" spans="1:5" x14ac:dyDescent="0.4">
      <c r="A508" t="s">
        <v>509</v>
      </c>
      <c r="B508">
        <v>4.4607458193192304</v>
      </c>
      <c r="C508">
        <v>4.18548080026319</v>
      </c>
      <c r="D508">
        <v>2.173045119629E-3</v>
      </c>
      <c r="E508">
        <v>9.8596631069767394E-3</v>
      </c>
    </row>
    <row r="509" spans="1:5" x14ac:dyDescent="0.4">
      <c r="A509" t="s">
        <v>510</v>
      </c>
      <c r="B509">
        <v>4.4607464604054998</v>
      </c>
      <c r="C509">
        <v>4.18548080026319</v>
      </c>
      <c r="D509">
        <v>2.1752223538305799E-3</v>
      </c>
      <c r="E509">
        <v>9.8596631069767394E-3</v>
      </c>
    </row>
    <row r="510" spans="1:5" x14ac:dyDescent="0.4">
      <c r="A510" t="s">
        <v>511</v>
      </c>
      <c r="B510">
        <v>-4.4932180351196296</v>
      </c>
      <c r="C510">
        <v>4.1804833845087597</v>
      </c>
      <c r="D510">
        <v>2.1852156074691101E-3</v>
      </c>
      <c r="E510">
        <v>9.8596631069767394E-3</v>
      </c>
    </row>
    <row r="511" spans="1:5" x14ac:dyDescent="0.4">
      <c r="A511" t="s">
        <v>512</v>
      </c>
      <c r="B511">
        <v>4.4600447231570497</v>
      </c>
      <c r="C511">
        <v>4.1853455771963901</v>
      </c>
      <c r="D511">
        <v>2.19750525321497E-3</v>
      </c>
      <c r="E511">
        <v>9.8596631069767394E-3</v>
      </c>
    </row>
    <row r="512" spans="1:5" x14ac:dyDescent="0.4">
      <c r="A512" t="s">
        <v>513</v>
      </c>
      <c r="B512">
        <v>4.4600446866797503</v>
      </c>
      <c r="C512">
        <v>4.1853455771963901</v>
      </c>
      <c r="D512">
        <v>2.19832855844094E-3</v>
      </c>
      <c r="E512">
        <v>9.8596631069767394E-3</v>
      </c>
    </row>
    <row r="513" spans="1:5" x14ac:dyDescent="0.4">
      <c r="A513" t="s">
        <v>514</v>
      </c>
      <c r="B513">
        <v>4.4600446501915103</v>
      </c>
      <c r="C513">
        <v>4.1853455771963901</v>
      </c>
      <c r="D513">
        <v>2.19915255440447E-3</v>
      </c>
      <c r="E513">
        <v>9.8596631069767394E-3</v>
      </c>
    </row>
    <row r="514" spans="1:5" x14ac:dyDescent="0.4">
      <c r="A514" t="s">
        <v>515</v>
      </c>
      <c r="B514">
        <v>4.4600445949018503</v>
      </c>
      <c r="C514">
        <v>4.1853455771963901</v>
      </c>
      <c r="D514">
        <v>2.20040197984573E-3</v>
      </c>
      <c r="E514">
        <v>9.8596631069767394E-3</v>
      </c>
    </row>
    <row r="515" spans="1:5" x14ac:dyDescent="0.4">
      <c r="A515" t="s">
        <v>516</v>
      </c>
      <c r="B515">
        <v>4.4600445395929897</v>
      </c>
      <c r="C515">
        <v>4.1853455771963901</v>
      </c>
      <c r="D515">
        <v>2.2016528603034202E-3</v>
      </c>
      <c r="E515">
        <v>9.8596631069767394E-3</v>
      </c>
    </row>
    <row r="516" spans="1:5" x14ac:dyDescent="0.4">
      <c r="A516" t="s">
        <v>517</v>
      </c>
      <c r="B516">
        <v>4.4600444842649196</v>
      </c>
      <c r="C516">
        <v>4.1853455771963901</v>
      </c>
      <c r="D516">
        <v>2.2029051984298002E-3</v>
      </c>
      <c r="E516">
        <v>9.8596631069767394E-3</v>
      </c>
    </row>
    <row r="517" spans="1:5" x14ac:dyDescent="0.4">
      <c r="A517" t="s">
        <v>518</v>
      </c>
      <c r="B517">
        <v>4.4600444478877996</v>
      </c>
      <c r="C517">
        <v>4.1853455771963901</v>
      </c>
      <c r="D517">
        <v>2.2037291440672301E-3</v>
      </c>
      <c r="E517">
        <v>9.8596631069767394E-3</v>
      </c>
    </row>
    <row r="518" spans="1:5" x14ac:dyDescent="0.4">
      <c r="A518" t="s">
        <v>519</v>
      </c>
      <c r="B518">
        <v>4.4600444114997302</v>
      </c>
      <c r="C518">
        <v>4.1853455771963901</v>
      </c>
      <c r="D518">
        <v>2.2045537807907898E-3</v>
      </c>
      <c r="E518">
        <v>9.8596631069767394E-3</v>
      </c>
    </row>
    <row r="519" spans="1:5" x14ac:dyDescent="0.4">
      <c r="A519" t="s">
        <v>520</v>
      </c>
      <c r="B519">
        <v>4.46004438096986</v>
      </c>
      <c r="C519">
        <v>4.1853455771963901</v>
      </c>
      <c r="D519">
        <v>2.2052459997002499E-3</v>
      </c>
      <c r="E519">
        <v>9.8596631069767394E-3</v>
      </c>
    </row>
    <row r="520" spans="1:5" x14ac:dyDescent="0.4">
      <c r="A520" t="s">
        <v>521</v>
      </c>
      <c r="B520">
        <v>4.4600443504321499</v>
      </c>
      <c r="C520">
        <v>4.1853455771963901</v>
      </c>
      <c r="D520">
        <v>2.2059387090428199E-3</v>
      </c>
      <c r="E520">
        <v>9.8596631069767394E-3</v>
      </c>
    </row>
    <row r="521" spans="1:5" x14ac:dyDescent="0.4">
      <c r="A521" t="s">
        <v>522</v>
      </c>
      <c r="B521">
        <v>4.4600442929250903</v>
      </c>
      <c r="C521">
        <v>4.1853455771963901</v>
      </c>
      <c r="D521">
        <v>2.2072440332398602E-3</v>
      </c>
      <c r="E521">
        <v>9.8596631069767394E-3</v>
      </c>
    </row>
    <row r="522" spans="1:5" x14ac:dyDescent="0.4">
      <c r="A522" t="s">
        <v>523</v>
      </c>
      <c r="B522">
        <v>2.9942356678815401</v>
      </c>
      <c r="C522">
        <v>6.0386442256125603</v>
      </c>
      <c r="D522">
        <v>2.2084609173949098E-3</v>
      </c>
      <c r="E522">
        <v>9.8596631069767394E-3</v>
      </c>
    </row>
    <row r="523" spans="1:5" x14ac:dyDescent="0.4">
      <c r="A523" t="s">
        <v>524</v>
      </c>
      <c r="B523">
        <v>4.46004420472656</v>
      </c>
      <c r="C523">
        <v>4.1853455771963901</v>
      </c>
      <c r="D523">
        <v>2.2092481660829699E-3</v>
      </c>
      <c r="E523">
        <v>9.8596631069767394E-3</v>
      </c>
    </row>
    <row r="524" spans="1:5" x14ac:dyDescent="0.4">
      <c r="A524" t="s">
        <v>525</v>
      </c>
      <c r="B524">
        <v>4.4600441164781</v>
      </c>
      <c r="C524">
        <v>4.1853455771963901</v>
      </c>
      <c r="D524">
        <v>2.2112560524484202E-3</v>
      </c>
      <c r="E524">
        <v>9.8596631069767394E-3</v>
      </c>
    </row>
    <row r="525" spans="1:5" x14ac:dyDescent="0.4">
      <c r="A525" t="s">
        <v>526</v>
      </c>
      <c r="B525">
        <v>4.4600440128367502</v>
      </c>
      <c r="C525">
        <v>4.1853455771963901</v>
      </c>
      <c r="D525">
        <v>2.21361751854779E-3</v>
      </c>
      <c r="E525">
        <v>9.8596631069767394E-3</v>
      </c>
    </row>
    <row r="526" spans="1:5" x14ac:dyDescent="0.4">
      <c r="A526" t="s">
        <v>527</v>
      </c>
      <c r="B526">
        <v>4.4600439091031898</v>
      </c>
      <c r="C526">
        <v>4.1853455771963901</v>
      </c>
      <c r="D526">
        <v>2.21598471702395E-3</v>
      </c>
      <c r="E526">
        <v>9.8596631069767394E-3</v>
      </c>
    </row>
    <row r="527" spans="1:5" x14ac:dyDescent="0.4">
      <c r="A527" t="s">
        <v>528</v>
      </c>
      <c r="B527">
        <v>4.4600439027372296</v>
      </c>
      <c r="C527">
        <v>4.1853455771963901</v>
      </c>
      <c r="D527">
        <v>2.216130106583E-3</v>
      </c>
      <c r="E527">
        <v>9.8596631069767394E-3</v>
      </c>
    </row>
    <row r="528" spans="1:5" x14ac:dyDescent="0.4">
      <c r="A528" t="s">
        <v>529</v>
      </c>
      <c r="B528">
        <v>4.4600438540089096</v>
      </c>
      <c r="C528">
        <v>4.1853455771963901</v>
      </c>
      <c r="D528">
        <v>2.21724344723455E-3</v>
      </c>
      <c r="E528">
        <v>9.8596631069767394E-3</v>
      </c>
    </row>
    <row r="529" spans="1:5" x14ac:dyDescent="0.4">
      <c r="A529" t="s">
        <v>530</v>
      </c>
      <c r="B529">
        <v>4.4600438260631403</v>
      </c>
      <c r="C529">
        <v>4.1853455771963901</v>
      </c>
      <c r="D529">
        <v>2.2178823127548498E-3</v>
      </c>
      <c r="E529">
        <v>9.8596631069767394E-3</v>
      </c>
    </row>
    <row r="530" spans="1:5" x14ac:dyDescent="0.4">
      <c r="A530" t="s">
        <v>531</v>
      </c>
      <c r="B530">
        <v>4.46004380527721</v>
      </c>
      <c r="C530">
        <v>4.1853455771963901</v>
      </c>
      <c r="D530">
        <v>2.21835766933636E-3</v>
      </c>
      <c r="E530">
        <v>9.8596631069767394E-3</v>
      </c>
    </row>
    <row r="531" spans="1:5" x14ac:dyDescent="0.4">
      <c r="A531" t="s">
        <v>532</v>
      </c>
      <c r="B531">
        <v>4.27679269572692</v>
      </c>
      <c r="C531">
        <v>4.1111362433745402</v>
      </c>
      <c r="D531">
        <v>2.2184141424248802E-3</v>
      </c>
      <c r="E531">
        <v>9.8596631069767394E-3</v>
      </c>
    </row>
    <row r="532" spans="1:5" x14ac:dyDescent="0.4">
      <c r="A532" t="s">
        <v>533</v>
      </c>
      <c r="B532">
        <v>4.4600437682428602</v>
      </c>
      <c r="C532">
        <v>4.1853455771963901</v>
      </c>
      <c r="D532">
        <v>2.2192049765922001E-3</v>
      </c>
      <c r="E532">
        <v>9.8596631069767394E-3</v>
      </c>
    </row>
    <row r="533" spans="1:5" x14ac:dyDescent="0.4">
      <c r="A533" t="s">
        <v>534</v>
      </c>
      <c r="B533">
        <v>4.2767924021716404</v>
      </c>
      <c r="C533">
        <v>4.1111362433745402</v>
      </c>
      <c r="D533">
        <v>2.2198303054201001E-3</v>
      </c>
      <c r="E533">
        <v>9.8596631069767394E-3</v>
      </c>
    </row>
    <row r="534" spans="1:5" x14ac:dyDescent="0.4">
      <c r="A534" t="s">
        <v>535</v>
      </c>
      <c r="B534">
        <v>4.46004370082278</v>
      </c>
      <c r="C534">
        <v>4.1853455771963901</v>
      </c>
      <c r="D534">
        <v>2.2207486720456299E-3</v>
      </c>
      <c r="E534">
        <v>9.8596631069767394E-3</v>
      </c>
    </row>
    <row r="535" spans="1:5" x14ac:dyDescent="0.4">
      <c r="A535" t="s">
        <v>536</v>
      </c>
      <c r="B535">
        <v>4.2767921039394796</v>
      </c>
      <c r="C535">
        <v>4.1111362433745402</v>
      </c>
      <c r="D535">
        <v>2.2212704734448701E-3</v>
      </c>
      <c r="E535">
        <v>9.8596631069767394E-3</v>
      </c>
    </row>
    <row r="536" spans="1:5" x14ac:dyDescent="0.4">
      <c r="A536" t="s">
        <v>537</v>
      </c>
      <c r="B536">
        <v>4.4600436568929904</v>
      </c>
      <c r="C536">
        <v>4.1853455771963901</v>
      </c>
      <c r="D536">
        <v>2.2217553486750898E-3</v>
      </c>
      <c r="E536">
        <v>9.8596631069767394E-3</v>
      </c>
    </row>
    <row r="537" spans="1:5" x14ac:dyDescent="0.4">
      <c r="A537" t="s">
        <v>538</v>
      </c>
      <c r="B537">
        <v>4.4600436333810602</v>
      </c>
      <c r="C537">
        <v>4.1853455771963901</v>
      </c>
      <c r="D537">
        <v>2.2222944074146598E-3</v>
      </c>
      <c r="E537">
        <v>9.8596631069767394E-3</v>
      </c>
    </row>
    <row r="538" spans="1:5" x14ac:dyDescent="0.4">
      <c r="A538" t="s">
        <v>539</v>
      </c>
      <c r="B538">
        <v>4.2767918009148298</v>
      </c>
      <c r="C538">
        <v>4.1111362433745402</v>
      </c>
      <c r="D538">
        <v>2.2227352760141E-3</v>
      </c>
      <c r="E538">
        <v>9.8596631069767394E-3</v>
      </c>
    </row>
    <row r="539" spans="1:5" x14ac:dyDescent="0.4">
      <c r="A539" t="s">
        <v>540</v>
      </c>
      <c r="B539">
        <v>4.4600435528204603</v>
      </c>
      <c r="C539">
        <v>4.1853455771963901</v>
      </c>
      <c r="D539">
        <v>2.2241428496249599E-3</v>
      </c>
      <c r="E539">
        <v>9.8596631069767394E-3</v>
      </c>
    </row>
    <row r="540" spans="1:5" x14ac:dyDescent="0.4">
      <c r="A540" t="s">
        <v>541</v>
      </c>
      <c r="B540">
        <v>4.2767914929785196</v>
      </c>
      <c r="C540">
        <v>4.1111362433745402</v>
      </c>
      <c r="D540">
        <v>2.2242253635093201E-3</v>
      </c>
      <c r="E540">
        <v>9.8596631069767394E-3</v>
      </c>
    </row>
    <row r="541" spans="1:5" x14ac:dyDescent="0.4">
      <c r="A541" t="s">
        <v>542</v>
      </c>
      <c r="B541">
        <v>4.4600435047409803</v>
      </c>
      <c r="C541">
        <v>4.1853455771963901</v>
      </c>
      <c r="D541">
        <v>2.2252470737875499E-3</v>
      </c>
      <c r="E541">
        <v>9.8596631069767394E-3</v>
      </c>
    </row>
    <row r="542" spans="1:5" x14ac:dyDescent="0.4">
      <c r="A542" t="s">
        <v>543</v>
      </c>
      <c r="B542">
        <v>4.4600434825331403</v>
      </c>
      <c r="C542">
        <v>4.1853455771963901</v>
      </c>
      <c r="D542">
        <v>2.2257573794746701E-3</v>
      </c>
      <c r="E542">
        <v>9.8596631069767394E-3</v>
      </c>
    </row>
    <row r="543" spans="1:5" x14ac:dyDescent="0.4">
      <c r="A543" t="s">
        <v>544</v>
      </c>
      <c r="B543">
        <v>4.4600434301387697</v>
      </c>
      <c r="C543">
        <v>4.1853455771963901</v>
      </c>
      <c r="D543">
        <v>2.2269619964557599E-3</v>
      </c>
      <c r="E543">
        <v>9.8596631069767394E-3</v>
      </c>
    </row>
    <row r="544" spans="1:5" x14ac:dyDescent="0.4">
      <c r="A544" t="s">
        <v>545</v>
      </c>
      <c r="B544">
        <v>4.46004335549042</v>
      </c>
      <c r="C544">
        <v>4.1853455771963901</v>
      </c>
      <c r="D544">
        <v>2.22867988139596E-3</v>
      </c>
      <c r="E544">
        <v>9.8596631069767394E-3</v>
      </c>
    </row>
    <row r="545" spans="1:5" x14ac:dyDescent="0.4">
      <c r="A545" t="s">
        <v>546</v>
      </c>
      <c r="B545">
        <v>-4.7023082303980202</v>
      </c>
      <c r="C545">
        <v>4.3052254776967001</v>
      </c>
      <c r="D545">
        <v>2.2394172298133902E-3</v>
      </c>
      <c r="E545">
        <v>9.8596631069767394E-3</v>
      </c>
    </row>
    <row r="546" spans="1:5" x14ac:dyDescent="0.4">
      <c r="A546" t="s">
        <v>547</v>
      </c>
      <c r="B546">
        <v>4.4596307456642501</v>
      </c>
      <c r="C546">
        <v>4.1852682045427496</v>
      </c>
      <c r="D546">
        <v>2.2434865344928799E-3</v>
      </c>
      <c r="E546">
        <v>9.8596631069767394E-3</v>
      </c>
    </row>
    <row r="547" spans="1:5" x14ac:dyDescent="0.4">
      <c r="A547" t="s">
        <v>548</v>
      </c>
      <c r="B547">
        <v>4.4596303143782698</v>
      </c>
      <c r="C547">
        <v>4.1852682045427496</v>
      </c>
      <c r="D547">
        <v>2.2453833667976601E-3</v>
      </c>
      <c r="E547">
        <v>9.8596631069767394E-3</v>
      </c>
    </row>
    <row r="548" spans="1:5" x14ac:dyDescent="0.4">
      <c r="A548" t="s">
        <v>549</v>
      </c>
      <c r="B548">
        <v>4.4596299950962202</v>
      </c>
      <c r="C548">
        <v>4.1852682045427496</v>
      </c>
      <c r="D548">
        <v>2.2467890931348001E-3</v>
      </c>
      <c r="E548">
        <v>9.8596631069767394E-3</v>
      </c>
    </row>
    <row r="549" spans="1:5" x14ac:dyDescent="0.4">
      <c r="A549" t="s">
        <v>550</v>
      </c>
      <c r="B549">
        <v>4.4596295441664697</v>
      </c>
      <c r="C549">
        <v>4.1852682045427496</v>
      </c>
      <c r="D549">
        <v>2.24877660685599E-3</v>
      </c>
      <c r="E549">
        <v>9.8596631069767394E-3</v>
      </c>
    </row>
    <row r="550" spans="1:5" x14ac:dyDescent="0.4">
      <c r="A550" t="s">
        <v>551</v>
      </c>
      <c r="B550">
        <v>4.4596292572422698</v>
      </c>
      <c r="C550">
        <v>4.1852682045427496</v>
      </c>
      <c r="D550">
        <v>2.2500425772399501E-3</v>
      </c>
      <c r="E550">
        <v>9.8596631069767394E-3</v>
      </c>
    </row>
    <row r="551" spans="1:5" x14ac:dyDescent="0.4">
      <c r="A551" t="s">
        <v>552</v>
      </c>
      <c r="B551">
        <v>4.4596290385707098</v>
      </c>
      <c r="C551">
        <v>4.1852682045427496</v>
      </c>
      <c r="D551">
        <v>2.2510080958106E-3</v>
      </c>
      <c r="E551">
        <v>9.8596631069767394E-3</v>
      </c>
    </row>
    <row r="552" spans="1:5" x14ac:dyDescent="0.4">
      <c r="A552" t="s">
        <v>553</v>
      </c>
      <c r="B552">
        <v>4.4596290043899103</v>
      </c>
      <c r="C552">
        <v>4.1852682045427496</v>
      </c>
      <c r="D552">
        <v>2.251159071316E-3</v>
      </c>
      <c r="E552">
        <v>9.8596631069767394E-3</v>
      </c>
    </row>
    <row r="553" spans="1:5" x14ac:dyDescent="0.4">
      <c r="A553" t="s">
        <v>554</v>
      </c>
      <c r="B553">
        <v>4.45962899526626</v>
      </c>
      <c r="C553">
        <v>4.1852682045427496</v>
      </c>
      <c r="D553">
        <v>2.2511993726626899E-3</v>
      </c>
      <c r="E553">
        <v>9.8596631069767394E-3</v>
      </c>
    </row>
    <row r="554" spans="1:5" x14ac:dyDescent="0.4">
      <c r="A554" t="s">
        <v>555</v>
      </c>
      <c r="B554">
        <v>4.4596289702121998</v>
      </c>
      <c r="C554">
        <v>4.1852682045427496</v>
      </c>
      <c r="D554">
        <v>2.2513100478486598E-3</v>
      </c>
      <c r="E554">
        <v>9.8596631069767394E-3</v>
      </c>
    </row>
    <row r="555" spans="1:5" x14ac:dyDescent="0.4">
      <c r="A555" t="s">
        <v>556</v>
      </c>
      <c r="B555">
        <v>4.4596289519277201</v>
      </c>
      <c r="C555">
        <v>4.1852682045427496</v>
      </c>
      <c r="D555">
        <v>2.2513908237181898E-3</v>
      </c>
      <c r="E555">
        <v>9.8596631069767394E-3</v>
      </c>
    </row>
    <row r="556" spans="1:5" x14ac:dyDescent="0.4">
      <c r="A556" t="s">
        <v>557</v>
      </c>
      <c r="B556">
        <v>4.45962880971262</v>
      </c>
      <c r="C556">
        <v>4.1852682045427496</v>
      </c>
      <c r="D556">
        <v>2.25201923458754E-3</v>
      </c>
      <c r="E556">
        <v>9.8596631069767394E-3</v>
      </c>
    </row>
    <row r="557" spans="1:5" x14ac:dyDescent="0.4">
      <c r="A557" t="s">
        <v>558</v>
      </c>
      <c r="B557">
        <v>4.27681912445001</v>
      </c>
      <c r="C557">
        <v>4.1111752091008098</v>
      </c>
      <c r="D557">
        <v>2.2522492457885501E-3</v>
      </c>
      <c r="E557">
        <v>9.8596631069767394E-3</v>
      </c>
    </row>
    <row r="558" spans="1:5" x14ac:dyDescent="0.4">
      <c r="A558" t="s">
        <v>559</v>
      </c>
      <c r="B558">
        <v>4.4596286674866104</v>
      </c>
      <c r="C558">
        <v>4.1852682045427496</v>
      </c>
      <c r="D558">
        <v>2.2526479477366999E-3</v>
      </c>
      <c r="E558">
        <v>9.8596631069767394E-3</v>
      </c>
    </row>
    <row r="559" spans="1:5" x14ac:dyDescent="0.4">
      <c r="A559" t="s">
        <v>560</v>
      </c>
      <c r="B559">
        <v>4.2768190508316</v>
      </c>
      <c r="C559">
        <v>4.1111752091008098</v>
      </c>
      <c r="D559">
        <v>2.2542981289462899E-3</v>
      </c>
      <c r="E559">
        <v>9.8596631069767394E-3</v>
      </c>
    </row>
    <row r="560" spans="1:5" x14ac:dyDescent="0.4">
      <c r="A560" t="s">
        <v>561</v>
      </c>
      <c r="B560">
        <v>4.4596282144269201</v>
      </c>
      <c r="C560">
        <v>4.1852682045427496</v>
      </c>
      <c r="D560">
        <v>2.2546524036489799E-3</v>
      </c>
      <c r="E560">
        <v>9.8596631069767394E-3</v>
      </c>
    </row>
    <row r="561" spans="1:5" x14ac:dyDescent="0.4">
      <c r="A561" t="s">
        <v>562</v>
      </c>
      <c r="B561">
        <v>4.4596280824582601</v>
      </c>
      <c r="C561">
        <v>4.1852682045427496</v>
      </c>
      <c r="D561">
        <v>2.2552367537183701E-3</v>
      </c>
      <c r="E561">
        <v>9.8596631069767394E-3</v>
      </c>
    </row>
    <row r="562" spans="1:5" x14ac:dyDescent="0.4">
      <c r="A562" t="s">
        <v>563</v>
      </c>
      <c r="B562">
        <v>4.4596280222131304</v>
      </c>
      <c r="C562">
        <v>4.1852682045427496</v>
      </c>
      <c r="D562">
        <v>2.2555035888401301E-3</v>
      </c>
      <c r="E562">
        <v>9.8596631069767394E-3</v>
      </c>
    </row>
    <row r="563" spans="1:5" x14ac:dyDescent="0.4">
      <c r="A563" t="s">
        <v>564</v>
      </c>
      <c r="B563">
        <v>4.4596279619596499</v>
      </c>
      <c r="C563">
        <v>4.1852682045427496</v>
      </c>
      <c r="D563">
        <v>2.2557705066738802E-3</v>
      </c>
      <c r="E563">
        <v>9.8596631069767394E-3</v>
      </c>
    </row>
    <row r="564" spans="1:5" x14ac:dyDescent="0.4">
      <c r="A564" t="s">
        <v>565</v>
      </c>
      <c r="B564">
        <v>4.45962786532706</v>
      </c>
      <c r="C564">
        <v>4.1852682045427496</v>
      </c>
      <c r="D564">
        <v>2.2561986763979798E-3</v>
      </c>
      <c r="E564">
        <v>9.8596631069767394E-3</v>
      </c>
    </row>
    <row r="565" spans="1:5" x14ac:dyDescent="0.4">
      <c r="A565" t="s">
        <v>566</v>
      </c>
      <c r="B565">
        <v>4.2768189758122404</v>
      </c>
      <c r="C565">
        <v>4.1111752091008098</v>
      </c>
      <c r="D565">
        <v>2.2563889475565599E-3</v>
      </c>
      <c r="E565">
        <v>9.8596631069767394E-3</v>
      </c>
    </row>
    <row r="566" spans="1:5" x14ac:dyDescent="0.4">
      <c r="A566" t="s">
        <v>567</v>
      </c>
      <c r="B566">
        <v>4.45962776119491</v>
      </c>
      <c r="C566">
        <v>4.1852682045427496</v>
      </c>
      <c r="D566">
        <v>2.25666020772935E-3</v>
      </c>
      <c r="E566">
        <v>9.8596631069767394E-3</v>
      </c>
    </row>
    <row r="567" spans="1:5" x14ac:dyDescent="0.4">
      <c r="A567" t="s">
        <v>568</v>
      </c>
      <c r="B567">
        <v>4.4596277526923398</v>
      </c>
      <c r="C567">
        <v>4.1852682045427496</v>
      </c>
      <c r="D567">
        <v>2.2566978986323901E-3</v>
      </c>
      <c r="E567">
        <v>9.8596631069767394E-3</v>
      </c>
    </row>
    <row r="568" spans="1:5" x14ac:dyDescent="0.4">
      <c r="A568" t="s">
        <v>569</v>
      </c>
      <c r="B568">
        <v>4.4596276483816997</v>
      </c>
      <c r="C568">
        <v>4.1852682045427496</v>
      </c>
      <c r="D568">
        <v>2.25716036933306E-3</v>
      </c>
      <c r="E568">
        <v>9.8596631069767394E-3</v>
      </c>
    </row>
    <row r="569" spans="1:5" x14ac:dyDescent="0.4">
      <c r="A569" t="s">
        <v>570</v>
      </c>
      <c r="B569">
        <v>4.45962754357405</v>
      </c>
      <c r="C569">
        <v>4.1852682045427496</v>
      </c>
      <c r="D569">
        <v>2.25762518185839E-3</v>
      </c>
      <c r="E569">
        <v>9.8596631069767394E-3</v>
      </c>
    </row>
    <row r="570" spans="1:5" x14ac:dyDescent="0.4">
      <c r="A570" t="s">
        <v>571</v>
      </c>
      <c r="B570">
        <v>4.4596274431370304</v>
      </c>
      <c r="C570">
        <v>4.1852682045427496</v>
      </c>
      <c r="D570">
        <v>2.2580707411718999E-3</v>
      </c>
      <c r="E570">
        <v>9.8596631069767394E-3</v>
      </c>
    </row>
    <row r="571" spans="1:5" x14ac:dyDescent="0.4">
      <c r="A571" t="s">
        <v>572</v>
      </c>
      <c r="B571">
        <v>4.4596274280663399</v>
      </c>
      <c r="C571">
        <v>4.1852682045427496</v>
      </c>
      <c r="D571">
        <v>2.2581376088241299E-3</v>
      </c>
      <c r="E571">
        <v>9.8596631069767394E-3</v>
      </c>
    </row>
    <row r="572" spans="1:5" x14ac:dyDescent="0.4">
      <c r="A572" t="s">
        <v>573</v>
      </c>
      <c r="B572">
        <v>4.2768188993523797</v>
      </c>
      <c r="C572">
        <v>4.1111752091008098</v>
      </c>
      <c r="D572">
        <v>2.2585229791919001E-3</v>
      </c>
      <c r="E572">
        <v>9.8596631069767394E-3</v>
      </c>
    </row>
    <row r="573" spans="1:5" x14ac:dyDescent="0.4">
      <c r="A573" t="s">
        <v>574</v>
      </c>
      <c r="B573">
        <v>4.4596272852618997</v>
      </c>
      <c r="C573">
        <v>4.1852682045427496</v>
      </c>
      <c r="D573">
        <v>2.2587713651396799E-3</v>
      </c>
      <c r="E573">
        <v>9.8596631069767394E-3</v>
      </c>
    </row>
    <row r="574" spans="1:5" x14ac:dyDescent="0.4">
      <c r="A574" t="s">
        <v>575</v>
      </c>
      <c r="B574">
        <v>4.45962727460235</v>
      </c>
      <c r="C574">
        <v>4.1852682045427496</v>
      </c>
      <c r="D574">
        <v>2.25881868183827E-3</v>
      </c>
      <c r="E574">
        <v>9.8596631069767394E-3</v>
      </c>
    </row>
    <row r="575" spans="1:5" x14ac:dyDescent="0.4">
      <c r="A575" t="s">
        <v>576</v>
      </c>
      <c r="B575">
        <v>4.4596271272235297</v>
      </c>
      <c r="C575">
        <v>4.1852682045427496</v>
      </c>
      <c r="D575">
        <v>2.25947302896372E-3</v>
      </c>
      <c r="E575">
        <v>9.8596631069767394E-3</v>
      </c>
    </row>
    <row r="576" spans="1:5" x14ac:dyDescent="0.4">
      <c r="A576" t="s">
        <v>577</v>
      </c>
      <c r="B576">
        <v>4.4596270557640203</v>
      </c>
      <c r="C576">
        <v>4.1852682045427496</v>
      </c>
      <c r="D576">
        <v>2.25979040083123E-3</v>
      </c>
      <c r="E576">
        <v>9.8596631069767394E-3</v>
      </c>
    </row>
    <row r="577" spans="1:5" x14ac:dyDescent="0.4">
      <c r="A577" t="s">
        <v>578</v>
      </c>
      <c r="B577">
        <v>4.4596269692752504</v>
      </c>
      <c r="C577">
        <v>4.1852682045427496</v>
      </c>
      <c r="D577">
        <v>2.26017460825103E-3</v>
      </c>
      <c r="E577">
        <v>9.8596631069767394E-3</v>
      </c>
    </row>
    <row r="578" spans="1:5" x14ac:dyDescent="0.4">
      <c r="A578" t="s">
        <v>579</v>
      </c>
      <c r="B578">
        <v>4.2768188214110303</v>
      </c>
      <c r="C578">
        <v>4.1111752091008098</v>
      </c>
      <c r="D578">
        <v>2.2607015512026299E-3</v>
      </c>
      <c r="E578">
        <v>9.8596631069767394E-3</v>
      </c>
    </row>
    <row r="579" spans="1:5" x14ac:dyDescent="0.4">
      <c r="A579" t="s">
        <v>580</v>
      </c>
      <c r="B579">
        <v>4.4596265677258797</v>
      </c>
      <c r="C579">
        <v>4.1852682045427496</v>
      </c>
      <c r="D579">
        <v>2.2619596431632501E-3</v>
      </c>
      <c r="E579">
        <v>9.8596631069767394E-3</v>
      </c>
    </row>
    <row r="580" spans="1:5" x14ac:dyDescent="0.4">
      <c r="A580" t="s">
        <v>581</v>
      </c>
      <c r="B580">
        <v>4.2768187419457302</v>
      </c>
      <c r="C580">
        <v>4.1111752091008098</v>
      </c>
      <c r="D580">
        <v>2.2629260430965898E-3</v>
      </c>
      <c r="E580">
        <v>9.8596631069767394E-3</v>
      </c>
    </row>
    <row r="581" spans="1:5" x14ac:dyDescent="0.4">
      <c r="A581" t="s">
        <v>582</v>
      </c>
      <c r="B581">
        <v>4.4596262960032904</v>
      </c>
      <c r="C581">
        <v>4.1852682045427496</v>
      </c>
      <c r="D581">
        <v>2.2631687086468598E-3</v>
      </c>
      <c r="E581">
        <v>9.8596631069767394E-3</v>
      </c>
    </row>
    <row r="582" spans="1:5" x14ac:dyDescent="0.4">
      <c r="A582" t="s">
        <v>583</v>
      </c>
      <c r="B582">
        <v>4.4596260797241198</v>
      </c>
      <c r="C582">
        <v>4.1852682045427496</v>
      </c>
      <c r="D582">
        <v>2.2641317404355501E-3</v>
      </c>
      <c r="E582">
        <v>9.8596631069767394E-3</v>
      </c>
    </row>
    <row r="583" spans="1:5" x14ac:dyDescent="0.4">
      <c r="A583" t="s">
        <v>584</v>
      </c>
      <c r="B583">
        <v>4.2768186609125003</v>
      </c>
      <c r="C583">
        <v>4.1111752091008098</v>
      </c>
      <c r="D583">
        <v>2.2651978890586202E-3</v>
      </c>
      <c r="E583">
        <v>9.8596631069767394E-3</v>
      </c>
    </row>
    <row r="584" spans="1:5" x14ac:dyDescent="0.4">
      <c r="A584" t="s">
        <v>585</v>
      </c>
      <c r="B584">
        <v>4.4596258301848097</v>
      </c>
      <c r="C584">
        <v>4.1852682045427496</v>
      </c>
      <c r="D584">
        <v>2.2652436080114599E-3</v>
      </c>
      <c r="E584">
        <v>9.8596631069767394E-3</v>
      </c>
    </row>
    <row r="585" spans="1:5" x14ac:dyDescent="0.4">
      <c r="A585" t="s">
        <v>586</v>
      </c>
      <c r="B585">
        <v>4.45962537673954</v>
      </c>
      <c r="C585">
        <v>4.1852682045427496</v>
      </c>
      <c r="D585">
        <v>2.2672660404256199E-3</v>
      </c>
      <c r="E585">
        <v>9.8596631069767394E-3</v>
      </c>
    </row>
    <row r="586" spans="1:5" x14ac:dyDescent="0.4">
      <c r="A586" t="s">
        <v>587</v>
      </c>
      <c r="B586">
        <v>4.4596253739204004</v>
      </c>
      <c r="C586">
        <v>4.1852682045427496</v>
      </c>
      <c r="D586">
        <v>2.26727862239357E-3</v>
      </c>
      <c r="E586">
        <v>9.8596631069767394E-3</v>
      </c>
    </row>
    <row r="587" spans="1:5" x14ac:dyDescent="0.4">
      <c r="A587" t="s">
        <v>588</v>
      </c>
      <c r="B587">
        <v>4.4596253711023497</v>
      </c>
      <c r="C587">
        <v>4.1852682045427496</v>
      </c>
      <c r="D587">
        <v>2.2672911995502199E-3</v>
      </c>
      <c r="E587">
        <v>9.8596631069767394E-3</v>
      </c>
    </row>
    <row r="588" spans="1:5" x14ac:dyDescent="0.4">
      <c r="A588" t="s">
        <v>589</v>
      </c>
      <c r="B588">
        <v>4.4596253658165903</v>
      </c>
      <c r="C588">
        <v>4.1852682045427496</v>
      </c>
      <c r="D588">
        <v>2.2673147906283201E-3</v>
      </c>
      <c r="E588">
        <v>9.8596631069767394E-3</v>
      </c>
    </row>
    <row r="589" spans="1:5" x14ac:dyDescent="0.4">
      <c r="A589" t="s">
        <v>590</v>
      </c>
      <c r="B589">
        <v>4.4596250000235296</v>
      </c>
      <c r="C589">
        <v>4.1852682045427496</v>
      </c>
      <c r="D589">
        <v>2.26894823826704E-3</v>
      </c>
      <c r="E589">
        <v>9.8596631069767394E-3</v>
      </c>
    </row>
    <row r="590" spans="1:5" x14ac:dyDescent="0.4">
      <c r="A590" t="s">
        <v>591</v>
      </c>
      <c r="B590">
        <v>4.45962462524232</v>
      </c>
      <c r="C590">
        <v>4.1852682045427496</v>
      </c>
      <c r="D590">
        <v>2.2706235904766401E-3</v>
      </c>
      <c r="E590">
        <v>9.8596631069767394E-3</v>
      </c>
    </row>
    <row r="591" spans="1:5" x14ac:dyDescent="0.4">
      <c r="A591" t="s">
        <v>592</v>
      </c>
      <c r="B591">
        <v>4.4596242501508501</v>
      </c>
      <c r="C591">
        <v>4.1852682045427496</v>
      </c>
      <c r="D591">
        <v>2.2723021238578202E-3</v>
      </c>
      <c r="E591">
        <v>9.8596631069767394E-3</v>
      </c>
    </row>
    <row r="592" spans="1:5" x14ac:dyDescent="0.4">
      <c r="A592" t="s">
        <v>593</v>
      </c>
      <c r="B592">
        <v>4.4596241068329796</v>
      </c>
      <c r="C592">
        <v>4.1852682045427496</v>
      </c>
      <c r="D592">
        <v>2.2729439453940798E-3</v>
      </c>
      <c r="E592">
        <v>9.8596631069767394E-3</v>
      </c>
    </row>
    <row r="593" spans="1:5" x14ac:dyDescent="0.4">
      <c r="A593" t="s">
        <v>594</v>
      </c>
      <c r="B593">
        <v>4.4596239635602997</v>
      </c>
      <c r="C593">
        <v>4.1852682045427496</v>
      </c>
      <c r="D593">
        <v>2.2735858269822902E-3</v>
      </c>
      <c r="E593">
        <v>9.8596631069767394E-3</v>
      </c>
    </row>
    <row r="594" spans="1:5" x14ac:dyDescent="0.4">
      <c r="A594" t="s">
        <v>595</v>
      </c>
      <c r="B594">
        <v>4.4596238203325402</v>
      </c>
      <c r="C594">
        <v>4.1852682045427496</v>
      </c>
      <c r="D594">
        <v>2.2742277697253999E-3</v>
      </c>
      <c r="E594">
        <v>9.8596631069767394E-3</v>
      </c>
    </row>
    <row r="595" spans="1:5" x14ac:dyDescent="0.4">
      <c r="A595" t="s">
        <v>596</v>
      </c>
      <c r="B595">
        <v>4.4596233604342501</v>
      </c>
      <c r="C595">
        <v>4.1852682045427496</v>
      </c>
      <c r="D595">
        <v>2.2762907960756401E-3</v>
      </c>
      <c r="E595">
        <v>9.8596631069767394E-3</v>
      </c>
    </row>
    <row r="596" spans="1:5" x14ac:dyDescent="0.4">
      <c r="A596" t="s">
        <v>597</v>
      </c>
      <c r="B596">
        <v>4.4596232332316399</v>
      </c>
      <c r="C596">
        <v>4.1852682045427496</v>
      </c>
      <c r="D596">
        <v>2.2768618839519501E-3</v>
      </c>
      <c r="E596">
        <v>9.8596631069767394E-3</v>
      </c>
    </row>
    <row r="597" spans="1:5" x14ac:dyDescent="0.4">
      <c r="A597" t="s">
        <v>598</v>
      </c>
      <c r="B597">
        <v>4.4596229184001697</v>
      </c>
      <c r="C597">
        <v>4.1852682045427496</v>
      </c>
      <c r="D597">
        <v>2.2782762415498202E-3</v>
      </c>
      <c r="E597">
        <v>9.8596631069767394E-3</v>
      </c>
    </row>
    <row r="598" spans="1:5" x14ac:dyDescent="0.4">
      <c r="A598" t="s">
        <v>599</v>
      </c>
      <c r="B598">
        <v>4.4596225471306603</v>
      </c>
      <c r="C598">
        <v>4.1852682045427496</v>
      </c>
      <c r="D598">
        <v>2.27994577811817E-3</v>
      </c>
      <c r="E598">
        <v>9.8596631069767394E-3</v>
      </c>
    </row>
    <row r="599" spans="1:5" x14ac:dyDescent="0.4">
      <c r="A599" t="s">
        <v>600</v>
      </c>
      <c r="B599">
        <v>4.4596219911150996</v>
      </c>
      <c r="C599">
        <v>4.1852682045427496</v>
      </c>
      <c r="D599">
        <v>2.2824494016047501E-3</v>
      </c>
      <c r="E599">
        <v>9.8596631069767394E-3</v>
      </c>
    </row>
    <row r="600" spans="1:5" x14ac:dyDescent="0.4">
      <c r="A600" t="s">
        <v>601</v>
      </c>
      <c r="B600">
        <v>4.4596214368654401</v>
      </c>
      <c r="C600">
        <v>4.1852682045427496</v>
      </c>
      <c r="D600">
        <v>2.2849490372287701E-3</v>
      </c>
      <c r="E600">
        <v>9.8596631069767394E-3</v>
      </c>
    </row>
    <row r="601" spans="1:5" x14ac:dyDescent="0.4">
      <c r="A601" t="s">
        <v>602</v>
      </c>
      <c r="B601">
        <v>4.4596213115681103</v>
      </c>
      <c r="C601">
        <v>4.1852682045427496</v>
      </c>
      <c r="D601">
        <v>2.2855146705842398E-3</v>
      </c>
      <c r="E601">
        <v>9.8596631069767394E-3</v>
      </c>
    </row>
    <row r="602" spans="1:5" x14ac:dyDescent="0.4">
      <c r="A602" t="s">
        <v>603</v>
      </c>
      <c r="B602">
        <v>4.4596211863487101</v>
      </c>
      <c r="C602">
        <v>4.1852682045427496</v>
      </c>
      <c r="D602">
        <v>2.2860801547143002E-3</v>
      </c>
      <c r="E602">
        <v>9.8596631069767394E-3</v>
      </c>
    </row>
    <row r="603" spans="1:5" x14ac:dyDescent="0.4">
      <c r="A603" t="s">
        <v>604</v>
      </c>
      <c r="B603">
        <v>4.4596207331238897</v>
      </c>
      <c r="C603">
        <v>4.1852682045427496</v>
      </c>
      <c r="D603">
        <v>2.2881285881947099E-3</v>
      </c>
      <c r="E603">
        <v>9.8596631069767394E-3</v>
      </c>
    </row>
    <row r="604" spans="1:5" x14ac:dyDescent="0.4">
      <c r="A604" t="s">
        <v>605</v>
      </c>
      <c r="B604">
        <v>4.4596202810972096</v>
      </c>
      <c r="C604">
        <v>4.1852682045427496</v>
      </c>
      <c r="D604">
        <v>2.2901742543951099E-3</v>
      </c>
      <c r="E604">
        <v>9.8596631069767394E-3</v>
      </c>
    </row>
    <row r="605" spans="1:5" x14ac:dyDescent="0.4">
      <c r="A605" t="s">
        <v>606</v>
      </c>
      <c r="B605">
        <v>-4.8069000285587302</v>
      </c>
      <c r="C605">
        <v>4.3661090275776804</v>
      </c>
      <c r="D605">
        <v>2.2969944536752E-3</v>
      </c>
      <c r="E605">
        <v>9.8596631069767394E-3</v>
      </c>
    </row>
    <row r="606" spans="1:5" x14ac:dyDescent="0.4">
      <c r="A606" t="s">
        <v>607</v>
      </c>
      <c r="B606">
        <v>4.2768941241391198</v>
      </c>
      <c r="C606">
        <v>4.1112433028712996</v>
      </c>
      <c r="D606">
        <v>2.3186220366809502E-3</v>
      </c>
      <c r="E606">
        <v>9.8596631069767394E-3</v>
      </c>
    </row>
    <row r="607" spans="1:5" x14ac:dyDescent="0.4">
      <c r="A607" t="s">
        <v>608</v>
      </c>
      <c r="B607">
        <v>4.2768945788831703</v>
      </c>
      <c r="C607">
        <v>4.1112433028712996</v>
      </c>
      <c r="D607">
        <v>2.32048329230311E-3</v>
      </c>
      <c r="E607">
        <v>9.8596631069767394E-3</v>
      </c>
    </row>
    <row r="608" spans="1:5" x14ac:dyDescent="0.4">
      <c r="A608" t="s">
        <v>609</v>
      </c>
      <c r="B608">
        <v>4.2768950266028201</v>
      </c>
      <c r="C608">
        <v>4.1112433028712996</v>
      </c>
      <c r="D608">
        <v>2.3223180675625899E-3</v>
      </c>
      <c r="E608">
        <v>9.8596631069767394E-3</v>
      </c>
    </row>
    <row r="609" spans="1:5" x14ac:dyDescent="0.4">
      <c r="A609" t="s">
        <v>610</v>
      </c>
      <c r="B609">
        <v>4.2768954679561704</v>
      </c>
      <c r="C609">
        <v>4.1112433028712996</v>
      </c>
      <c r="D609">
        <v>2.3241289618879499E-3</v>
      </c>
      <c r="E609">
        <v>9.8596631069767394E-3</v>
      </c>
    </row>
    <row r="610" spans="1:5" x14ac:dyDescent="0.4">
      <c r="A610" t="s">
        <v>611</v>
      </c>
      <c r="B610">
        <v>4.2768959035187004</v>
      </c>
      <c r="C610">
        <v>4.1112433028712996</v>
      </c>
      <c r="D610">
        <v>2.3259182493035099E-3</v>
      </c>
      <c r="E610">
        <v>9.8596631069767394E-3</v>
      </c>
    </row>
    <row r="611" spans="1:5" x14ac:dyDescent="0.4">
      <c r="A611" t="s">
        <v>612</v>
      </c>
      <c r="B611">
        <v>4.2768963337971302</v>
      </c>
      <c r="C611">
        <v>4.1112433028712996</v>
      </c>
      <c r="D611">
        <v>2.3276879331306701E-3</v>
      </c>
      <c r="E611">
        <v>9.8596631069767394E-3</v>
      </c>
    </row>
    <row r="612" spans="1:5" x14ac:dyDescent="0.4">
      <c r="A612" t="s">
        <v>613</v>
      </c>
      <c r="B612">
        <v>4.2768967592404401</v>
      </c>
      <c r="C612">
        <v>4.1112433028712996</v>
      </c>
      <c r="D612">
        <v>2.3294397894374399E-3</v>
      </c>
      <c r="E612">
        <v>9.8596631069767394E-3</v>
      </c>
    </row>
    <row r="613" spans="1:5" x14ac:dyDescent="0.4">
      <c r="A613" t="s">
        <v>614</v>
      </c>
      <c r="B613">
        <v>4.7686021447734603</v>
      </c>
      <c r="C613">
        <v>4.3231656617833796</v>
      </c>
      <c r="D613">
        <v>2.3520972583916501E-3</v>
      </c>
      <c r="E613">
        <v>9.8596631069767394E-3</v>
      </c>
    </row>
    <row r="614" spans="1:5" x14ac:dyDescent="0.4">
      <c r="A614" t="s">
        <v>615</v>
      </c>
      <c r="B614">
        <v>4.7686021031391901</v>
      </c>
      <c r="C614">
        <v>4.3231656617833796</v>
      </c>
      <c r="D614">
        <v>2.35327271488436E-3</v>
      </c>
      <c r="E614">
        <v>9.8596631069767394E-3</v>
      </c>
    </row>
    <row r="615" spans="1:5" x14ac:dyDescent="0.4">
      <c r="A615" t="s">
        <v>616</v>
      </c>
      <c r="B615">
        <v>-5.1128856726402496</v>
      </c>
      <c r="C615">
        <v>4.5791305605558197</v>
      </c>
      <c r="D615">
        <v>2.3538876989282502E-3</v>
      </c>
      <c r="E615">
        <v>9.8596631069767394E-3</v>
      </c>
    </row>
    <row r="616" spans="1:5" x14ac:dyDescent="0.4">
      <c r="A616" t="s">
        <v>617</v>
      </c>
      <c r="B616">
        <v>4.7686020715748301</v>
      </c>
      <c r="C616">
        <v>4.3231656617833796</v>
      </c>
      <c r="D616">
        <v>2.3541643904493302E-3</v>
      </c>
      <c r="E616">
        <v>9.8596631069767394E-3</v>
      </c>
    </row>
    <row r="617" spans="1:5" x14ac:dyDescent="0.4">
      <c r="A617" t="s">
        <v>618</v>
      </c>
      <c r="B617">
        <v>4.7686020317015299</v>
      </c>
      <c r="C617">
        <v>4.3231656617833796</v>
      </c>
      <c r="D617">
        <v>2.3552914332639402E-3</v>
      </c>
      <c r="E617">
        <v>9.8596631069767394E-3</v>
      </c>
    </row>
    <row r="618" spans="1:5" x14ac:dyDescent="0.4">
      <c r="A618" t="s">
        <v>619</v>
      </c>
      <c r="B618">
        <v>4.7686020165158096</v>
      </c>
      <c r="C618">
        <v>4.3231656617833796</v>
      </c>
      <c r="D618">
        <v>2.3557208560986702E-3</v>
      </c>
      <c r="E618">
        <v>9.8596631069767394E-3</v>
      </c>
    </row>
    <row r="619" spans="1:5" x14ac:dyDescent="0.4">
      <c r="A619" t="s">
        <v>620</v>
      </c>
      <c r="B619">
        <v>4.7673725718170603</v>
      </c>
      <c r="C619">
        <v>4.3230131090913204</v>
      </c>
      <c r="D619">
        <v>2.35587346211328E-3</v>
      </c>
      <c r="E619">
        <v>9.8596631069767394E-3</v>
      </c>
    </row>
    <row r="620" spans="1:5" x14ac:dyDescent="0.4">
      <c r="A620" t="s">
        <v>621</v>
      </c>
      <c r="B620">
        <v>4.7686020023946396</v>
      </c>
      <c r="C620">
        <v>4.3231656617833796</v>
      </c>
      <c r="D620">
        <v>2.3561202693038298E-3</v>
      </c>
      <c r="E620">
        <v>9.8596631069767394E-3</v>
      </c>
    </row>
    <row r="621" spans="1:5" x14ac:dyDescent="0.4">
      <c r="A621" t="s">
        <v>622</v>
      </c>
      <c r="B621">
        <v>4.7673724286461097</v>
      </c>
      <c r="C621">
        <v>4.3230131090913204</v>
      </c>
      <c r="D621">
        <v>2.3566653219010002E-3</v>
      </c>
      <c r="E621">
        <v>9.8596631069767394E-3</v>
      </c>
    </row>
    <row r="622" spans="1:5" x14ac:dyDescent="0.4">
      <c r="A622" t="s">
        <v>623</v>
      </c>
      <c r="B622">
        <v>4.7673723792319302</v>
      </c>
      <c r="C622">
        <v>4.3230131090913204</v>
      </c>
      <c r="D622">
        <v>2.3569387079339101E-3</v>
      </c>
      <c r="E622">
        <v>9.8596631069767394E-3</v>
      </c>
    </row>
    <row r="623" spans="1:5" x14ac:dyDescent="0.4">
      <c r="A623" t="s">
        <v>624</v>
      </c>
      <c r="B623">
        <v>4.76860197162374</v>
      </c>
      <c r="C623">
        <v>4.3231656617833796</v>
      </c>
      <c r="D623">
        <v>2.3569909274800999E-3</v>
      </c>
      <c r="E623">
        <v>9.8596631069767394E-3</v>
      </c>
    </row>
    <row r="624" spans="1:5" x14ac:dyDescent="0.4">
      <c r="A624" t="s">
        <v>625</v>
      </c>
      <c r="B624">
        <v>4.7686019656122696</v>
      </c>
      <c r="C624">
        <v>4.3231656617833796</v>
      </c>
      <c r="D624">
        <v>2.35716107132044E-3</v>
      </c>
      <c r="E624">
        <v>9.8596631069767394E-3</v>
      </c>
    </row>
    <row r="625" spans="1:5" x14ac:dyDescent="0.4">
      <c r="A625" t="s">
        <v>626</v>
      </c>
      <c r="B625">
        <v>4.7673722854664797</v>
      </c>
      <c r="C625">
        <v>4.3230131090913204</v>
      </c>
      <c r="D625">
        <v>2.35745758602573E-3</v>
      </c>
      <c r="E625">
        <v>9.8596631069767394E-3</v>
      </c>
    </row>
    <row r="626" spans="1:5" x14ac:dyDescent="0.4">
      <c r="A626" t="s">
        <v>627</v>
      </c>
      <c r="B626">
        <v>4.7673721090068302</v>
      </c>
      <c r="C626">
        <v>4.3230131090913204</v>
      </c>
      <c r="D626">
        <v>2.3584344911259298E-3</v>
      </c>
      <c r="E626">
        <v>9.8596631069767394E-3</v>
      </c>
    </row>
    <row r="627" spans="1:5" x14ac:dyDescent="0.4">
      <c r="A627" t="s">
        <v>628</v>
      </c>
      <c r="B627">
        <v>4.7673718387888204</v>
      </c>
      <c r="C627">
        <v>4.3230131090913204</v>
      </c>
      <c r="D627">
        <v>2.35993150616095E-3</v>
      </c>
      <c r="E627">
        <v>9.8596631069767394E-3</v>
      </c>
    </row>
    <row r="628" spans="1:5" x14ac:dyDescent="0.4">
      <c r="A628" t="s">
        <v>629</v>
      </c>
      <c r="B628">
        <v>4.7673715006644102</v>
      </c>
      <c r="C628">
        <v>4.3230131090913204</v>
      </c>
      <c r="D628">
        <v>2.3618065169311699E-3</v>
      </c>
      <c r="E628">
        <v>9.8596631069767394E-3</v>
      </c>
    </row>
    <row r="629" spans="1:5" x14ac:dyDescent="0.4">
      <c r="A629" t="s">
        <v>630</v>
      </c>
      <c r="B629">
        <v>4.7673713568798304</v>
      </c>
      <c r="C629">
        <v>4.3230131090913204</v>
      </c>
      <c r="D629">
        <v>2.36260445399891E-3</v>
      </c>
      <c r="E629">
        <v>9.8596631069767394E-3</v>
      </c>
    </row>
    <row r="630" spans="1:5" x14ac:dyDescent="0.4">
      <c r="A630" t="s">
        <v>631</v>
      </c>
      <c r="B630">
        <v>4.7673712802714299</v>
      </c>
      <c r="C630">
        <v>4.3230131090913204</v>
      </c>
      <c r="D630">
        <v>2.36302974212787E-3</v>
      </c>
      <c r="E630">
        <v>9.8596631069767394E-3</v>
      </c>
    </row>
    <row r="631" spans="1:5" x14ac:dyDescent="0.4">
      <c r="A631" t="s">
        <v>632</v>
      </c>
      <c r="B631">
        <v>4.7673710679579697</v>
      </c>
      <c r="C631">
        <v>4.3230131090913204</v>
      </c>
      <c r="D631">
        <v>2.3642089265850401E-3</v>
      </c>
      <c r="E631">
        <v>9.8596631069767394E-3</v>
      </c>
    </row>
    <row r="632" spans="1:5" x14ac:dyDescent="0.4">
      <c r="A632" t="s">
        <v>633</v>
      </c>
      <c r="B632">
        <v>4.7673709227327299</v>
      </c>
      <c r="C632">
        <v>4.3230131090913204</v>
      </c>
      <c r="D632">
        <v>2.3650159582830899E-3</v>
      </c>
      <c r="E632">
        <v>9.8596631069767394E-3</v>
      </c>
    </row>
    <row r="633" spans="1:5" x14ac:dyDescent="0.4">
      <c r="A633" t="s">
        <v>634</v>
      </c>
      <c r="B633">
        <v>4.77076650449985</v>
      </c>
      <c r="C633">
        <v>4.3234323216911799</v>
      </c>
      <c r="D633">
        <v>2.3650437726518399E-3</v>
      </c>
      <c r="E633">
        <v>9.8596631069767394E-3</v>
      </c>
    </row>
    <row r="634" spans="1:5" x14ac:dyDescent="0.4">
      <c r="A634" t="s">
        <v>635</v>
      </c>
      <c r="B634">
        <v>4.7707665536848696</v>
      </c>
      <c r="C634">
        <v>4.3234323216911799</v>
      </c>
      <c r="D634">
        <v>2.36526799158251E-3</v>
      </c>
      <c r="E634">
        <v>9.8596631069767394E-3</v>
      </c>
    </row>
    <row r="635" spans="1:5" x14ac:dyDescent="0.4">
      <c r="A635" t="s">
        <v>636</v>
      </c>
      <c r="B635">
        <v>4.7673708677393396</v>
      </c>
      <c r="C635">
        <v>4.3230131090913204</v>
      </c>
      <c r="D635">
        <v>2.36532165848832E-3</v>
      </c>
      <c r="E635">
        <v>9.8596631069767394E-3</v>
      </c>
    </row>
    <row r="636" spans="1:5" x14ac:dyDescent="0.4">
      <c r="A636" t="s">
        <v>637</v>
      </c>
      <c r="B636">
        <v>4.7673708444892897</v>
      </c>
      <c r="C636">
        <v>4.3230131090913204</v>
      </c>
      <c r="D636">
        <v>2.3654509180923299E-3</v>
      </c>
      <c r="E636">
        <v>9.8596631069767394E-3</v>
      </c>
    </row>
    <row r="637" spans="1:5" x14ac:dyDescent="0.4">
      <c r="A637" t="s">
        <v>638</v>
      </c>
      <c r="B637">
        <v>4.7707666028582496</v>
      </c>
      <c r="C637">
        <v>4.3234323216911799</v>
      </c>
      <c r="D637">
        <v>2.36549218595771E-3</v>
      </c>
      <c r="E637">
        <v>9.8596631069767394E-3</v>
      </c>
    </row>
    <row r="638" spans="1:5" x14ac:dyDescent="0.4">
      <c r="A638" t="s">
        <v>639</v>
      </c>
      <c r="B638">
        <v>4.76737078908124</v>
      </c>
      <c r="C638">
        <v>4.3230131090913204</v>
      </c>
      <c r="D638">
        <v>2.3657589993852299E-3</v>
      </c>
      <c r="E638">
        <v>9.8596631069767394E-3</v>
      </c>
    </row>
    <row r="639" spans="1:5" x14ac:dyDescent="0.4">
      <c r="A639" t="s">
        <v>640</v>
      </c>
      <c r="B639">
        <v>4.7707667888211098</v>
      </c>
      <c r="C639">
        <v>4.3234323216911799</v>
      </c>
      <c r="D639">
        <v>2.3663402972132798E-3</v>
      </c>
      <c r="E639">
        <v>9.8596631069767394E-3</v>
      </c>
    </row>
    <row r="640" spans="1:5" x14ac:dyDescent="0.4">
      <c r="A640" t="s">
        <v>641</v>
      </c>
      <c r="B640">
        <v>4.7707669747292201</v>
      </c>
      <c r="C640">
        <v>4.3234323216911799</v>
      </c>
      <c r="D640">
        <v>2.36718856646365E-3</v>
      </c>
      <c r="E640">
        <v>9.8596631069767394E-3</v>
      </c>
    </row>
    <row r="641" spans="1:5" x14ac:dyDescent="0.4">
      <c r="A641" t="s">
        <v>642</v>
      </c>
      <c r="B641">
        <v>4.77076707173934</v>
      </c>
      <c r="C641">
        <v>4.3234323216911799</v>
      </c>
      <c r="D641">
        <v>2.36763137019395E-3</v>
      </c>
      <c r="E641">
        <v>9.8596631069767394E-3</v>
      </c>
    </row>
    <row r="642" spans="1:5" x14ac:dyDescent="0.4">
      <c r="A642" t="s">
        <v>643</v>
      </c>
      <c r="B642">
        <v>4.7707671687207602</v>
      </c>
      <c r="C642">
        <v>4.3234323216911799</v>
      </c>
      <c r="D642">
        <v>2.3680741539244899E-3</v>
      </c>
      <c r="E642">
        <v>9.8596631069767394E-3</v>
      </c>
    </row>
    <row r="643" spans="1:5" x14ac:dyDescent="0.4">
      <c r="A643" t="s">
        <v>644</v>
      </c>
      <c r="B643">
        <v>4.7707672656734701</v>
      </c>
      <c r="C643">
        <v>4.3234323216911799</v>
      </c>
      <c r="D643">
        <v>2.3685169176617601E-3</v>
      </c>
      <c r="E643">
        <v>9.8596631069767394E-3</v>
      </c>
    </row>
    <row r="644" spans="1:5" x14ac:dyDescent="0.4">
      <c r="A644" t="s">
        <v>645</v>
      </c>
      <c r="B644">
        <v>4.7707673625975202</v>
      </c>
      <c r="C644">
        <v>4.3234323216911799</v>
      </c>
      <c r="D644">
        <v>2.3689596614120002E-3</v>
      </c>
      <c r="E644">
        <v>9.8596631069767394E-3</v>
      </c>
    </row>
    <row r="645" spans="1:5" x14ac:dyDescent="0.4">
      <c r="A645" t="s">
        <v>646</v>
      </c>
      <c r="B645">
        <v>4.7707674594928999</v>
      </c>
      <c r="C645">
        <v>4.3234323216911799</v>
      </c>
      <c r="D645">
        <v>2.3694023851814098E-3</v>
      </c>
      <c r="E645">
        <v>9.8596631069767394E-3</v>
      </c>
    </row>
    <row r="646" spans="1:5" x14ac:dyDescent="0.4">
      <c r="A646" t="s">
        <v>647</v>
      </c>
      <c r="B646">
        <v>4.7707675563596297</v>
      </c>
      <c r="C646">
        <v>4.3234323216911799</v>
      </c>
      <c r="D646">
        <v>2.3698450889762098E-3</v>
      </c>
      <c r="E646">
        <v>9.8596631069767394E-3</v>
      </c>
    </row>
    <row r="647" spans="1:5" x14ac:dyDescent="0.4">
      <c r="A647" t="s">
        <v>648</v>
      </c>
      <c r="B647">
        <v>3.4187290173067302</v>
      </c>
      <c r="C647">
        <v>5.1074350232310097</v>
      </c>
      <c r="D647">
        <v>2.3700065105368199E-3</v>
      </c>
      <c r="E647">
        <v>9.8596631069767394E-3</v>
      </c>
    </row>
    <row r="648" spans="1:5" x14ac:dyDescent="0.4">
      <c r="A648" t="s">
        <v>649</v>
      </c>
      <c r="B648">
        <v>4.7707676531977299</v>
      </c>
      <c r="C648">
        <v>4.3234323216911799</v>
      </c>
      <c r="D648">
        <v>2.3702877728027402E-3</v>
      </c>
      <c r="E648">
        <v>9.8596631069767394E-3</v>
      </c>
    </row>
    <row r="649" spans="1:5" x14ac:dyDescent="0.4">
      <c r="A649" t="s">
        <v>650</v>
      </c>
      <c r="B649">
        <v>2.5892873894010799</v>
      </c>
      <c r="C649">
        <v>6.7206355022770801</v>
      </c>
      <c r="D649">
        <v>2.4729489265116898E-3</v>
      </c>
      <c r="E649">
        <v>9.9029881484716097E-3</v>
      </c>
    </row>
    <row r="650" spans="1:5" x14ac:dyDescent="0.4">
      <c r="A650" t="s">
        <v>651</v>
      </c>
      <c r="B650">
        <v>-4.3258969042172897</v>
      </c>
      <c r="C650">
        <v>4.1099717530432596</v>
      </c>
      <c r="D650">
        <v>2.4767507067001101E-3</v>
      </c>
      <c r="E650">
        <v>9.9029881484716097E-3</v>
      </c>
    </row>
    <row r="651" spans="1:5" x14ac:dyDescent="0.4">
      <c r="A651" t="s">
        <v>652</v>
      </c>
      <c r="B651">
        <v>4.6225556591418</v>
      </c>
      <c r="C651">
        <v>4.2558969246293499</v>
      </c>
      <c r="D651">
        <v>2.4973840520960901E-3</v>
      </c>
      <c r="E651">
        <v>9.9029881484716097E-3</v>
      </c>
    </row>
    <row r="652" spans="1:5" x14ac:dyDescent="0.4">
      <c r="A652" t="s">
        <v>653</v>
      </c>
      <c r="B652">
        <v>4.6225556153205503</v>
      </c>
      <c r="C652">
        <v>4.2558969246293499</v>
      </c>
      <c r="D652">
        <v>2.4986131244258102E-3</v>
      </c>
      <c r="E652">
        <v>9.9029881484716097E-3</v>
      </c>
    </row>
    <row r="653" spans="1:5" x14ac:dyDescent="0.4">
      <c r="A653" t="s">
        <v>654</v>
      </c>
      <c r="B653">
        <v>-4.5872885161761099</v>
      </c>
      <c r="C653">
        <v>4.1929798463375798</v>
      </c>
      <c r="D653">
        <v>2.5005005045339798E-3</v>
      </c>
      <c r="E653">
        <v>9.9029881484716097E-3</v>
      </c>
    </row>
    <row r="654" spans="1:5" x14ac:dyDescent="0.4">
      <c r="A654" t="s">
        <v>655</v>
      </c>
      <c r="B654">
        <v>-4.5872965464620403</v>
      </c>
      <c r="C654">
        <v>4.1929798463375798</v>
      </c>
      <c r="D654">
        <v>2.5009661866723402E-3</v>
      </c>
      <c r="E654">
        <v>9.9029881484716097E-3</v>
      </c>
    </row>
    <row r="655" spans="1:5" x14ac:dyDescent="0.4">
      <c r="A655" t="s">
        <v>656</v>
      </c>
      <c r="B655">
        <v>-4.58730457435892</v>
      </c>
      <c r="C655">
        <v>4.1929798463375798</v>
      </c>
      <c r="D655">
        <v>2.5014318754918801E-3</v>
      </c>
      <c r="E655">
        <v>9.9029881484716097E-3</v>
      </c>
    </row>
    <row r="656" spans="1:5" x14ac:dyDescent="0.4">
      <c r="A656" t="s">
        <v>657</v>
      </c>
      <c r="B656">
        <v>-4.5873125998680297</v>
      </c>
      <c r="C656">
        <v>4.1929798463375798</v>
      </c>
      <c r="D656">
        <v>2.5018975709969302E-3</v>
      </c>
      <c r="E656">
        <v>9.9029881484716097E-3</v>
      </c>
    </row>
    <row r="657" spans="1:5" x14ac:dyDescent="0.4">
      <c r="A657" t="s">
        <v>658</v>
      </c>
      <c r="B657">
        <v>-4.5873206229906298</v>
      </c>
      <c r="C657">
        <v>4.1929798463375798</v>
      </c>
      <c r="D657">
        <v>2.5023632731915402E-3</v>
      </c>
      <c r="E657">
        <v>9.9029881484716097E-3</v>
      </c>
    </row>
    <row r="658" spans="1:5" x14ac:dyDescent="0.4">
      <c r="A658" t="s">
        <v>659</v>
      </c>
      <c r="B658">
        <v>-4.5873286437279797</v>
      </c>
      <c r="C658">
        <v>4.1929798463375798</v>
      </c>
      <c r="D658">
        <v>2.50282898207972E-3</v>
      </c>
      <c r="E658">
        <v>9.9029881484716097E-3</v>
      </c>
    </row>
    <row r="659" spans="1:5" x14ac:dyDescent="0.4">
      <c r="A659" t="s">
        <v>660</v>
      </c>
      <c r="B659">
        <v>-4.5873366620813298</v>
      </c>
      <c r="C659">
        <v>4.1929798463375798</v>
      </c>
      <c r="D659">
        <v>2.5032946976655001E-3</v>
      </c>
      <c r="E659">
        <v>9.9029881484716097E-3</v>
      </c>
    </row>
    <row r="660" spans="1:5" x14ac:dyDescent="0.4">
      <c r="A660" t="s">
        <v>661</v>
      </c>
      <c r="B660">
        <v>-4.5873534917873702</v>
      </c>
      <c r="C660">
        <v>4.1929798463375798</v>
      </c>
      <c r="D660">
        <v>2.5042726593352302E-3</v>
      </c>
      <c r="E660">
        <v>9.9029881484716097E-3</v>
      </c>
    </row>
    <row r="661" spans="1:5" x14ac:dyDescent="0.4">
      <c r="A661" t="s">
        <v>662</v>
      </c>
      <c r="B661">
        <v>-4.5873703116200604</v>
      </c>
      <c r="C661">
        <v>4.1929798463375798</v>
      </c>
      <c r="D661">
        <v>2.50525068674326E-3</v>
      </c>
      <c r="E661">
        <v>9.9029881484716097E-3</v>
      </c>
    </row>
    <row r="662" spans="1:5" x14ac:dyDescent="0.4">
      <c r="A662" t="s">
        <v>663</v>
      </c>
      <c r="B662">
        <v>-4.5873756799574501</v>
      </c>
      <c r="C662">
        <v>4.1929798463375798</v>
      </c>
      <c r="D662">
        <v>2.50556297559515E-3</v>
      </c>
      <c r="E662">
        <v>9.9029881484716097E-3</v>
      </c>
    </row>
    <row r="663" spans="1:5" x14ac:dyDescent="0.4">
      <c r="A663" t="s">
        <v>664</v>
      </c>
      <c r="B663">
        <v>-4.5873803652381202</v>
      </c>
      <c r="C663">
        <v>4.1929798463375798</v>
      </c>
      <c r="D663">
        <v>2.5058355827072198E-3</v>
      </c>
      <c r="E663">
        <v>9.9029881484716097E-3</v>
      </c>
    </row>
    <row r="664" spans="1:5" x14ac:dyDescent="0.4">
      <c r="A664" t="s">
        <v>665</v>
      </c>
      <c r="B664">
        <v>-4.5873805925033899</v>
      </c>
      <c r="C664">
        <v>4.1929798463375798</v>
      </c>
      <c r="D664">
        <v>2.5058488071122201E-3</v>
      </c>
      <c r="E664">
        <v>9.9029881484716097E-3</v>
      </c>
    </row>
    <row r="665" spans="1:5" x14ac:dyDescent="0.4">
      <c r="A665" t="s">
        <v>666</v>
      </c>
      <c r="B665">
        <v>-4.5873808198348298</v>
      </c>
      <c r="C665">
        <v>4.1929798463375798</v>
      </c>
      <c r="D665">
        <v>2.5058620354839801E-3</v>
      </c>
      <c r="E665">
        <v>9.9029881484716097E-3</v>
      </c>
    </row>
    <row r="666" spans="1:5" x14ac:dyDescent="0.4">
      <c r="A666" t="s">
        <v>667</v>
      </c>
      <c r="B666">
        <v>-4.5873810472324497</v>
      </c>
      <c r="C666">
        <v>4.1929798463375798</v>
      </c>
      <c r="D666">
        <v>2.5058752678240098E-3</v>
      </c>
      <c r="E666">
        <v>9.9029881484716097E-3</v>
      </c>
    </row>
    <row r="667" spans="1:5" x14ac:dyDescent="0.4">
      <c r="A667" t="s">
        <v>668</v>
      </c>
      <c r="B667">
        <v>-4.5873884133382798</v>
      </c>
      <c r="C667">
        <v>4.1929798463375798</v>
      </c>
      <c r="D667">
        <v>2.5063039671603402E-3</v>
      </c>
      <c r="E667">
        <v>9.9029881484716097E-3</v>
      </c>
    </row>
    <row r="668" spans="1:5" x14ac:dyDescent="0.4">
      <c r="A668" t="s">
        <v>669</v>
      </c>
      <c r="B668">
        <v>-4.5873964590388603</v>
      </c>
      <c r="C668">
        <v>4.1929798463375798</v>
      </c>
      <c r="D668">
        <v>2.5067723585262998E-3</v>
      </c>
      <c r="E668">
        <v>9.9029881484716097E-3</v>
      </c>
    </row>
    <row r="669" spans="1:5" x14ac:dyDescent="0.4">
      <c r="A669" t="s">
        <v>670</v>
      </c>
      <c r="B669">
        <v>-4.5874045023411201</v>
      </c>
      <c r="C669">
        <v>4.1929798463375798</v>
      </c>
      <c r="D669">
        <v>2.5072407568090798E-3</v>
      </c>
      <c r="E669">
        <v>9.9029881484716097E-3</v>
      </c>
    </row>
    <row r="670" spans="1:5" x14ac:dyDescent="0.4">
      <c r="A670" t="s">
        <v>671</v>
      </c>
      <c r="B670">
        <v>-4.5874125432463302</v>
      </c>
      <c r="C670">
        <v>4.1929798463375798</v>
      </c>
      <c r="D670">
        <v>2.5077091620127499E-3</v>
      </c>
      <c r="E670">
        <v>9.9029881484716097E-3</v>
      </c>
    </row>
    <row r="671" spans="1:5" x14ac:dyDescent="0.4">
      <c r="A671" t="s">
        <v>672</v>
      </c>
      <c r="B671">
        <v>-4.5874205817557598</v>
      </c>
      <c r="C671">
        <v>4.1929798463375798</v>
      </c>
      <c r="D671">
        <v>2.5081775741412102E-3</v>
      </c>
      <c r="E671">
        <v>9.9029881484716097E-3</v>
      </c>
    </row>
    <row r="672" spans="1:5" x14ac:dyDescent="0.4">
      <c r="A672" t="s">
        <v>673</v>
      </c>
      <c r="B672">
        <v>-4.58742861787068</v>
      </c>
      <c r="C672">
        <v>4.1929798463375798</v>
      </c>
      <c r="D672">
        <v>2.5086459931983099E-3</v>
      </c>
      <c r="E672">
        <v>9.9029881484716097E-3</v>
      </c>
    </row>
    <row r="673" spans="1:5" x14ac:dyDescent="0.4">
      <c r="A673" t="s">
        <v>674</v>
      </c>
      <c r="B673">
        <v>-4.5874366515923404</v>
      </c>
      <c r="C673">
        <v>4.1929798463375798</v>
      </c>
      <c r="D673">
        <v>2.5091144191880499E-3</v>
      </c>
      <c r="E673">
        <v>9.9029881484716097E-3</v>
      </c>
    </row>
    <row r="674" spans="1:5" x14ac:dyDescent="0.4">
      <c r="A674" t="s">
        <v>675</v>
      </c>
      <c r="B674">
        <v>-4.5874446829220199</v>
      </c>
      <c r="C674">
        <v>4.1929798463375798</v>
      </c>
      <c r="D674">
        <v>2.5095828521143099E-3</v>
      </c>
      <c r="E674">
        <v>9.9029881484716097E-3</v>
      </c>
    </row>
    <row r="675" spans="1:5" x14ac:dyDescent="0.4">
      <c r="A675" t="s">
        <v>676</v>
      </c>
      <c r="B675">
        <v>-4.3269169115525203</v>
      </c>
      <c r="C675">
        <v>4.1101498846847999</v>
      </c>
      <c r="D675">
        <v>2.5203298331820702E-3</v>
      </c>
      <c r="E675">
        <v>9.9029881484716097E-3</v>
      </c>
    </row>
    <row r="676" spans="1:5" x14ac:dyDescent="0.4">
      <c r="A676" t="s">
        <v>677</v>
      </c>
      <c r="B676">
        <v>-4.5896148925708697</v>
      </c>
      <c r="C676">
        <v>4.1931580848348702</v>
      </c>
      <c r="D676">
        <v>2.52832959164948E-3</v>
      </c>
      <c r="E676">
        <v>9.9029881484716097E-3</v>
      </c>
    </row>
    <row r="677" spans="1:5" x14ac:dyDescent="0.4">
      <c r="A677" t="s">
        <v>678</v>
      </c>
      <c r="B677">
        <v>-4.5896230024580298</v>
      </c>
      <c r="C677">
        <v>4.1931580848348702</v>
      </c>
      <c r="D677">
        <v>2.5287973620114102E-3</v>
      </c>
      <c r="E677">
        <v>9.9029881484716097E-3</v>
      </c>
    </row>
    <row r="678" spans="1:5" x14ac:dyDescent="0.4">
      <c r="A678" t="s">
        <v>679</v>
      </c>
      <c r="B678">
        <v>-4.5896311099646301</v>
      </c>
      <c r="C678">
        <v>4.1931580848348702</v>
      </c>
      <c r="D678">
        <v>2.5292651394867101E-3</v>
      </c>
      <c r="E678">
        <v>9.9029881484716097E-3</v>
      </c>
    </row>
    <row r="679" spans="1:5" x14ac:dyDescent="0.4">
      <c r="A679" t="s">
        <v>680</v>
      </c>
      <c r="B679">
        <v>-4.5896392150919096</v>
      </c>
      <c r="C679">
        <v>4.1931580848348702</v>
      </c>
      <c r="D679">
        <v>2.52973292407857E-3</v>
      </c>
      <c r="E679">
        <v>9.9029881484716097E-3</v>
      </c>
    </row>
    <row r="680" spans="1:5" x14ac:dyDescent="0.4">
      <c r="A680" t="s">
        <v>681</v>
      </c>
      <c r="B680">
        <v>-4.5896473178410897</v>
      </c>
      <c r="C680">
        <v>4.1931580848348702</v>
      </c>
      <c r="D680">
        <v>2.5302007157900698E-3</v>
      </c>
      <c r="E680">
        <v>9.9029881484716097E-3</v>
      </c>
    </row>
    <row r="681" spans="1:5" x14ac:dyDescent="0.4">
      <c r="A681" t="s">
        <v>682</v>
      </c>
      <c r="B681">
        <v>-4.5896554182133897</v>
      </c>
      <c r="C681">
        <v>4.1931580848348702</v>
      </c>
      <c r="D681">
        <v>2.5306685146243E-3</v>
      </c>
      <c r="E681">
        <v>9.9029881484716097E-3</v>
      </c>
    </row>
    <row r="682" spans="1:5" x14ac:dyDescent="0.4">
      <c r="A682" t="s">
        <v>683</v>
      </c>
      <c r="B682">
        <v>-4.5896635162100603</v>
      </c>
      <c r="C682">
        <v>4.1931580848348702</v>
      </c>
      <c r="D682">
        <v>2.5311363205844399E-3</v>
      </c>
      <c r="E682">
        <v>9.9029881484716097E-3</v>
      </c>
    </row>
    <row r="683" spans="1:5" x14ac:dyDescent="0.4">
      <c r="A683" t="s">
        <v>684</v>
      </c>
      <c r="B683">
        <v>-4.5896716118323004</v>
      </c>
      <c r="C683">
        <v>4.1931580848348702</v>
      </c>
      <c r="D683">
        <v>2.5316041336735599E-3</v>
      </c>
      <c r="E683">
        <v>9.9029881484716097E-3</v>
      </c>
    </row>
    <row r="684" spans="1:5" x14ac:dyDescent="0.4">
      <c r="A684" t="s">
        <v>685</v>
      </c>
      <c r="B684">
        <v>-4.5896797050813598</v>
      </c>
      <c r="C684">
        <v>4.1931580848348702</v>
      </c>
      <c r="D684">
        <v>2.5320719538947699E-3</v>
      </c>
      <c r="E684">
        <v>9.9029881484716097E-3</v>
      </c>
    </row>
    <row r="685" spans="1:5" x14ac:dyDescent="0.4">
      <c r="A685" t="s">
        <v>686</v>
      </c>
      <c r="B685">
        <v>-4.5896877959584499</v>
      </c>
      <c r="C685">
        <v>4.1931580848348702</v>
      </c>
      <c r="D685">
        <v>2.5325397812510802E-3</v>
      </c>
      <c r="E685">
        <v>9.9029881484716097E-3</v>
      </c>
    </row>
    <row r="686" spans="1:5" x14ac:dyDescent="0.4">
      <c r="A686" t="s">
        <v>687</v>
      </c>
      <c r="B686">
        <v>-4.5896958844647804</v>
      </c>
      <c r="C686">
        <v>4.1931580848348702</v>
      </c>
      <c r="D686">
        <v>2.5330076157455898E-3</v>
      </c>
      <c r="E686">
        <v>9.9029881484716097E-3</v>
      </c>
    </row>
    <row r="687" spans="1:5" x14ac:dyDescent="0.4">
      <c r="A687" t="s">
        <v>688</v>
      </c>
      <c r="B687">
        <v>-4.5897039706016001</v>
      </c>
      <c r="C687">
        <v>4.1931580848348702</v>
      </c>
      <c r="D687">
        <v>2.53347545738124E-3</v>
      </c>
      <c r="E687">
        <v>9.9029881484716097E-3</v>
      </c>
    </row>
    <row r="688" spans="1:5" x14ac:dyDescent="0.4">
      <c r="A688" t="s">
        <v>689</v>
      </c>
      <c r="B688">
        <v>-4.5897120543701</v>
      </c>
      <c r="C688">
        <v>4.1931580848348702</v>
      </c>
      <c r="D688">
        <v>2.53394330616118E-3</v>
      </c>
      <c r="E688">
        <v>9.9029881484716097E-3</v>
      </c>
    </row>
    <row r="689" spans="1:5" x14ac:dyDescent="0.4">
      <c r="A689" t="s">
        <v>690</v>
      </c>
      <c r="B689">
        <v>-4.58972013577152</v>
      </c>
      <c r="C689">
        <v>4.1931580848348702</v>
      </c>
      <c r="D689">
        <v>2.53441116208834E-3</v>
      </c>
      <c r="E689">
        <v>9.9029881484716097E-3</v>
      </c>
    </row>
    <row r="690" spans="1:5" x14ac:dyDescent="0.4">
      <c r="A690" t="s">
        <v>691</v>
      </c>
      <c r="B690">
        <v>3.4400748778488399</v>
      </c>
      <c r="C690">
        <v>5.26228960932976</v>
      </c>
      <c r="D690">
        <v>2.5357255511663599E-3</v>
      </c>
      <c r="E690">
        <v>9.9029881484716097E-3</v>
      </c>
    </row>
    <row r="691" spans="1:5" x14ac:dyDescent="0.4">
      <c r="A691" t="s">
        <v>692</v>
      </c>
      <c r="B691">
        <v>3.4058670137491802</v>
      </c>
      <c r="C691">
        <v>8.1874823479024705</v>
      </c>
      <c r="D691">
        <v>2.5416257657481299E-3</v>
      </c>
      <c r="E691">
        <v>9.9116025552325598E-3</v>
      </c>
    </row>
    <row r="692" spans="1:5" x14ac:dyDescent="0.4">
      <c r="A692" t="s">
        <v>693</v>
      </c>
      <c r="B692">
        <v>4.6240965926894404</v>
      </c>
      <c r="C692">
        <v>4.2560983305139999</v>
      </c>
      <c r="D692">
        <v>2.5562638831598799E-3</v>
      </c>
      <c r="E692">
        <v>9.9366982286541294E-3</v>
      </c>
    </row>
    <row r="693" spans="1:5" x14ac:dyDescent="0.4">
      <c r="A693" t="s">
        <v>694</v>
      </c>
      <c r="B693">
        <v>-4.5825921378799404</v>
      </c>
      <c r="C693">
        <v>4.2414173303043601</v>
      </c>
      <c r="D693">
        <v>2.5580780086786698E-3</v>
      </c>
      <c r="E693">
        <v>9.9366982286541294E-3</v>
      </c>
    </row>
    <row r="694" spans="1:5" x14ac:dyDescent="0.4">
      <c r="A694" t="s">
        <v>695</v>
      </c>
      <c r="B694">
        <v>2.9529117160433498</v>
      </c>
      <c r="C694">
        <v>6.2893633805189602</v>
      </c>
      <c r="D694">
        <v>2.55917198319947E-3</v>
      </c>
      <c r="E694">
        <v>9.9366982286541294E-3</v>
      </c>
    </row>
    <row r="695" spans="1:5" x14ac:dyDescent="0.4">
      <c r="A695" t="s">
        <v>696</v>
      </c>
      <c r="B695">
        <v>4.8990367648347499</v>
      </c>
      <c r="C695">
        <v>4.3871878042710302</v>
      </c>
      <c r="D695">
        <v>2.6105591732526398E-3</v>
      </c>
      <c r="E695">
        <v>1.01215748511561E-2</v>
      </c>
    </row>
    <row r="696" spans="1:5" x14ac:dyDescent="0.4">
      <c r="A696" t="s">
        <v>697</v>
      </c>
      <c r="B696">
        <v>3.44478082402724</v>
      </c>
      <c r="C696">
        <v>5.2627452583454399</v>
      </c>
      <c r="D696">
        <v>2.6431248361488899E-3</v>
      </c>
      <c r="E696">
        <v>1.0233051046176E-2</v>
      </c>
    </row>
    <row r="697" spans="1:5" x14ac:dyDescent="0.4">
      <c r="A697" t="s">
        <v>698</v>
      </c>
      <c r="B697">
        <v>5.1392459266517996</v>
      </c>
      <c r="C697">
        <v>4.5085713732251804</v>
      </c>
      <c r="D697">
        <v>2.6835439799533199E-3</v>
      </c>
      <c r="E697">
        <v>1.0368524917985599E-2</v>
      </c>
    </row>
    <row r="698" spans="1:5" x14ac:dyDescent="0.4">
      <c r="A698" t="s">
        <v>699</v>
      </c>
      <c r="B698">
        <v>5.1389393863495503</v>
      </c>
      <c r="C698">
        <v>4.5085340200823998</v>
      </c>
      <c r="D698">
        <v>2.6858457950266501E-3</v>
      </c>
      <c r="E698">
        <v>1.0368524917985599E-2</v>
      </c>
    </row>
    <row r="699" spans="1:5" x14ac:dyDescent="0.4">
      <c r="A699" t="s">
        <v>700</v>
      </c>
      <c r="B699">
        <v>-4.3604239445945296</v>
      </c>
      <c r="C699">
        <v>4.11631526152894</v>
      </c>
      <c r="D699">
        <v>2.7030857457968102E-3</v>
      </c>
      <c r="E699">
        <v>1.0420085830459801E-2</v>
      </c>
    </row>
    <row r="700" spans="1:5" x14ac:dyDescent="0.4">
      <c r="A700" t="s">
        <v>701</v>
      </c>
      <c r="B700">
        <v>-4.3611669881625801</v>
      </c>
      <c r="C700">
        <v>4.1164046269807297</v>
      </c>
      <c r="D700">
        <v>2.7102620975037899E-3</v>
      </c>
      <c r="E700">
        <v>1.04327588895265E-2</v>
      </c>
    </row>
    <row r="701" spans="1:5" x14ac:dyDescent="0.4">
      <c r="A701" t="s">
        <v>702</v>
      </c>
      <c r="B701">
        <v>-4.7348911789253103</v>
      </c>
      <c r="C701">
        <v>4.2600934686226601</v>
      </c>
      <c r="D701">
        <v>2.8206161979826001E-3</v>
      </c>
      <c r="E701">
        <v>1.08419953123209E-2</v>
      </c>
    </row>
    <row r="702" spans="1:5" x14ac:dyDescent="0.4">
      <c r="A702" t="s">
        <v>703</v>
      </c>
      <c r="B702">
        <v>3.49836034616765</v>
      </c>
      <c r="C702">
        <v>5.6501599229550701</v>
      </c>
      <c r="D702">
        <v>2.8775152342483202E-3</v>
      </c>
      <c r="E702">
        <v>1.1044882324749599E-2</v>
      </c>
    </row>
    <row r="703" spans="1:5" x14ac:dyDescent="0.4">
      <c r="A703" t="s">
        <v>704</v>
      </c>
      <c r="B703">
        <v>4.6230095616307203</v>
      </c>
      <c r="C703">
        <v>4.2559543663204096</v>
      </c>
      <c r="D703">
        <v>2.96172788968759E-3</v>
      </c>
      <c r="E703">
        <v>1.135188032E-2</v>
      </c>
    </row>
    <row r="704" spans="1:5" x14ac:dyDescent="0.4">
      <c r="A704" t="s">
        <v>705</v>
      </c>
      <c r="B704">
        <v>-3.3304287601404901</v>
      </c>
      <c r="C704">
        <v>5.0918329971522596</v>
      </c>
      <c r="D704">
        <v>2.9729643902628501E-3</v>
      </c>
      <c r="E704">
        <v>1.13786910299572E-2</v>
      </c>
    </row>
    <row r="705" spans="1:5" x14ac:dyDescent="0.4">
      <c r="A705" t="s">
        <v>706</v>
      </c>
      <c r="B705">
        <v>-3.4104234429150702</v>
      </c>
      <c r="C705">
        <v>5.18237725268704</v>
      </c>
      <c r="D705">
        <v>3.0047181211144201E-3</v>
      </c>
      <c r="E705">
        <v>1.14688708748222E-2</v>
      </c>
    </row>
    <row r="706" spans="1:5" x14ac:dyDescent="0.4">
      <c r="A706" t="s">
        <v>707</v>
      </c>
      <c r="B706">
        <v>4.7676800161801296</v>
      </c>
      <c r="C706">
        <v>4.3230608641161998</v>
      </c>
      <c r="D706">
        <v>3.0050749593379502E-3</v>
      </c>
      <c r="E706">
        <v>1.14688708748222E-2</v>
      </c>
    </row>
    <row r="707" spans="1:5" x14ac:dyDescent="0.4">
      <c r="A707" t="s">
        <v>708</v>
      </c>
      <c r="B707">
        <v>2.9824351755821201</v>
      </c>
      <c r="C707">
        <v>5.5974695774596404</v>
      </c>
      <c r="D707">
        <v>3.0923822572473999E-3</v>
      </c>
      <c r="E707">
        <v>1.17771235070822E-2</v>
      </c>
    </row>
    <row r="708" spans="1:5" x14ac:dyDescent="0.4">
      <c r="A708" t="s">
        <v>709</v>
      </c>
      <c r="B708">
        <v>4.4612249340735497</v>
      </c>
      <c r="C708">
        <v>4.1855194902820001</v>
      </c>
      <c r="D708">
        <v>3.09736971051866E-3</v>
      </c>
      <c r="E708">
        <v>1.17771235070822E-2</v>
      </c>
    </row>
    <row r="709" spans="1:5" x14ac:dyDescent="0.4">
      <c r="A709" t="s">
        <v>710</v>
      </c>
      <c r="B709">
        <v>4.46122531890832</v>
      </c>
      <c r="C709">
        <v>4.1855194902820001</v>
      </c>
      <c r="D709">
        <v>3.09901244689146E-3</v>
      </c>
      <c r="E709">
        <v>1.17771235070822E-2</v>
      </c>
    </row>
    <row r="710" spans="1:5" x14ac:dyDescent="0.4">
      <c r="A710" t="s">
        <v>711</v>
      </c>
      <c r="B710">
        <v>4.4607594929187897</v>
      </c>
      <c r="C710">
        <v>4.1854518763249597</v>
      </c>
      <c r="D710">
        <v>3.1454197242137601E-3</v>
      </c>
      <c r="E710">
        <v>1.1903160621489601E-2</v>
      </c>
    </row>
    <row r="711" spans="1:5" x14ac:dyDescent="0.4">
      <c r="A711" t="s">
        <v>712</v>
      </c>
      <c r="B711">
        <v>4.4606938842032404</v>
      </c>
      <c r="C711">
        <v>4.1854421109826099</v>
      </c>
      <c r="D711">
        <v>3.1592914153703799E-3</v>
      </c>
      <c r="E711">
        <v>1.1903160621489601E-2</v>
      </c>
    </row>
    <row r="712" spans="1:5" x14ac:dyDescent="0.4">
      <c r="A712" t="s">
        <v>713</v>
      </c>
      <c r="B712">
        <v>4.4606941242424902</v>
      </c>
      <c r="C712">
        <v>4.1854421109826099</v>
      </c>
      <c r="D712">
        <v>3.1613731086873298E-3</v>
      </c>
      <c r="E712">
        <v>1.1903160621489601E-2</v>
      </c>
    </row>
    <row r="713" spans="1:5" x14ac:dyDescent="0.4">
      <c r="A713" t="s">
        <v>714</v>
      </c>
      <c r="B713">
        <v>4.4606944296730502</v>
      </c>
      <c r="C713">
        <v>4.1854421109826099</v>
      </c>
      <c r="D713">
        <v>3.1640247448758698E-3</v>
      </c>
      <c r="E713">
        <v>1.1903160621489601E-2</v>
      </c>
    </row>
    <row r="714" spans="1:5" x14ac:dyDescent="0.4">
      <c r="A714" t="s">
        <v>715</v>
      </c>
      <c r="B714">
        <v>4.4606944385689102</v>
      </c>
      <c r="C714">
        <v>4.1854421109826099</v>
      </c>
      <c r="D714">
        <v>3.1641020233270601E-3</v>
      </c>
      <c r="E714">
        <v>1.1903160621489601E-2</v>
      </c>
    </row>
    <row r="715" spans="1:5" x14ac:dyDescent="0.4">
      <c r="A715" t="s">
        <v>716</v>
      </c>
      <c r="B715">
        <v>3.5869195243462202</v>
      </c>
      <c r="C715">
        <v>4.7192990441135603</v>
      </c>
      <c r="D715">
        <v>3.1822329085518701E-3</v>
      </c>
      <c r="E715">
        <v>1.1903160621489601E-2</v>
      </c>
    </row>
    <row r="716" spans="1:5" x14ac:dyDescent="0.4">
      <c r="A716" t="s">
        <v>717</v>
      </c>
      <c r="B716">
        <v>2.27055152794799</v>
      </c>
      <c r="C716">
        <v>7.4313442255925297</v>
      </c>
      <c r="D716">
        <v>3.22084630093136E-3</v>
      </c>
      <c r="E716">
        <v>1.1903160621489601E-2</v>
      </c>
    </row>
    <row r="717" spans="1:5" x14ac:dyDescent="0.4">
      <c r="A717" t="s">
        <v>718</v>
      </c>
      <c r="B717">
        <v>3.2029442336769902</v>
      </c>
      <c r="C717">
        <v>8.2286601230128706</v>
      </c>
      <c r="D717">
        <v>3.22704366388828E-3</v>
      </c>
      <c r="E717">
        <v>1.1903160621489601E-2</v>
      </c>
    </row>
    <row r="718" spans="1:5" x14ac:dyDescent="0.4">
      <c r="A718" t="s">
        <v>719</v>
      </c>
      <c r="B718">
        <v>-3.1372072562217399</v>
      </c>
      <c r="C718">
        <v>5.8703366114023403</v>
      </c>
      <c r="D718">
        <v>3.2290888175034302E-3</v>
      </c>
      <c r="E718">
        <v>1.1903160621489601E-2</v>
      </c>
    </row>
    <row r="719" spans="1:5" x14ac:dyDescent="0.4">
      <c r="A719" t="s">
        <v>720</v>
      </c>
      <c r="B719">
        <v>2.9136425389410401</v>
      </c>
      <c r="C719">
        <v>5.6954437796390103</v>
      </c>
      <c r="D719">
        <v>3.2378395400038599E-3</v>
      </c>
      <c r="E719">
        <v>1.1903160621489601E-2</v>
      </c>
    </row>
    <row r="720" spans="1:5" x14ac:dyDescent="0.4">
      <c r="A720" t="s">
        <v>721</v>
      </c>
      <c r="B720">
        <v>5.0269273770143297</v>
      </c>
      <c r="C720">
        <v>4.4494821023663196</v>
      </c>
      <c r="D720">
        <v>3.2485791179979301E-3</v>
      </c>
      <c r="E720">
        <v>1.1903160621489601E-2</v>
      </c>
    </row>
    <row r="721" spans="1:5" x14ac:dyDescent="0.4">
      <c r="A721" t="s">
        <v>722</v>
      </c>
      <c r="B721">
        <v>3.0050568262103901</v>
      </c>
      <c r="C721">
        <v>6.9080897931409702</v>
      </c>
      <c r="D721">
        <v>3.2947679616814299E-3</v>
      </c>
      <c r="E721">
        <v>1.1903160621489601E-2</v>
      </c>
    </row>
    <row r="722" spans="1:5" x14ac:dyDescent="0.4">
      <c r="A722" t="s">
        <v>723</v>
      </c>
      <c r="B722">
        <v>-4.8521788614654504</v>
      </c>
      <c r="C722">
        <v>4.2722785536301</v>
      </c>
      <c r="D722">
        <v>3.3128611645867698E-3</v>
      </c>
      <c r="E722">
        <v>1.1903160621489601E-2</v>
      </c>
    </row>
    <row r="723" spans="1:5" x14ac:dyDescent="0.4">
      <c r="A723" t="s">
        <v>724</v>
      </c>
      <c r="B723">
        <v>4.62164182829778</v>
      </c>
      <c r="C723">
        <v>4.2557913837628103</v>
      </c>
      <c r="D723">
        <v>3.3167008218337201E-3</v>
      </c>
      <c r="E723">
        <v>1.1903160621489601E-2</v>
      </c>
    </row>
    <row r="724" spans="1:5" x14ac:dyDescent="0.4">
      <c r="A724" t="s">
        <v>725</v>
      </c>
      <c r="B724">
        <v>4.6239221596855398</v>
      </c>
      <c r="C724">
        <v>4.2560599155512602</v>
      </c>
      <c r="D724">
        <v>3.40832864843948E-3</v>
      </c>
      <c r="E724">
        <v>1.1903160621489601E-2</v>
      </c>
    </row>
    <row r="725" spans="1:5" x14ac:dyDescent="0.4">
      <c r="A725" t="s">
        <v>726</v>
      </c>
      <c r="B725">
        <v>4.6239222240220501</v>
      </c>
      <c r="C725">
        <v>4.2560599155512602</v>
      </c>
      <c r="D725">
        <v>3.4088883275156501E-3</v>
      </c>
      <c r="E725">
        <v>1.1903160621489601E-2</v>
      </c>
    </row>
    <row r="726" spans="1:5" x14ac:dyDescent="0.4">
      <c r="A726" t="s">
        <v>727</v>
      </c>
      <c r="B726">
        <v>4.27631405312105</v>
      </c>
      <c r="C726">
        <v>4.1110681532734299</v>
      </c>
      <c r="D726">
        <v>3.41468499613392E-3</v>
      </c>
      <c r="E726">
        <v>1.1903160621489601E-2</v>
      </c>
    </row>
    <row r="727" spans="1:5" x14ac:dyDescent="0.4">
      <c r="A727" t="s">
        <v>728</v>
      </c>
      <c r="B727">
        <v>3.3322390180094899</v>
      </c>
      <c r="C727">
        <v>7.8548383757184403</v>
      </c>
      <c r="D727">
        <v>3.4356676212126099E-3</v>
      </c>
      <c r="E727">
        <v>1.1903160621489601E-2</v>
      </c>
    </row>
    <row r="728" spans="1:5" x14ac:dyDescent="0.4">
      <c r="A728" t="s">
        <v>729</v>
      </c>
      <c r="B728">
        <v>-3.7392394954464101</v>
      </c>
      <c r="C728">
        <v>4.7376525501513598</v>
      </c>
      <c r="D728">
        <v>3.43674763969879E-3</v>
      </c>
      <c r="E728">
        <v>1.1903160621489601E-2</v>
      </c>
    </row>
    <row r="729" spans="1:5" x14ac:dyDescent="0.4">
      <c r="A729" t="s">
        <v>730</v>
      </c>
      <c r="B729">
        <v>4.1358844101742402</v>
      </c>
      <c r="C729">
        <v>5.5624799705294796</v>
      </c>
      <c r="D729">
        <v>3.5119710243036598E-3</v>
      </c>
      <c r="E729">
        <v>1.1903160621489601E-2</v>
      </c>
    </row>
    <row r="730" spans="1:5" x14ac:dyDescent="0.4">
      <c r="A730" t="s">
        <v>731</v>
      </c>
      <c r="B730">
        <v>4.2769240822052703</v>
      </c>
      <c r="C730">
        <v>4.1112043358108803</v>
      </c>
      <c r="D730">
        <v>3.5347419912651699E-3</v>
      </c>
      <c r="E730">
        <v>1.1903160621489601E-2</v>
      </c>
    </row>
    <row r="731" spans="1:5" x14ac:dyDescent="0.4">
      <c r="A731" t="s">
        <v>732</v>
      </c>
      <c r="B731">
        <v>4.2769241279062404</v>
      </c>
      <c r="C731">
        <v>4.1112043358108803</v>
      </c>
      <c r="D731">
        <v>3.5357676672047298E-3</v>
      </c>
      <c r="E731">
        <v>1.1903160621489601E-2</v>
      </c>
    </row>
    <row r="732" spans="1:5" x14ac:dyDescent="0.4">
      <c r="A732" t="s">
        <v>733</v>
      </c>
      <c r="B732">
        <v>4.2769241735743604</v>
      </c>
      <c r="C732">
        <v>4.1112043358108803</v>
      </c>
      <c r="D732">
        <v>3.5367930556451902E-3</v>
      </c>
      <c r="E732">
        <v>1.1903160621489601E-2</v>
      </c>
    </row>
    <row r="733" spans="1:5" x14ac:dyDescent="0.4">
      <c r="A733" t="s">
        <v>734</v>
      </c>
      <c r="B733">
        <v>4.2769242192098602</v>
      </c>
      <c r="C733">
        <v>4.1112043358108803</v>
      </c>
      <c r="D733">
        <v>3.5378181609444599E-3</v>
      </c>
      <c r="E733">
        <v>1.1903160621489601E-2</v>
      </c>
    </row>
    <row r="734" spans="1:5" x14ac:dyDescent="0.4">
      <c r="A734" t="s">
        <v>735</v>
      </c>
      <c r="B734">
        <v>4.6662101270782603</v>
      </c>
      <c r="C734">
        <v>6.0969935176402004</v>
      </c>
      <c r="D734">
        <v>3.54943433230897E-3</v>
      </c>
      <c r="E734">
        <v>1.1903160621489601E-2</v>
      </c>
    </row>
    <row r="735" spans="1:5" x14ac:dyDescent="0.4">
      <c r="A735" t="s">
        <v>736</v>
      </c>
      <c r="B735">
        <v>-4.1092013280177699</v>
      </c>
      <c r="C735">
        <v>4.03561480799672</v>
      </c>
      <c r="D735">
        <v>3.5752808389482599E-3</v>
      </c>
      <c r="E735">
        <v>1.1903160621489601E-2</v>
      </c>
    </row>
    <row r="736" spans="1:5" x14ac:dyDescent="0.4">
      <c r="A736" t="s">
        <v>737</v>
      </c>
      <c r="B736">
        <v>-4.1092013280177699</v>
      </c>
      <c r="C736">
        <v>4.03561480799672</v>
      </c>
      <c r="D736">
        <v>3.5752808389482599E-3</v>
      </c>
      <c r="E736">
        <v>1.1903160621489601E-2</v>
      </c>
    </row>
    <row r="737" spans="1:5" x14ac:dyDescent="0.4">
      <c r="A737" t="s">
        <v>738</v>
      </c>
      <c r="B737">
        <v>-4.1092013280177699</v>
      </c>
      <c r="C737">
        <v>4.03561480799672</v>
      </c>
      <c r="D737">
        <v>3.5752808389482599E-3</v>
      </c>
      <c r="E737">
        <v>1.1903160621489601E-2</v>
      </c>
    </row>
    <row r="738" spans="1:5" x14ac:dyDescent="0.4">
      <c r="A738" t="s">
        <v>739</v>
      </c>
      <c r="B738">
        <v>-4.1092013280177699</v>
      </c>
      <c r="C738">
        <v>4.03561480799672</v>
      </c>
      <c r="D738">
        <v>3.5752808389482599E-3</v>
      </c>
      <c r="E738">
        <v>1.1903160621489601E-2</v>
      </c>
    </row>
    <row r="739" spans="1:5" x14ac:dyDescent="0.4">
      <c r="A739" t="s">
        <v>740</v>
      </c>
      <c r="B739">
        <v>-4.1092013280177699</v>
      </c>
      <c r="C739">
        <v>4.03561480799672</v>
      </c>
      <c r="D739">
        <v>3.5752808389482599E-3</v>
      </c>
      <c r="E739">
        <v>1.1903160621489601E-2</v>
      </c>
    </row>
    <row r="740" spans="1:5" x14ac:dyDescent="0.4">
      <c r="A740" t="s">
        <v>741</v>
      </c>
      <c r="B740">
        <v>-4.1092013280177699</v>
      </c>
      <c r="C740">
        <v>4.03561480799672</v>
      </c>
      <c r="D740">
        <v>3.5752808389482599E-3</v>
      </c>
      <c r="E740">
        <v>1.1903160621489601E-2</v>
      </c>
    </row>
    <row r="741" spans="1:5" x14ac:dyDescent="0.4">
      <c r="A741" t="s">
        <v>742</v>
      </c>
      <c r="B741">
        <v>-4.1092013280177699</v>
      </c>
      <c r="C741">
        <v>4.03561480799672</v>
      </c>
      <c r="D741">
        <v>3.5752808389482599E-3</v>
      </c>
      <c r="E741">
        <v>1.1903160621489601E-2</v>
      </c>
    </row>
    <row r="742" spans="1:5" x14ac:dyDescent="0.4">
      <c r="A742" t="s">
        <v>743</v>
      </c>
      <c r="B742">
        <v>-4.1092013280177699</v>
      </c>
      <c r="C742">
        <v>4.03561480799672</v>
      </c>
      <c r="D742">
        <v>3.5752808389482599E-3</v>
      </c>
      <c r="E742">
        <v>1.1903160621489601E-2</v>
      </c>
    </row>
    <row r="743" spans="1:5" x14ac:dyDescent="0.4">
      <c r="A743" t="s">
        <v>744</v>
      </c>
      <c r="B743">
        <v>-4.1092013280177699</v>
      </c>
      <c r="C743">
        <v>4.03561480799672</v>
      </c>
      <c r="D743">
        <v>3.5752808389482599E-3</v>
      </c>
      <c r="E743">
        <v>1.1903160621489601E-2</v>
      </c>
    </row>
    <row r="744" spans="1:5" x14ac:dyDescent="0.4">
      <c r="A744" t="s">
        <v>745</v>
      </c>
      <c r="B744">
        <v>-4.1092013280177699</v>
      </c>
      <c r="C744">
        <v>4.03561480799672</v>
      </c>
      <c r="D744">
        <v>3.5752808389482599E-3</v>
      </c>
      <c r="E744">
        <v>1.1903160621489601E-2</v>
      </c>
    </row>
    <row r="745" spans="1:5" x14ac:dyDescent="0.4">
      <c r="A745" t="s">
        <v>746</v>
      </c>
      <c r="B745">
        <v>-4.1092013280177699</v>
      </c>
      <c r="C745">
        <v>4.03561480799672</v>
      </c>
      <c r="D745">
        <v>3.5752808389482599E-3</v>
      </c>
      <c r="E745">
        <v>1.1903160621489601E-2</v>
      </c>
    </row>
    <row r="746" spans="1:5" x14ac:dyDescent="0.4">
      <c r="A746" t="s">
        <v>747</v>
      </c>
      <c r="B746">
        <v>-4.1092013280177699</v>
      </c>
      <c r="C746">
        <v>4.03561480799672</v>
      </c>
      <c r="D746">
        <v>3.5752808389482599E-3</v>
      </c>
      <c r="E746">
        <v>1.1903160621489601E-2</v>
      </c>
    </row>
    <row r="747" spans="1:5" x14ac:dyDescent="0.4">
      <c r="A747" t="s">
        <v>748</v>
      </c>
      <c r="B747">
        <v>-4.1092013280177699</v>
      </c>
      <c r="C747">
        <v>4.03561480799672</v>
      </c>
      <c r="D747">
        <v>3.5752808389482599E-3</v>
      </c>
      <c r="E747">
        <v>1.1903160621489601E-2</v>
      </c>
    </row>
    <row r="748" spans="1:5" x14ac:dyDescent="0.4">
      <c r="A748" t="s">
        <v>749</v>
      </c>
      <c r="B748">
        <v>-4.1092013280177699</v>
      </c>
      <c r="C748">
        <v>4.03561480799672</v>
      </c>
      <c r="D748">
        <v>3.5752808389482599E-3</v>
      </c>
      <c r="E748">
        <v>1.1903160621489601E-2</v>
      </c>
    </row>
    <row r="749" spans="1:5" x14ac:dyDescent="0.4">
      <c r="A749" t="s">
        <v>750</v>
      </c>
      <c r="B749">
        <v>-4.1092013280177699</v>
      </c>
      <c r="C749">
        <v>4.03561480799672</v>
      </c>
      <c r="D749">
        <v>3.5752808389482599E-3</v>
      </c>
      <c r="E749">
        <v>1.1903160621489601E-2</v>
      </c>
    </row>
    <row r="750" spans="1:5" x14ac:dyDescent="0.4">
      <c r="A750" t="s">
        <v>751</v>
      </c>
      <c r="B750">
        <v>-4.1092013280177699</v>
      </c>
      <c r="C750">
        <v>4.03561480799672</v>
      </c>
      <c r="D750">
        <v>3.5752808389482599E-3</v>
      </c>
      <c r="E750">
        <v>1.1903160621489601E-2</v>
      </c>
    </row>
    <row r="751" spans="1:5" x14ac:dyDescent="0.4">
      <c r="A751" t="s">
        <v>752</v>
      </c>
      <c r="B751">
        <v>-4.1092013280177699</v>
      </c>
      <c r="C751">
        <v>4.03561480799672</v>
      </c>
      <c r="D751">
        <v>3.5752808389482599E-3</v>
      </c>
      <c r="E751">
        <v>1.1903160621489601E-2</v>
      </c>
    </row>
    <row r="752" spans="1:5" x14ac:dyDescent="0.4">
      <c r="A752" t="s">
        <v>753</v>
      </c>
      <c r="B752">
        <v>-4.1092013280177699</v>
      </c>
      <c r="C752">
        <v>4.03561480799672</v>
      </c>
      <c r="D752">
        <v>3.5752808389482599E-3</v>
      </c>
      <c r="E752">
        <v>1.1903160621489601E-2</v>
      </c>
    </row>
    <row r="753" spans="1:5" x14ac:dyDescent="0.4">
      <c r="A753" t="s">
        <v>754</v>
      </c>
      <c r="B753">
        <v>-4.1092013280177699</v>
      </c>
      <c r="C753">
        <v>4.03561480799672</v>
      </c>
      <c r="D753">
        <v>3.5752808389482599E-3</v>
      </c>
      <c r="E753">
        <v>1.1903160621489601E-2</v>
      </c>
    </row>
    <row r="754" spans="1:5" x14ac:dyDescent="0.4">
      <c r="A754" t="s">
        <v>755</v>
      </c>
      <c r="B754">
        <v>-4.1092013280177699</v>
      </c>
      <c r="C754">
        <v>4.03561480799672</v>
      </c>
      <c r="D754">
        <v>3.5752808389482599E-3</v>
      </c>
      <c r="E754">
        <v>1.1903160621489601E-2</v>
      </c>
    </row>
    <row r="755" spans="1:5" x14ac:dyDescent="0.4">
      <c r="A755" t="s">
        <v>756</v>
      </c>
      <c r="B755">
        <v>-4.1092013280177699</v>
      </c>
      <c r="C755">
        <v>4.03561480799672</v>
      </c>
      <c r="D755">
        <v>3.5752808389482599E-3</v>
      </c>
      <c r="E755">
        <v>1.1903160621489601E-2</v>
      </c>
    </row>
    <row r="756" spans="1:5" x14ac:dyDescent="0.4">
      <c r="A756" t="s">
        <v>757</v>
      </c>
      <c r="B756">
        <v>-4.1092013280177699</v>
      </c>
      <c r="C756">
        <v>4.03561480799672</v>
      </c>
      <c r="D756">
        <v>3.5752808389482599E-3</v>
      </c>
      <c r="E756">
        <v>1.1903160621489601E-2</v>
      </c>
    </row>
    <row r="757" spans="1:5" x14ac:dyDescent="0.4">
      <c r="A757" t="s">
        <v>758</v>
      </c>
      <c r="B757">
        <v>-4.1092013280177699</v>
      </c>
      <c r="C757">
        <v>4.03561480799672</v>
      </c>
      <c r="D757">
        <v>3.5752808389482599E-3</v>
      </c>
      <c r="E757">
        <v>1.1903160621489601E-2</v>
      </c>
    </row>
    <row r="758" spans="1:5" x14ac:dyDescent="0.4">
      <c r="A758" t="s">
        <v>759</v>
      </c>
      <c r="B758">
        <v>-4.1092013280177699</v>
      </c>
      <c r="C758">
        <v>4.03561480799672</v>
      </c>
      <c r="D758">
        <v>3.5752808389482599E-3</v>
      </c>
      <c r="E758">
        <v>1.1903160621489601E-2</v>
      </c>
    </row>
    <row r="759" spans="1:5" x14ac:dyDescent="0.4">
      <c r="A759" t="s">
        <v>760</v>
      </c>
      <c r="B759">
        <v>-4.1092013280177699</v>
      </c>
      <c r="C759">
        <v>4.03561480799672</v>
      </c>
      <c r="D759">
        <v>3.5752808389482599E-3</v>
      </c>
      <c r="E759">
        <v>1.1903160621489601E-2</v>
      </c>
    </row>
    <row r="760" spans="1:5" x14ac:dyDescent="0.4">
      <c r="A760" t="s">
        <v>761</v>
      </c>
      <c r="B760">
        <v>-4.1092013280177699</v>
      </c>
      <c r="C760">
        <v>4.03561480799672</v>
      </c>
      <c r="D760">
        <v>3.5752808389482599E-3</v>
      </c>
      <c r="E760">
        <v>1.1903160621489601E-2</v>
      </c>
    </row>
    <row r="761" spans="1:5" x14ac:dyDescent="0.4">
      <c r="A761" t="s">
        <v>762</v>
      </c>
      <c r="B761">
        <v>-4.1092013280177699</v>
      </c>
      <c r="C761">
        <v>4.03561480799672</v>
      </c>
      <c r="D761">
        <v>3.5752808389482599E-3</v>
      </c>
      <c r="E761">
        <v>1.1903160621489601E-2</v>
      </c>
    </row>
    <row r="762" spans="1:5" x14ac:dyDescent="0.4">
      <c r="A762" t="s">
        <v>763</v>
      </c>
      <c r="B762">
        <v>-4.1092013280177699</v>
      </c>
      <c r="C762">
        <v>4.03561480799672</v>
      </c>
      <c r="D762">
        <v>3.5752808389482599E-3</v>
      </c>
      <c r="E762">
        <v>1.1903160621489601E-2</v>
      </c>
    </row>
    <row r="763" spans="1:5" x14ac:dyDescent="0.4">
      <c r="A763" t="s">
        <v>764</v>
      </c>
      <c r="B763">
        <v>-4.1092013280177699</v>
      </c>
      <c r="C763">
        <v>4.03561480799672</v>
      </c>
      <c r="D763">
        <v>3.5752808389482599E-3</v>
      </c>
      <c r="E763">
        <v>1.1903160621489601E-2</v>
      </c>
    </row>
    <row r="764" spans="1:5" x14ac:dyDescent="0.4">
      <c r="A764" t="s">
        <v>765</v>
      </c>
      <c r="B764">
        <v>-4.1092013280177699</v>
      </c>
      <c r="C764">
        <v>4.03561480799672</v>
      </c>
      <c r="D764">
        <v>3.5752808389482599E-3</v>
      </c>
      <c r="E764">
        <v>1.1903160621489601E-2</v>
      </c>
    </row>
    <row r="765" spans="1:5" x14ac:dyDescent="0.4">
      <c r="A765" t="s">
        <v>766</v>
      </c>
      <c r="B765">
        <v>-4.1092013280177699</v>
      </c>
      <c r="C765">
        <v>4.03561480799672</v>
      </c>
      <c r="D765">
        <v>3.5752808389482599E-3</v>
      </c>
      <c r="E765">
        <v>1.1903160621489601E-2</v>
      </c>
    </row>
    <row r="766" spans="1:5" x14ac:dyDescent="0.4">
      <c r="A766" t="s">
        <v>767</v>
      </c>
      <c r="B766">
        <v>-4.1092013280177699</v>
      </c>
      <c r="C766">
        <v>4.03561480799672</v>
      </c>
      <c r="D766">
        <v>3.5752808389482599E-3</v>
      </c>
      <c r="E766">
        <v>1.1903160621489601E-2</v>
      </c>
    </row>
    <row r="767" spans="1:5" x14ac:dyDescent="0.4">
      <c r="A767" t="s">
        <v>768</v>
      </c>
      <c r="B767">
        <v>-4.1092013280177699</v>
      </c>
      <c r="C767">
        <v>4.03561480799672</v>
      </c>
      <c r="D767">
        <v>3.5752808389482599E-3</v>
      </c>
      <c r="E767">
        <v>1.1903160621489601E-2</v>
      </c>
    </row>
    <row r="768" spans="1:5" x14ac:dyDescent="0.4">
      <c r="A768" t="s">
        <v>769</v>
      </c>
      <c r="B768">
        <v>-4.1092013280177699</v>
      </c>
      <c r="C768">
        <v>4.03561480799672</v>
      </c>
      <c r="D768">
        <v>3.5752808389482599E-3</v>
      </c>
      <c r="E768">
        <v>1.1903160621489601E-2</v>
      </c>
    </row>
    <row r="769" spans="1:5" x14ac:dyDescent="0.4">
      <c r="A769" t="s">
        <v>770</v>
      </c>
      <c r="B769">
        <v>-4.1092013280177699</v>
      </c>
      <c r="C769">
        <v>4.03561480799672</v>
      </c>
      <c r="D769">
        <v>3.5752808389482599E-3</v>
      </c>
      <c r="E769">
        <v>1.1903160621489601E-2</v>
      </c>
    </row>
    <row r="770" spans="1:5" x14ac:dyDescent="0.4">
      <c r="A770" t="s">
        <v>771</v>
      </c>
      <c r="B770">
        <v>-4.1092013280177699</v>
      </c>
      <c r="C770">
        <v>4.03561480799672</v>
      </c>
      <c r="D770">
        <v>3.5752808389482599E-3</v>
      </c>
      <c r="E770">
        <v>1.1903160621489601E-2</v>
      </c>
    </row>
    <row r="771" spans="1:5" x14ac:dyDescent="0.4">
      <c r="A771" t="s">
        <v>772</v>
      </c>
      <c r="B771">
        <v>-4.1092013280177699</v>
      </c>
      <c r="C771">
        <v>4.03561480799672</v>
      </c>
      <c r="D771">
        <v>3.5752808389482599E-3</v>
      </c>
      <c r="E771">
        <v>1.1903160621489601E-2</v>
      </c>
    </row>
    <row r="772" spans="1:5" x14ac:dyDescent="0.4">
      <c r="A772" t="s">
        <v>773</v>
      </c>
      <c r="B772">
        <v>-4.1092013280177699</v>
      </c>
      <c r="C772">
        <v>4.03561480799672</v>
      </c>
      <c r="D772">
        <v>3.5752808389482599E-3</v>
      </c>
      <c r="E772">
        <v>1.1903160621489601E-2</v>
      </c>
    </row>
    <row r="773" spans="1:5" x14ac:dyDescent="0.4">
      <c r="A773" t="s">
        <v>774</v>
      </c>
      <c r="B773">
        <v>-4.1092013280177699</v>
      </c>
      <c r="C773">
        <v>4.03561480799672</v>
      </c>
      <c r="D773">
        <v>3.5752808389482599E-3</v>
      </c>
      <c r="E773">
        <v>1.1903160621489601E-2</v>
      </c>
    </row>
    <row r="774" spans="1:5" x14ac:dyDescent="0.4">
      <c r="A774" t="s">
        <v>775</v>
      </c>
      <c r="B774">
        <v>-4.1092013280177699</v>
      </c>
      <c r="C774">
        <v>4.03561480799672</v>
      </c>
      <c r="D774">
        <v>3.5752808389482599E-3</v>
      </c>
      <c r="E774">
        <v>1.1903160621489601E-2</v>
      </c>
    </row>
    <row r="775" spans="1:5" x14ac:dyDescent="0.4">
      <c r="A775" t="s">
        <v>776</v>
      </c>
      <c r="B775">
        <v>-4.1092013280177699</v>
      </c>
      <c r="C775">
        <v>4.03561480799672</v>
      </c>
      <c r="D775">
        <v>3.5752808389482599E-3</v>
      </c>
      <c r="E775">
        <v>1.1903160621489601E-2</v>
      </c>
    </row>
    <row r="776" spans="1:5" x14ac:dyDescent="0.4">
      <c r="A776" t="s">
        <v>777</v>
      </c>
      <c r="B776">
        <v>-4.1092013280177699</v>
      </c>
      <c r="C776">
        <v>4.03561480799672</v>
      </c>
      <c r="D776">
        <v>3.5752808389482599E-3</v>
      </c>
      <c r="E776">
        <v>1.1903160621489601E-2</v>
      </c>
    </row>
    <row r="777" spans="1:5" x14ac:dyDescent="0.4">
      <c r="A777" t="s">
        <v>778</v>
      </c>
      <c r="B777">
        <v>-4.1092013280177699</v>
      </c>
      <c r="C777">
        <v>4.03561480799672</v>
      </c>
      <c r="D777">
        <v>3.5752808389482599E-3</v>
      </c>
      <c r="E777">
        <v>1.1903160621489601E-2</v>
      </c>
    </row>
    <row r="778" spans="1:5" x14ac:dyDescent="0.4">
      <c r="A778" t="s">
        <v>779</v>
      </c>
      <c r="B778">
        <v>-4.1092013280177699</v>
      </c>
      <c r="C778">
        <v>4.03561480799672</v>
      </c>
      <c r="D778">
        <v>3.5752808389482599E-3</v>
      </c>
      <c r="E778">
        <v>1.1903160621489601E-2</v>
      </c>
    </row>
    <row r="779" spans="1:5" x14ac:dyDescent="0.4">
      <c r="A779" t="s">
        <v>780</v>
      </c>
      <c r="B779">
        <v>-4.1092013280177699</v>
      </c>
      <c r="C779">
        <v>4.03561480799672</v>
      </c>
      <c r="D779">
        <v>3.5752808389482599E-3</v>
      </c>
      <c r="E779">
        <v>1.1903160621489601E-2</v>
      </c>
    </row>
    <row r="780" spans="1:5" x14ac:dyDescent="0.4">
      <c r="A780" t="s">
        <v>781</v>
      </c>
      <c r="B780">
        <v>-4.1092013280177699</v>
      </c>
      <c r="C780">
        <v>4.03561480799672</v>
      </c>
      <c r="D780">
        <v>3.5752808389482599E-3</v>
      </c>
      <c r="E780">
        <v>1.1903160621489601E-2</v>
      </c>
    </row>
    <row r="781" spans="1:5" x14ac:dyDescent="0.4">
      <c r="A781" t="s">
        <v>782</v>
      </c>
      <c r="B781">
        <v>-4.1092013280177699</v>
      </c>
      <c r="C781">
        <v>4.03561480799672</v>
      </c>
      <c r="D781">
        <v>3.5752808389482599E-3</v>
      </c>
      <c r="E781">
        <v>1.1903160621489601E-2</v>
      </c>
    </row>
    <row r="782" spans="1:5" x14ac:dyDescent="0.4">
      <c r="A782" t="s">
        <v>783</v>
      </c>
      <c r="B782">
        <v>-4.1092013280177699</v>
      </c>
      <c r="C782">
        <v>4.03561480799672</v>
      </c>
      <c r="D782">
        <v>3.5752808389482599E-3</v>
      </c>
      <c r="E782">
        <v>1.1903160621489601E-2</v>
      </c>
    </row>
    <row r="783" spans="1:5" x14ac:dyDescent="0.4">
      <c r="A783" t="s">
        <v>784</v>
      </c>
      <c r="B783">
        <v>-4.1092013280177699</v>
      </c>
      <c r="C783">
        <v>4.03561480799672</v>
      </c>
      <c r="D783">
        <v>3.5752808389482599E-3</v>
      </c>
      <c r="E783">
        <v>1.1903160621489601E-2</v>
      </c>
    </row>
    <row r="784" spans="1:5" x14ac:dyDescent="0.4">
      <c r="A784" t="s">
        <v>785</v>
      </c>
      <c r="B784">
        <v>-4.1092013280177699</v>
      </c>
      <c r="C784">
        <v>4.03561480799672</v>
      </c>
      <c r="D784">
        <v>3.5752808389482599E-3</v>
      </c>
      <c r="E784">
        <v>1.1903160621489601E-2</v>
      </c>
    </row>
    <row r="785" spans="1:5" x14ac:dyDescent="0.4">
      <c r="A785" t="s">
        <v>786</v>
      </c>
      <c r="B785">
        <v>-4.1083477445007501</v>
      </c>
      <c r="C785">
        <v>4.02931872561481</v>
      </c>
      <c r="D785">
        <v>3.5807952025282701E-3</v>
      </c>
      <c r="E785">
        <v>1.1903160621489601E-2</v>
      </c>
    </row>
    <row r="786" spans="1:5" x14ac:dyDescent="0.4">
      <c r="A786" t="s">
        <v>787</v>
      </c>
      <c r="B786">
        <v>-4.1083477445007501</v>
      </c>
      <c r="C786">
        <v>4.02931872561481</v>
      </c>
      <c r="D786">
        <v>3.5807952025282701E-3</v>
      </c>
      <c r="E786">
        <v>1.1903160621489601E-2</v>
      </c>
    </row>
    <row r="787" spans="1:5" x14ac:dyDescent="0.4">
      <c r="A787" t="s">
        <v>788</v>
      </c>
      <c r="B787">
        <v>-4.1083477445007501</v>
      </c>
      <c r="C787">
        <v>4.02931872561481</v>
      </c>
      <c r="D787">
        <v>3.5807952025282701E-3</v>
      </c>
      <c r="E787">
        <v>1.1903160621489601E-2</v>
      </c>
    </row>
    <row r="788" spans="1:5" x14ac:dyDescent="0.4">
      <c r="A788" t="s">
        <v>789</v>
      </c>
      <c r="B788">
        <v>-4.1083477445007501</v>
      </c>
      <c r="C788">
        <v>4.02931872561481</v>
      </c>
      <c r="D788">
        <v>3.5807952025282701E-3</v>
      </c>
      <c r="E788">
        <v>1.1903160621489601E-2</v>
      </c>
    </row>
    <row r="789" spans="1:5" x14ac:dyDescent="0.4">
      <c r="A789" t="s">
        <v>790</v>
      </c>
      <c r="B789">
        <v>-4.1075568826840199</v>
      </c>
      <c r="C789">
        <v>4.0229531598708004</v>
      </c>
      <c r="D789">
        <v>3.5858052222053401E-3</v>
      </c>
      <c r="E789">
        <v>1.1903160621489601E-2</v>
      </c>
    </row>
    <row r="790" spans="1:5" x14ac:dyDescent="0.4">
      <c r="A790" t="s">
        <v>791</v>
      </c>
      <c r="B790">
        <v>-4.1075568826840199</v>
      </c>
      <c r="C790">
        <v>4.0229531598708004</v>
      </c>
      <c r="D790">
        <v>3.5858052222053401E-3</v>
      </c>
      <c r="E790">
        <v>1.1903160621489601E-2</v>
      </c>
    </row>
    <row r="791" spans="1:5" x14ac:dyDescent="0.4">
      <c r="A791" t="s">
        <v>792</v>
      </c>
      <c r="B791">
        <v>-4.1075568826840199</v>
      </c>
      <c r="C791">
        <v>4.0229531598708004</v>
      </c>
      <c r="D791">
        <v>3.5858052222053401E-3</v>
      </c>
      <c r="E791">
        <v>1.1903160621489601E-2</v>
      </c>
    </row>
    <row r="792" spans="1:5" x14ac:dyDescent="0.4">
      <c r="A792" t="s">
        <v>793</v>
      </c>
      <c r="B792">
        <v>-4.1075568826840199</v>
      </c>
      <c r="C792">
        <v>4.0229531598708004</v>
      </c>
      <c r="D792">
        <v>3.5858052222053401E-3</v>
      </c>
      <c r="E792">
        <v>1.1903160621489601E-2</v>
      </c>
    </row>
    <row r="793" spans="1:5" x14ac:dyDescent="0.4">
      <c r="A793" t="s">
        <v>794</v>
      </c>
      <c r="B793">
        <v>-4.1075568826840199</v>
      </c>
      <c r="C793">
        <v>4.0229531598708004</v>
      </c>
      <c r="D793">
        <v>3.5858052222053401E-3</v>
      </c>
      <c r="E793">
        <v>1.1903160621489601E-2</v>
      </c>
    </row>
    <row r="794" spans="1:5" x14ac:dyDescent="0.4">
      <c r="A794" t="s">
        <v>795</v>
      </c>
      <c r="B794">
        <v>-4.1075568826840199</v>
      </c>
      <c r="C794">
        <v>4.0229531598708004</v>
      </c>
      <c r="D794">
        <v>3.5858052222053401E-3</v>
      </c>
      <c r="E794">
        <v>1.1903160621489601E-2</v>
      </c>
    </row>
    <row r="795" spans="1:5" x14ac:dyDescent="0.4">
      <c r="A795" t="s">
        <v>796</v>
      </c>
      <c r="B795">
        <v>-4.1075568826840199</v>
      </c>
      <c r="C795">
        <v>4.0229531598708004</v>
      </c>
      <c r="D795">
        <v>3.5858052222053401E-3</v>
      </c>
      <c r="E795">
        <v>1.1903160621489601E-2</v>
      </c>
    </row>
    <row r="796" spans="1:5" x14ac:dyDescent="0.4">
      <c r="A796" t="s">
        <v>797</v>
      </c>
      <c r="B796">
        <v>3.2329061443174401</v>
      </c>
      <c r="C796">
        <v>5.1179768270565198</v>
      </c>
      <c r="D796">
        <v>3.5946416062462498E-3</v>
      </c>
      <c r="E796">
        <v>1.1903160621489601E-2</v>
      </c>
    </row>
    <row r="797" spans="1:5" x14ac:dyDescent="0.4">
      <c r="A797" t="s">
        <v>798</v>
      </c>
      <c r="B797">
        <v>-4.1102234471793597</v>
      </c>
      <c r="C797">
        <v>4.03561480799672</v>
      </c>
      <c r="D797">
        <v>3.6193753033593899E-3</v>
      </c>
      <c r="E797">
        <v>1.1903160621489601E-2</v>
      </c>
    </row>
    <row r="798" spans="1:5" x14ac:dyDescent="0.4">
      <c r="A798" t="s">
        <v>799</v>
      </c>
      <c r="B798">
        <v>-4.1102295922473902</v>
      </c>
      <c r="C798">
        <v>4.03561480799672</v>
      </c>
      <c r="D798">
        <v>3.6196437903263899E-3</v>
      </c>
      <c r="E798">
        <v>1.1903160621489601E-2</v>
      </c>
    </row>
    <row r="799" spans="1:5" x14ac:dyDescent="0.4">
      <c r="A799" t="s">
        <v>800</v>
      </c>
      <c r="B799">
        <v>-4.1102357570049</v>
      </c>
      <c r="C799">
        <v>4.03561480799672</v>
      </c>
      <c r="D799">
        <v>3.6199131787357799E-3</v>
      </c>
      <c r="E799">
        <v>1.1903160621489601E-2</v>
      </c>
    </row>
    <row r="800" spans="1:5" x14ac:dyDescent="0.4">
      <c r="A800" t="s">
        <v>801</v>
      </c>
      <c r="B800">
        <v>-4.1102508604350403</v>
      </c>
      <c r="C800">
        <v>4.03561480799672</v>
      </c>
      <c r="D800">
        <v>3.6205733448435502E-3</v>
      </c>
      <c r="E800">
        <v>1.1903160621489601E-2</v>
      </c>
    </row>
    <row r="801" spans="1:5" x14ac:dyDescent="0.4">
      <c r="A801" t="s">
        <v>802</v>
      </c>
      <c r="B801">
        <v>-4.1102597083013501</v>
      </c>
      <c r="C801">
        <v>4.03561480799672</v>
      </c>
      <c r="D801">
        <v>3.6209601973309401E-3</v>
      </c>
      <c r="E801">
        <v>1.1903160621489601E-2</v>
      </c>
    </row>
    <row r="802" spans="1:5" x14ac:dyDescent="0.4">
      <c r="A802" t="s">
        <v>803</v>
      </c>
      <c r="B802">
        <v>-4.1102686141803302</v>
      </c>
      <c r="C802">
        <v>4.03561480799672</v>
      </c>
      <c r="D802">
        <v>3.6213496721813898E-3</v>
      </c>
      <c r="E802">
        <v>1.1903160621489601E-2</v>
      </c>
    </row>
    <row r="803" spans="1:5" x14ac:dyDescent="0.4">
      <c r="A803" t="s">
        <v>804</v>
      </c>
      <c r="B803">
        <v>-4.1102775788817798</v>
      </c>
      <c r="C803">
        <v>4.03561480799672</v>
      </c>
      <c r="D803">
        <v>3.6217418065329098E-3</v>
      </c>
      <c r="E803">
        <v>1.1903160621489601E-2</v>
      </c>
    </row>
    <row r="804" spans="1:5" x14ac:dyDescent="0.4">
      <c r="A804" t="s">
        <v>805</v>
      </c>
      <c r="B804">
        <v>-4.1102932331317401</v>
      </c>
      <c r="C804">
        <v>4.03561480799672</v>
      </c>
      <c r="D804">
        <v>3.62242676490815E-3</v>
      </c>
      <c r="E804">
        <v>1.1903160621489601E-2</v>
      </c>
    </row>
    <row r="805" spans="1:5" x14ac:dyDescent="0.4">
      <c r="A805" t="s">
        <v>806</v>
      </c>
      <c r="B805">
        <v>4.2773097328509202</v>
      </c>
      <c r="C805">
        <v>4.1112822706939296</v>
      </c>
      <c r="D805">
        <v>3.6225080888781101E-3</v>
      </c>
      <c r="E805">
        <v>1.1903160621489601E-2</v>
      </c>
    </row>
    <row r="806" spans="1:5" x14ac:dyDescent="0.4">
      <c r="A806" t="s">
        <v>807</v>
      </c>
      <c r="B806">
        <v>-4.1103091073645004</v>
      </c>
      <c r="C806">
        <v>4.03561480799672</v>
      </c>
      <c r="D806">
        <v>3.6231216209363201E-3</v>
      </c>
      <c r="E806">
        <v>1.1903160621489601E-2</v>
      </c>
    </row>
    <row r="807" spans="1:5" x14ac:dyDescent="0.4">
      <c r="A807" t="s">
        <v>808</v>
      </c>
      <c r="B807">
        <v>2.2973921007447302</v>
      </c>
      <c r="C807">
        <v>6.9490454803822903</v>
      </c>
      <c r="D807">
        <v>3.6236353307193101E-3</v>
      </c>
      <c r="E807">
        <v>1.1903160621489601E-2</v>
      </c>
    </row>
    <row r="808" spans="1:5" x14ac:dyDescent="0.4">
      <c r="A808" t="s">
        <v>809</v>
      </c>
      <c r="B808">
        <v>-4.1103251953860296</v>
      </c>
      <c r="C808">
        <v>4.03561480799672</v>
      </c>
      <c r="D808">
        <v>3.62382611488109E-3</v>
      </c>
      <c r="E808">
        <v>1.1903160621489601E-2</v>
      </c>
    </row>
    <row r="809" spans="1:5" x14ac:dyDescent="0.4">
      <c r="A809" t="s">
        <v>810</v>
      </c>
      <c r="B809">
        <v>-4.1103415027400096</v>
      </c>
      <c r="C809">
        <v>4.03561480799672</v>
      </c>
      <c r="D809">
        <v>3.62454050104159E-3</v>
      </c>
      <c r="E809">
        <v>1.1903160621489601E-2</v>
      </c>
    </row>
    <row r="810" spans="1:5" x14ac:dyDescent="0.4">
      <c r="A810" t="s">
        <v>811</v>
      </c>
      <c r="B810">
        <v>4.2773101725338503</v>
      </c>
      <c r="C810">
        <v>4.1112822706939296</v>
      </c>
      <c r="D810">
        <v>3.62467266210192E-3</v>
      </c>
      <c r="E810">
        <v>1.1903160621489601E-2</v>
      </c>
    </row>
    <row r="811" spans="1:5" x14ac:dyDescent="0.4">
      <c r="A811" t="s">
        <v>812</v>
      </c>
      <c r="B811">
        <v>-4.1103580351187201</v>
      </c>
      <c r="C811">
        <v>4.03561480799672</v>
      </c>
      <c r="D811">
        <v>3.6252650407944198E-3</v>
      </c>
      <c r="E811">
        <v>1.1903160621489601E-2</v>
      </c>
    </row>
    <row r="812" spans="1:5" x14ac:dyDescent="0.4">
      <c r="A812" t="s">
        <v>813</v>
      </c>
      <c r="B812">
        <v>-4.1103747983691399</v>
      </c>
      <c r="C812">
        <v>4.03561480799672</v>
      </c>
      <c r="D812">
        <v>3.6260000028859101E-3</v>
      </c>
      <c r="E812">
        <v>1.1903160621489601E-2</v>
      </c>
    </row>
    <row r="813" spans="1:5" x14ac:dyDescent="0.4">
      <c r="A813" t="s">
        <v>814</v>
      </c>
      <c r="B813">
        <v>-4.1103917984995402</v>
      </c>
      <c r="C813">
        <v>4.03561480799672</v>
      </c>
      <c r="D813">
        <v>3.6267456637526598E-3</v>
      </c>
      <c r="E813">
        <v>1.1903160621489601E-2</v>
      </c>
    </row>
    <row r="814" spans="1:5" x14ac:dyDescent="0.4">
      <c r="A814" t="s">
        <v>815</v>
      </c>
      <c r="B814">
        <v>4.2773106113774499</v>
      </c>
      <c r="C814">
        <v>4.1112822706939296</v>
      </c>
      <c r="D814">
        <v>3.6268350738563699E-3</v>
      </c>
      <c r="E814">
        <v>1.1903160621489601E-2</v>
      </c>
    </row>
    <row r="815" spans="1:5" x14ac:dyDescent="0.4">
      <c r="A815" t="s">
        <v>816</v>
      </c>
      <c r="B815">
        <v>-4.1104127707540199</v>
      </c>
      <c r="C815">
        <v>4.03561480799672</v>
      </c>
      <c r="D815">
        <v>3.62766598487471E-3</v>
      </c>
      <c r="E815">
        <v>1.1903160621489601E-2</v>
      </c>
    </row>
    <row r="816" spans="1:5" x14ac:dyDescent="0.4">
      <c r="A816" t="s">
        <v>817</v>
      </c>
      <c r="B816">
        <v>-4.1104341240421798</v>
      </c>
      <c r="C816">
        <v>4.03561480799672</v>
      </c>
      <c r="D816">
        <v>3.6286035204827999E-3</v>
      </c>
      <c r="E816">
        <v>1.1903160621489601E-2</v>
      </c>
    </row>
    <row r="817" spans="1:5" x14ac:dyDescent="0.4">
      <c r="A817" t="s">
        <v>818</v>
      </c>
      <c r="B817">
        <v>-4.1104558707962298</v>
      </c>
      <c r="C817">
        <v>4.03561480799672</v>
      </c>
      <c r="D817">
        <v>3.6295588439207199E-3</v>
      </c>
      <c r="E817">
        <v>1.1903160621489601E-2</v>
      </c>
    </row>
    <row r="818" spans="1:5" x14ac:dyDescent="0.4">
      <c r="A818" t="s">
        <v>819</v>
      </c>
      <c r="B818">
        <v>-4.1104780239086702</v>
      </c>
      <c r="C818">
        <v>4.03561480799672</v>
      </c>
      <c r="D818">
        <v>3.6305325504912898E-3</v>
      </c>
      <c r="E818">
        <v>1.1903160621489601E-2</v>
      </c>
    </row>
    <row r="819" spans="1:5" x14ac:dyDescent="0.4">
      <c r="A819" t="s">
        <v>820</v>
      </c>
      <c r="B819">
        <v>-4.1105005967558901</v>
      </c>
      <c r="C819">
        <v>4.03561480799672</v>
      </c>
      <c r="D819">
        <v>3.63152525861128E-3</v>
      </c>
      <c r="E819">
        <v>1.1903160621489601E-2</v>
      </c>
    </row>
    <row r="820" spans="1:5" x14ac:dyDescent="0.4">
      <c r="A820" t="s">
        <v>821</v>
      </c>
      <c r="B820">
        <v>-4.1105154027054098</v>
      </c>
      <c r="C820">
        <v>4.03561480799672</v>
      </c>
      <c r="D820">
        <v>3.6321766975062199E-3</v>
      </c>
      <c r="E820">
        <v>1.1903160621489601E-2</v>
      </c>
    </row>
    <row r="821" spans="1:5" x14ac:dyDescent="0.4">
      <c r="A821" t="s">
        <v>822</v>
      </c>
      <c r="B821">
        <v>-4.1105303822677302</v>
      </c>
      <c r="C821">
        <v>4.03561480799672</v>
      </c>
      <c r="D821">
        <v>3.6328360196980899E-3</v>
      </c>
      <c r="E821">
        <v>1.1903160621489601E-2</v>
      </c>
    </row>
    <row r="822" spans="1:5" x14ac:dyDescent="0.4">
      <c r="A822" t="s">
        <v>823</v>
      </c>
      <c r="B822">
        <v>-4.1105455389805599</v>
      </c>
      <c r="C822">
        <v>4.03561480799672</v>
      </c>
      <c r="D822">
        <v>3.63350338967376E-3</v>
      </c>
      <c r="E822">
        <v>1.1903160621489601E-2</v>
      </c>
    </row>
    <row r="823" spans="1:5" x14ac:dyDescent="0.4">
      <c r="A823" t="s">
        <v>824</v>
      </c>
      <c r="B823">
        <v>2.8534947464103699</v>
      </c>
      <c r="C823">
        <v>5.4492210317803504</v>
      </c>
      <c r="D823">
        <v>3.6483567697277201E-3</v>
      </c>
      <c r="E823">
        <v>1.1937246135365899E-2</v>
      </c>
    </row>
    <row r="824" spans="1:5" x14ac:dyDescent="0.4">
      <c r="A824" t="s">
        <v>825</v>
      </c>
      <c r="B824">
        <v>-4.6656923036222997</v>
      </c>
      <c r="C824">
        <v>4.1993900438462797</v>
      </c>
      <c r="D824">
        <v>3.7096161433132001E-3</v>
      </c>
      <c r="E824">
        <v>1.20997945041152E-2</v>
      </c>
    </row>
    <row r="825" spans="1:5" x14ac:dyDescent="0.4">
      <c r="A825" t="s">
        <v>826</v>
      </c>
      <c r="B825">
        <v>3.8459169603485601</v>
      </c>
      <c r="C825">
        <v>4.8612717487898696</v>
      </c>
      <c r="D825">
        <v>3.77491311149615E-3</v>
      </c>
      <c r="E825">
        <v>1.20997945041152E-2</v>
      </c>
    </row>
    <row r="826" spans="1:5" x14ac:dyDescent="0.4">
      <c r="A826" t="s">
        <v>827</v>
      </c>
      <c r="B826">
        <v>3.7656985832647498</v>
      </c>
      <c r="C826">
        <v>4.8154693459743498</v>
      </c>
      <c r="D826">
        <v>3.7812999206895299E-3</v>
      </c>
      <c r="E826">
        <v>1.20997945041152E-2</v>
      </c>
    </row>
    <row r="827" spans="1:5" x14ac:dyDescent="0.4">
      <c r="A827" t="s">
        <v>828</v>
      </c>
      <c r="B827">
        <v>3.3395850558628499</v>
      </c>
      <c r="C827">
        <v>6.4732095515637198</v>
      </c>
      <c r="D827">
        <v>3.8662057575519801E-3</v>
      </c>
      <c r="E827">
        <v>1.20997945041152E-2</v>
      </c>
    </row>
    <row r="828" spans="1:5" x14ac:dyDescent="0.4">
      <c r="A828" t="s">
        <v>829</v>
      </c>
      <c r="B828">
        <v>5.1399651444803798</v>
      </c>
      <c r="C828">
        <v>4.5086366727440499</v>
      </c>
      <c r="D828">
        <v>3.8808030414544102E-3</v>
      </c>
      <c r="E828">
        <v>1.20997945041152E-2</v>
      </c>
    </row>
    <row r="829" spans="1:5" x14ac:dyDescent="0.4">
      <c r="A829" t="s">
        <v>830</v>
      </c>
      <c r="B829">
        <v>-4.74011839935834</v>
      </c>
      <c r="C829">
        <v>4.3600302270035298</v>
      </c>
      <c r="D829">
        <v>3.9290163192564802E-3</v>
      </c>
      <c r="E829">
        <v>1.20997945041152E-2</v>
      </c>
    </row>
    <row r="830" spans="1:5" x14ac:dyDescent="0.4">
      <c r="A830" t="s">
        <v>831</v>
      </c>
      <c r="B830">
        <v>-4.6081700222892499</v>
      </c>
      <c r="C830">
        <v>4.1932472109438503</v>
      </c>
      <c r="D830">
        <v>3.9995703207699098E-3</v>
      </c>
      <c r="E830">
        <v>1.20997945041152E-2</v>
      </c>
    </row>
    <row r="831" spans="1:5" x14ac:dyDescent="0.4">
      <c r="A831" t="s">
        <v>832</v>
      </c>
      <c r="B831">
        <v>3.22546437692856</v>
      </c>
      <c r="C831">
        <v>4.9880661355377702</v>
      </c>
      <c r="D831">
        <v>4.01926174048493E-3</v>
      </c>
      <c r="E831">
        <v>1.20997945041152E-2</v>
      </c>
    </row>
    <row r="832" spans="1:5" x14ac:dyDescent="0.4">
      <c r="A832" t="s">
        <v>833</v>
      </c>
      <c r="B832">
        <v>4.7716364078751399</v>
      </c>
      <c r="C832">
        <v>4.3234989919772602</v>
      </c>
      <c r="D832">
        <v>4.0440498366299503E-3</v>
      </c>
      <c r="E832">
        <v>1.20997945041152E-2</v>
      </c>
    </row>
    <row r="833" spans="1:5" x14ac:dyDescent="0.4">
      <c r="A833" t="s">
        <v>834</v>
      </c>
      <c r="B833">
        <v>4.7719875916158498</v>
      </c>
      <c r="C833">
        <v>4.32353713794455</v>
      </c>
      <c r="D833">
        <v>4.0493710245148098E-3</v>
      </c>
      <c r="E833">
        <v>1.20997945041152E-2</v>
      </c>
    </row>
    <row r="834" spans="1:5" x14ac:dyDescent="0.4">
      <c r="A834" t="s">
        <v>835</v>
      </c>
      <c r="B834">
        <v>4.7679459995105002</v>
      </c>
      <c r="C834">
        <v>4.32309900211526</v>
      </c>
      <c r="D834">
        <v>4.0499316536638701E-3</v>
      </c>
      <c r="E834">
        <v>1.20997945041152E-2</v>
      </c>
    </row>
    <row r="835" spans="1:5" x14ac:dyDescent="0.4">
      <c r="A835" t="s">
        <v>836</v>
      </c>
      <c r="B835">
        <v>4.7679459897540504</v>
      </c>
      <c r="C835">
        <v>4.32309900211526</v>
      </c>
      <c r="D835">
        <v>4.0501337184869497E-3</v>
      </c>
      <c r="E835">
        <v>1.20997945041152E-2</v>
      </c>
    </row>
    <row r="836" spans="1:5" x14ac:dyDescent="0.4">
      <c r="A836" t="s">
        <v>837</v>
      </c>
      <c r="B836">
        <v>-4.2509503839101503</v>
      </c>
      <c r="C836">
        <v>4.0975200102491298</v>
      </c>
      <c r="D836">
        <v>4.2479181162470197E-3</v>
      </c>
      <c r="E836">
        <v>1.20997945041152E-2</v>
      </c>
    </row>
    <row r="837" spans="1:5" x14ac:dyDescent="0.4">
      <c r="A837" t="s">
        <v>838</v>
      </c>
      <c r="B837">
        <v>-4.2509420121897596</v>
      </c>
      <c r="C837">
        <v>4.0975200102491298</v>
      </c>
      <c r="D837">
        <v>4.2485069129442003E-3</v>
      </c>
      <c r="E837">
        <v>1.20997945041152E-2</v>
      </c>
    </row>
    <row r="838" spans="1:5" x14ac:dyDescent="0.4">
      <c r="A838" t="s">
        <v>839</v>
      </c>
      <c r="B838">
        <v>-4.2509336416198904</v>
      </c>
      <c r="C838">
        <v>4.0975200102491298</v>
      </c>
      <c r="D838">
        <v>4.2490957377834303E-3</v>
      </c>
      <c r="E838">
        <v>1.20997945041152E-2</v>
      </c>
    </row>
    <row r="839" spans="1:5" x14ac:dyDescent="0.4">
      <c r="A839" t="s">
        <v>840</v>
      </c>
      <c r="B839">
        <v>-4.2509252722000701</v>
      </c>
      <c r="C839">
        <v>4.0975200102491298</v>
      </c>
      <c r="D839">
        <v>4.2496845907791601E-3</v>
      </c>
      <c r="E839">
        <v>1.20997945041152E-2</v>
      </c>
    </row>
    <row r="840" spans="1:5" x14ac:dyDescent="0.4">
      <c r="A840" t="s">
        <v>841</v>
      </c>
      <c r="B840">
        <v>-4.2509169039297996</v>
      </c>
      <c r="C840">
        <v>4.0975200102491298</v>
      </c>
      <c r="D840">
        <v>4.2502734719458198E-3</v>
      </c>
      <c r="E840">
        <v>1.20997945041152E-2</v>
      </c>
    </row>
    <row r="841" spans="1:5" x14ac:dyDescent="0.4">
      <c r="A841" t="s">
        <v>842</v>
      </c>
      <c r="B841">
        <v>-4.2509085368086197</v>
      </c>
      <c r="C841">
        <v>4.0975200102491298</v>
      </c>
      <c r="D841">
        <v>4.2508623812975797E-3</v>
      </c>
      <c r="E841">
        <v>1.20997945041152E-2</v>
      </c>
    </row>
    <row r="842" spans="1:5" x14ac:dyDescent="0.4">
      <c r="A842" t="s">
        <v>843</v>
      </c>
      <c r="B842">
        <v>-4.2509001708360499</v>
      </c>
      <c r="C842">
        <v>4.0975200102491298</v>
      </c>
      <c r="D842">
        <v>4.2514513188487797E-3</v>
      </c>
      <c r="E842">
        <v>1.20997945041152E-2</v>
      </c>
    </row>
    <row r="843" spans="1:5" x14ac:dyDescent="0.4">
      <c r="A843" t="s">
        <v>844</v>
      </c>
      <c r="B843">
        <v>-4.2508918060115901</v>
      </c>
      <c r="C843">
        <v>4.0975200102491298</v>
      </c>
      <c r="D843">
        <v>4.2520402846141798E-3</v>
      </c>
      <c r="E843">
        <v>1.20997945041152E-2</v>
      </c>
    </row>
    <row r="844" spans="1:5" x14ac:dyDescent="0.4">
      <c r="A844" t="s">
        <v>845</v>
      </c>
      <c r="B844">
        <v>-4.2508834423347803</v>
      </c>
      <c r="C844">
        <v>4.0975200102491298</v>
      </c>
      <c r="D844">
        <v>4.2526292786075901E-3</v>
      </c>
      <c r="E844">
        <v>1.20997945041152E-2</v>
      </c>
    </row>
    <row r="845" spans="1:5" x14ac:dyDescent="0.4">
      <c r="A845" t="s">
        <v>846</v>
      </c>
      <c r="B845">
        <v>-4.25087507980514</v>
      </c>
      <c r="C845">
        <v>4.0975200102491298</v>
      </c>
      <c r="D845">
        <v>4.2532183008434799E-3</v>
      </c>
      <c r="E845">
        <v>1.20997945041152E-2</v>
      </c>
    </row>
    <row r="846" spans="1:5" x14ac:dyDescent="0.4">
      <c r="A846" t="s">
        <v>847</v>
      </c>
      <c r="B846">
        <v>-4.2508667184221798</v>
      </c>
      <c r="C846">
        <v>4.0975200102491298</v>
      </c>
      <c r="D846">
        <v>4.2538073513360896E-3</v>
      </c>
      <c r="E846">
        <v>1.20997945041152E-2</v>
      </c>
    </row>
    <row r="847" spans="1:5" x14ac:dyDescent="0.4">
      <c r="A847" t="s">
        <v>848</v>
      </c>
      <c r="B847">
        <v>-4.2508583581854396</v>
      </c>
      <c r="C847">
        <v>4.0975200102491298</v>
      </c>
      <c r="D847">
        <v>4.2543964300999501E-3</v>
      </c>
      <c r="E847">
        <v>1.20997945041152E-2</v>
      </c>
    </row>
    <row r="848" spans="1:5" x14ac:dyDescent="0.4">
      <c r="A848" t="s">
        <v>849</v>
      </c>
      <c r="B848">
        <v>-4.2508499990944397</v>
      </c>
      <c r="C848">
        <v>4.0975200102491298</v>
      </c>
      <c r="D848">
        <v>4.2549855371487103E-3</v>
      </c>
      <c r="E848">
        <v>1.20997945041152E-2</v>
      </c>
    </row>
    <row r="849" spans="1:5" x14ac:dyDescent="0.4">
      <c r="A849" t="s">
        <v>850</v>
      </c>
      <c r="B849">
        <v>3.6759395937314898</v>
      </c>
      <c r="C849">
        <v>5.2529534740918402</v>
      </c>
      <c r="D849">
        <v>4.2599407700384898E-3</v>
      </c>
      <c r="E849">
        <v>1.20997945041152E-2</v>
      </c>
    </row>
    <row r="850" spans="1:5" x14ac:dyDescent="0.4">
      <c r="A850" t="s">
        <v>851</v>
      </c>
      <c r="B850">
        <v>-4.3895909131650601</v>
      </c>
      <c r="C850">
        <v>4.1681488186902698</v>
      </c>
      <c r="D850">
        <v>4.2774407154367398E-3</v>
      </c>
      <c r="E850">
        <v>1.20997945041152E-2</v>
      </c>
    </row>
    <row r="851" spans="1:5" x14ac:dyDescent="0.4">
      <c r="A851" t="s">
        <v>852</v>
      </c>
      <c r="B851">
        <v>-4.3895804086075403</v>
      </c>
      <c r="C851">
        <v>4.1681488186902698</v>
      </c>
      <c r="D851">
        <v>4.2783193610137701E-3</v>
      </c>
      <c r="E851">
        <v>1.20997945041152E-2</v>
      </c>
    </row>
    <row r="852" spans="1:5" x14ac:dyDescent="0.4">
      <c r="A852" t="s">
        <v>853</v>
      </c>
      <c r="B852">
        <v>3.0270066270201599</v>
      </c>
      <c r="C852">
        <v>5.5659206211385603</v>
      </c>
      <c r="D852">
        <v>4.3065880156352102E-3</v>
      </c>
      <c r="E852">
        <v>1.20997945041152E-2</v>
      </c>
    </row>
    <row r="853" spans="1:5" x14ac:dyDescent="0.4">
      <c r="A853" t="s">
        <v>854</v>
      </c>
      <c r="B853">
        <v>4.4620185834994599</v>
      </c>
      <c r="C853">
        <v>4.1855871065016501</v>
      </c>
      <c r="D853">
        <v>4.3150082642155604E-3</v>
      </c>
      <c r="E853">
        <v>1.20997945041152E-2</v>
      </c>
    </row>
    <row r="854" spans="1:5" x14ac:dyDescent="0.4">
      <c r="A854" t="s">
        <v>855</v>
      </c>
      <c r="B854">
        <v>4.46169521944738</v>
      </c>
      <c r="C854">
        <v>4.1855484151904099</v>
      </c>
      <c r="D854">
        <v>4.3235433596653704E-3</v>
      </c>
      <c r="E854">
        <v>1.20997945041152E-2</v>
      </c>
    </row>
    <row r="855" spans="1:5" x14ac:dyDescent="0.4">
      <c r="A855" t="s">
        <v>856</v>
      </c>
      <c r="B855">
        <v>4.46169573961705</v>
      </c>
      <c r="C855">
        <v>4.1855484151904099</v>
      </c>
      <c r="D855">
        <v>4.3265622662006804E-3</v>
      </c>
      <c r="E855">
        <v>1.20997945041152E-2</v>
      </c>
    </row>
    <row r="856" spans="1:5" x14ac:dyDescent="0.4">
      <c r="A856" t="s">
        <v>857</v>
      </c>
      <c r="B856">
        <v>3.59578695228037</v>
      </c>
      <c r="C856">
        <v>4.7195347908904699</v>
      </c>
      <c r="D856">
        <v>4.3668272412188801E-3</v>
      </c>
      <c r="E856">
        <v>1.20997945041152E-2</v>
      </c>
    </row>
    <row r="857" spans="1:5" x14ac:dyDescent="0.4">
      <c r="A857" t="s">
        <v>858</v>
      </c>
      <c r="B857">
        <v>4.0667940271807499</v>
      </c>
      <c r="C857">
        <v>4.0330634254057802</v>
      </c>
      <c r="D857">
        <v>4.38335410110368E-3</v>
      </c>
      <c r="E857">
        <v>1.20997945041152E-2</v>
      </c>
    </row>
    <row r="858" spans="1:5" x14ac:dyDescent="0.4">
      <c r="A858" t="s">
        <v>859</v>
      </c>
      <c r="B858">
        <v>4.0667940271807499</v>
      </c>
      <c r="C858">
        <v>4.0330634254057802</v>
      </c>
      <c r="D858">
        <v>4.38335410110368E-3</v>
      </c>
      <c r="E858">
        <v>1.20997945041152E-2</v>
      </c>
    </row>
    <row r="859" spans="1:5" x14ac:dyDescent="0.4">
      <c r="A859" t="s">
        <v>860</v>
      </c>
      <c r="B859">
        <v>4.0667940271807499</v>
      </c>
      <c r="C859">
        <v>4.0330634254057802</v>
      </c>
      <c r="D859">
        <v>4.38335410110368E-3</v>
      </c>
      <c r="E859">
        <v>1.20997945041152E-2</v>
      </c>
    </row>
    <row r="860" spans="1:5" x14ac:dyDescent="0.4">
      <c r="A860" t="s">
        <v>861</v>
      </c>
      <c r="B860">
        <v>4.0667940271807499</v>
      </c>
      <c r="C860">
        <v>4.0330634254057802</v>
      </c>
      <c r="D860">
        <v>4.38335410110368E-3</v>
      </c>
      <c r="E860">
        <v>1.20997945041152E-2</v>
      </c>
    </row>
    <row r="861" spans="1:5" x14ac:dyDescent="0.4">
      <c r="A861" t="s">
        <v>862</v>
      </c>
      <c r="B861">
        <v>4.0667940271807499</v>
      </c>
      <c r="C861">
        <v>4.0330634254057802</v>
      </c>
      <c r="D861">
        <v>4.38335410110368E-3</v>
      </c>
      <c r="E861">
        <v>1.20997945041152E-2</v>
      </c>
    </row>
    <row r="862" spans="1:5" x14ac:dyDescent="0.4">
      <c r="A862" t="s">
        <v>863</v>
      </c>
      <c r="B862">
        <v>4.0667940271807499</v>
      </c>
      <c r="C862">
        <v>4.0330634254057802</v>
      </c>
      <c r="D862">
        <v>4.38335410110368E-3</v>
      </c>
      <c r="E862">
        <v>1.20997945041152E-2</v>
      </c>
    </row>
    <row r="863" spans="1:5" x14ac:dyDescent="0.4">
      <c r="A863" t="s">
        <v>864</v>
      </c>
      <c r="B863">
        <v>4.0667940271807499</v>
      </c>
      <c r="C863">
        <v>4.0330634254057802</v>
      </c>
      <c r="D863">
        <v>4.38335410110368E-3</v>
      </c>
      <c r="E863">
        <v>1.20997945041152E-2</v>
      </c>
    </row>
    <row r="864" spans="1:5" x14ac:dyDescent="0.4">
      <c r="A864" t="s">
        <v>865</v>
      </c>
      <c r="B864">
        <v>4.0667940271807499</v>
      </c>
      <c r="C864">
        <v>4.0330634254057802</v>
      </c>
      <c r="D864">
        <v>4.38335410110368E-3</v>
      </c>
      <c r="E864">
        <v>1.20997945041152E-2</v>
      </c>
    </row>
    <row r="865" spans="1:5" x14ac:dyDescent="0.4">
      <c r="A865" t="s">
        <v>866</v>
      </c>
      <c r="B865">
        <v>4.0667902828097899</v>
      </c>
      <c r="C865">
        <v>4.0330340912507197</v>
      </c>
      <c r="D865">
        <v>4.3833826729611398E-3</v>
      </c>
      <c r="E865">
        <v>1.20997945041152E-2</v>
      </c>
    </row>
    <row r="866" spans="1:5" x14ac:dyDescent="0.4">
      <c r="A866" t="s">
        <v>867</v>
      </c>
      <c r="B866">
        <v>4.0667902828097899</v>
      </c>
      <c r="C866">
        <v>4.0330340912507197</v>
      </c>
      <c r="D866">
        <v>4.3833826729611398E-3</v>
      </c>
      <c r="E866">
        <v>1.20997945041152E-2</v>
      </c>
    </row>
    <row r="867" spans="1:5" x14ac:dyDescent="0.4">
      <c r="A867" t="s">
        <v>868</v>
      </c>
      <c r="B867">
        <v>4.0667902828097899</v>
      </c>
      <c r="C867">
        <v>4.0330340912507197</v>
      </c>
      <c r="D867">
        <v>4.3833826729611398E-3</v>
      </c>
      <c r="E867">
        <v>1.20997945041152E-2</v>
      </c>
    </row>
    <row r="868" spans="1:5" x14ac:dyDescent="0.4">
      <c r="A868" t="s">
        <v>869</v>
      </c>
      <c r="B868">
        <v>4.0667902828097899</v>
      </c>
      <c r="C868">
        <v>4.0330340912507197</v>
      </c>
      <c r="D868">
        <v>4.3833826729611398E-3</v>
      </c>
      <c r="E868">
        <v>1.20997945041152E-2</v>
      </c>
    </row>
    <row r="869" spans="1:5" x14ac:dyDescent="0.4">
      <c r="A869" t="s">
        <v>870</v>
      </c>
      <c r="B869">
        <v>4.0667902828097899</v>
      </c>
      <c r="C869">
        <v>4.0330340912507197</v>
      </c>
      <c r="D869">
        <v>4.3833826729611398E-3</v>
      </c>
      <c r="E869">
        <v>1.20997945041152E-2</v>
      </c>
    </row>
    <row r="870" spans="1:5" x14ac:dyDescent="0.4">
      <c r="A870" t="s">
        <v>871</v>
      </c>
      <c r="B870">
        <v>4.0667852600914101</v>
      </c>
      <c r="C870">
        <v>4.0329948421170299</v>
      </c>
      <c r="D870">
        <v>4.3834210313172901E-3</v>
      </c>
      <c r="E870">
        <v>1.20997945041152E-2</v>
      </c>
    </row>
    <row r="871" spans="1:5" x14ac:dyDescent="0.4">
      <c r="A871" t="s">
        <v>872</v>
      </c>
      <c r="B871">
        <v>4.0667852600914101</v>
      </c>
      <c r="C871">
        <v>4.0329948421170299</v>
      </c>
      <c r="D871">
        <v>4.3834210313172901E-3</v>
      </c>
      <c r="E871">
        <v>1.20997945041152E-2</v>
      </c>
    </row>
    <row r="872" spans="1:5" x14ac:dyDescent="0.4">
      <c r="A872" t="s">
        <v>873</v>
      </c>
      <c r="B872">
        <v>4.0667852600914101</v>
      </c>
      <c r="C872">
        <v>4.0329948421170299</v>
      </c>
      <c r="D872">
        <v>4.3834210313172901E-3</v>
      </c>
      <c r="E872">
        <v>1.20997945041152E-2</v>
      </c>
    </row>
    <row r="873" spans="1:5" x14ac:dyDescent="0.4">
      <c r="A873" t="s">
        <v>874</v>
      </c>
      <c r="B873">
        <v>4.0667852600914101</v>
      </c>
      <c r="C873">
        <v>4.0329948421170299</v>
      </c>
      <c r="D873">
        <v>4.3834210313172901E-3</v>
      </c>
      <c r="E873">
        <v>1.20997945041152E-2</v>
      </c>
    </row>
    <row r="874" spans="1:5" x14ac:dyDescent="0.4">
      <c r="A874" t="s">
        <v>875</v>
      </c>
      <c r="B874">
        <v>4.0667852600914101</v>
      </c>
      <c r="C874">
        <v>4.0329948421170299</v>
      </c>
      <c r="D874">
        <v>4.3834210313172901E-3</v>
      </c>
      <c r="E874">
        <v>1.20997945041152E-2</v>
      </c>
    </row>
    <row r="875" spans="1:5" x14ac:dyDescent="0.4">
      <c r="A875" t="s">
        <v>876</v>
      </c>
      <c r="B875">
        <v>4.0667852600914101</v>
      </c>
      <c r="C875">
        <v>4.0329948421170299</v>
      </c>
      <c r="D875">
        <v>4.3834210313172901E-3</v>
      </c>
      <c r="E875">
        <v>1.20997945041152E-2</v>
      </c>
    </row>
    <row r="876" spans="1:5" x14ac:dyDescent="0.4">
      <c r="A876" t="s">
        <v>877</v>
      </c>
      <c r="B876">
        <v>4.0667852600914101</v>
      </c>
      <c r="C876">
        <v>4.0329948421170299</v>
      </c>
      <c r="D876">
        <v>4.3834210313172901E-3</v>
      </c>
      <c r="E876">
        <v>1.20997945041152E-2</v>
      </c>
    </row>
    <row r="877" spans="1:5" x14ac:dyDescent="0.4">
      <c r="A877" t="s">
        <v>878</v>
      </c>
      <c r="B877">
        <v>4.0667852600914101</v>
      </c>
      <c r="C877">
        <v>4.0329948421170299</v>
      </c>
      <c r="D877">
        <v>4.3834210313172901E-3</v>
      </c>
      <c r="E877">
        <v>1.20997945041152E-2</v>
      </c>
    </row>
    <row r="878" spans="1:5" x14ac:dyDescent="0.4">
      <c r="A878" t="s">
        <v>879</v>
      </c>
      <c r="B878">
        <v>4.0667852600914101</v>
      </c>
      <c r="C878">
        <v>4.0329948421170299</v>
      </c>
      <c r="D878">
        <v>4.3834210313172901E-3</v>
      </c>
      <c r="E878">
        <v>1.20997945041152E-2</v>
      </c>
    </row>
    <row r="879" spans="1:5" x14ac:dyDescent="0.4">
      <c r="A879" t="s">
        <v>880</v>
      </c>
      <c r="B879">
        <v>4.0667852600914101</v>
      </c>
      <c r="C879">
        <v>4.0329948421170299</v>
      </c>
      <c r="D879">
        <v>4.3834210313172901E-3</v>
      </c>
      <c r="E879">
        <v>1.20997945041152E-2</v>
      </c>
    </row>
    <row r="880" spans="1:5" x14ac:dyDescent="0.4">
      <c r="A880" t="s">
        <v>881</v>
      </c>
      <c r="B880">
        <v>4.0667852600914101</v>
      </c>
      <c r="C880">
        <v>4.0329948421170299</v>
      </c>
      <c r="D880">
        <v>4.3834210313172901E-3</v>
      </c>
      <c r="E880">
        <v>1.20997945041152E-2</v>
      </c>
    </row>
    <row r="881" spans="1:5" x14ac:dyDescent="0.4">
      <c r="A881" t="s">
        <v>882</v>
      </c>
      <c r="B881">
        <v>4.0667852600914101</v>
      </c>
      <c r="C881">
        <v>4.0329948421170299</v>
      </c>
      <c r="D881">
        <v>4.3834210313172901E-3</v>
      </c>
      <c r="E881">
        <v>1.20997945041152E-2</v>
      </c>
    </row>
    <row r="882" spans="1:5" x14ac:dyDescent="0.4">
      <c r="A882" t="s">
        <v>883</v>
      </c>
      <c r="B882">
        <v>4.0667852600914101</v>
      </c>
      <c r="C882">
        <v>4.0329948421170299</v>
      </c>
      <c r="D882">
        <v>4.3834210313172901E-3</v>
      </c>
      <c r="E882">
        <v>1.20997945041152E-2</v>
      </c>
    </row>
    <row r="883" spans="1:5" x14ac:dyDescent="0.4">
      <c r="A883" t="s">
        <v>884</v>
      </c>
      <c r="B883">
        <v>4.0667852600914101</v>
      </c>
      <c r="C883">
        <v>4.0329948421170299</v>
      </c>
      <c r="D883">
        <v>4.3834210313172901E-3</v>
      </c>
      <c r="E883">
        <v>1.20997945041152E-2</v>
      </c>
    </row>
    <row r="884" spans="1:5" x14ac:dyDescent="0.4">
      <c r="A884" t="s">
        <v>885</v>
      </c>
      <c r="B884">
        <v>4.0667852600914101</v>
      </c>
      <c r="C884">
        <v>4.0329948421170299</v>
      </c>
      <c r="D884">
        <v>4.3834210313172901E-3</v>
      </c>
      <c r="E884">
        <v>1.20997945041152E-2</v>
      </c>
    </row>
    <row r="885" spans="1:5" x14ac:dyDescent="0.4">
      <c r="A885" t="s">
        <v>886</v>
      </c>
      <c r="B885">
        <v>4.0667852600914101</v>
      </c>
      <c r="C885">
        <v>4.0329948421170299</v>
      </c>
      <c r="D885">
        <v>4.3834210313172901E-3</v>
      </c>
      <c r="E885">
        <v>1.20997945041152E-2</v>
      </c>
    </row>
    <row r="886" spans="1:5" x14ac:dyDescent="0.4">
      <c r="A886" t="s">
        <v>887</v>
      </c>
      <c r="B886">
        <v>4.0667852600914101</v>
      </c>
      <c r="C886">
        <v>4.0329948421170299</v>
      </c>
      <c r="D886">
        <v>4.3834210313172901E-3</v>
      </c>
      <c r="E886">
        <v>1.20997945041152E-2</v>
      </c>
    </row>
    <row r="887" spans="1:5" x14ac:dyDescent="0.4">
      <c r="A887" t="s">
        <v>888</v>
      </c>
      <c r="B887">
        <v>4.0667852600914101</v>
      </c>
      <c r="C887">
        <v>4.0329948421170299</v>
      </c>
      <c r="D887">
        <v>4.3834210313172901E-3</v>
      </c>
      <c r="E887">
        <v>1.20997945041152E-2</v>
      </c>
    </row>
    <row r="888" spans="1:5" x14ac:dyDescent="0.4">
      <c r="A888" t="s">
        <v>889</v>
      </c>
      <c r="B888">
        <v>4.0667852600914101</v>
      </c>
      <c r="C888">
        <v>4.0329948421170299</v>
      </c>
      <c r="D888">
        <v>4.3834210313172901E-3</v>
      </c>
      <c r="E888">
        <v>1.20997945041152E-2</v>
      </c>
    </row>
    <row r="889" spans="1:5" x14ac:dyDescent="0.4">
      <c r="A889" t="s">
        <v>890</v>
      </c>
      <c r="B889">
        <v>4.0667852600914101</v>
      </c>
      <c r="C889">
        <v>4.0329948421170299</v>
      </c>
      <c r="D889">
        <v>4.3834210313172901E-3</v>
      </c>
      <c r="E889">
        <v>1.20997945041152E-2</v>
      </c>
    </row>
    <row r="890" spans="1:5" x14ac:dyDescent="0.4">
      <c r="A890" t="s">
        <v>891</v>
      </c>
      <c r="B890">
        <v>4.0667852600914101</v>
      </c>
      <c r="C890">
        <v>4.0329948421170299</v>
      </c>
      <c r="D890">
        <v>4.3834210313172901E-3</v>
      </c>
      <c r="E890">
        <v>1.20997945041152E-2</v>
      </c>
    </row>
    <row r="891" spans="1:5" x14ac:dyDescent="0.4">
      <c r="A891" t="s">
        <v>892</v>
      </c>
      <c r="B891">
        <v>4.0667852600914101</v>
      </c>
      <c r="C891">
        <v>4.0329948421170299</v>
      </c>
      <c r="D891">
        <v>4.3834210313172901E-3</v>
      </c>
      <c r="E891">
        <v>1.20997945041152E-2</v>
      </c>
    </row>
    <row r="892" spans="1:5" x14ac:dyDescent="0.4">
      <c r="A892" t="s">
        <v>893</v>
      </c>
      <c r="B892">
        <v>4.0667852600914101</v>
      </c>
      <c r="C892">
        <v>4.0329948421170299</v>
      </c>
      <c r="D892">
        <v>4.3834210313172901E-3</v>
      </c>
      <c r="E892">
        <v>1.20997945041152E-2</v>
      </c>
    </row>
    <row r="893" spans="1:5" x14ac:dyDescent="0.4">
      <c r="A893" t="s">
        <v>894</v>
      </c>
      <c r="B893">
        <v>4.0667852600914101</v>
      </c>
      <c r="C893">
        <v>4.0329948421170299</v>
      </c>
      <c r="D893">
        <v>4.3834210313172901E-3</v>
      </c>
      <c r="E893">
        <v>1.20997945041152E-2</v>
      </c>
    </row>
    <row r="894" spans="1:5" x14ac:dyDescent="0.4">
      <c r="A894" t="s">
        <v>895</v>
      </c>
      <c r="B894">
        <v>4.0667852600914101</v>
      </c>
      <c r="C894">
        <v>4.0329948421170299</v>
      </c>
      <c r="D894">
        <v>4.3834210313172901E-3</v>
      </c>
      <c r="E894">
        <v>1.20997945041152E-2</v>
      </c>
    </row>
    <row r="895" spans="1:5" x14ac:dyDescent="0.4">
      <c r="A895" t="s">
        <v>896</v>
      </c>
      <c r="B895">
        <v>4.0667852600914101</v>
      </c>
      <c r="C895">
        <v>4.0329948421170299</v>
      </c>
      <c r="D895">
        <v>4.3834210313172901E-3</v>
      </c>
      <c r="E895">
        <v>1.20997945041152E-2</v>
      </c>
    </row>
    <row r="896" spans="1:5" x14ac:dyDescent="0.4">
      <c r="A896" t="s">
        <v>897</v>
      </c>
      <c r="B896">
        <v>4.0667852600914101</v>
      </c>
      <c r="C896">
        <v>4.0329948421170299</v>
      </c>
      <c r="D896">
        <v>4.3834210313172901E-3</v>
      </c>
      <c r="E896">
        <v>1.20997945041152E-2</v>
      </c>
    </row>
    <row r="897" spans="1:5" x14ac:dyDescent="0.4">
      <c r="A897" t="s">
        <v>898</v>
      </c>
      <c r="B897">
        <v>4.0667852600914101</v>
      </c>
      <c r="C897">
        <v>4.0329948421170299</v>
      </c>
      <c r="D897">
        <v>4.3834210313172901E-3</v>
      </c>
      <c r="E897">
        <v>1.20997945041152E-2</v>
      </c>
    </row>
    <row r="898" spans="1:5" x14ac:dyDescent="0.4">
      <c r="A898" t="s">
        <v>899</v>
      </c>
      <c r="B898">
        <v>4.0667852600914101</v>
      </c>
      <c r="C898">
        <v>4.0329948421170299</v>
      </c>
      <c r="D898">
        <v>4.3834210313172901E-3</v>
      </c>
      <c r="E898">
        <v>1.20997945041152E-2</v>
      </c>
    </row>
    <row r="899" spans="1:5" x14ac:dyDescent="0.4">
      <c r="A899" t="s">
        <v>900</v>
      </c>
      <c r="B899">
        <v>4.0667852600914101</v>
      </c>
      <c r="C899">
        <v>4.0329948421170299</v>
      </c>
      <c r="D899">
        <v>4.3834210313172901E-3</v>
      </c>
      <c r="E899">
        <v>1.20997945041152E-2</v>
      </c>
    </row>
    <row r="900" spans="1:5" x14ac:dyDescent="0.4">
      <c r="A900" t="s">
        <v>901</v>
      </c>
      <c r="B900">
        <v>4.0667852600914101</v>
      </c>
      <c r="C900">
        <v>4.0329948421170299</v>
      </c>
      <c r="D900">
        <v>4.3834210313172901E-3</v>
      </c>
      <c r="E900">
        <v>1.20997945041152E-2</v>
      </c>
    </row>
    <row r="901" spans="1:5" x14ac:dyDescent="0.4">
      <c r="A901" t="s">
        <v>902</v>
      </c>
      <c r="B901">
        <v>4.0667852600914101</v>
      </c>
      <c r="C901">
        <v>4.0329948421170299</v>
      </c>
      <c r="D901">
        <v>4.3834210313172901E-3</v>
      </c>
      <c r="E901">
        <v>1.20997945041152E-2</v>
      </c>
    </row>
    <row r="902" spans="1:5" x14ac:dyDescent="0.4">
      <c r="A902" t="s">
        <v>903</v>
      </c>
      <c r="B902">
        <v>4.0667852600914101</v>
      </c>
      <c r="C902">
        <v>4.0329948421170299</v>
      </c>
      <c r="D902">
        <v>4.3834210313172901E-3</v>
      </c>
      <c r="E902">
        <v>1.20997945041152E-2</v>
      </c>
    </row>
    <row r="903" spans="1:5" x14ac:dyDescent="0.4">
      <c r="A903" t="s">
        <v>904</v>
      </c>
      <c r="B903">
        <v>4.0667852600914101</v>
      </c>
      <c r="C903">
        <v>4.0329948421170299</v>
      </c>
      <c r="D903">
        <v>4.3834210313172901E-3</v>
      </c>
      <c r="E903">
        <v>1.20997945041152E-2</v>
      </c>
    </row>
    <row r="904" spans="1:5" x14ac:dyDescent="0.4">
      <c r="A904" t="s">
        <v>905</v>
      </c>
      <c r="B904">
        <v>4.0667852600914101</v>
      </c>
      <c r="C904">
        <v>4.0329948421170299</v>
      </c>
      <c r="D904">
        <v>4.3834210313172901E-3</v>
      </c>
      <c r="E904">
        <v>1.20997945041152E-2</v>
      </c>
    </row>
    <row r="905" spans="1:5" x14ac:dyDescent="0.4">
      <c r="A905" t="s">
        <v>906</v>
      </c>
      <c r="B905">
        <v>4.0667852600914101</v>
      </c>
      <c r="C905">
        <v>4.0329948421170299</v>
      </c>
      <c r="D905">
        <v>4.3834210313172901E-3</v>
      </c>
      <c r="E905">
        <v>1.20997945041152E-2</v>
      </c>
    </row>
    <row r="906" spans="1:5" x14ac:dyDescent="0.4">
      <c r="A906" t="s">
        <v>907</v>
      </c>
      <c r="B906">
        <v>4.0667852600914101</v>
      </c>
      <c r="C906">
        <v>4.0329948421170299</v>
      </c>
      <c r="D906">
        <v>4.3834210313172901E-3</v>
      </c>
      <c r="E906">
        <v>1.20997945041152E-2</v>
      </c>
    </row>
    <row r="907" spans="1:5" x14ac:dyDescent="0.4">
      <c r="A907" t="s">
        <v>908</v>
      </c>
      <c r="B907">
        <v>4.0667852600914101</v>
      </c>
      <c r="C907">
        <v>4.0329948421170299</v>
      </c>
      <c r="D907">
        <v>4.3834210313172901E-3</v>
      </c>
      <c r="E907">
        <v>1.20997945041152E-2</v>
      </c>
    </row>
    <row r="908" spans="1:5" x14ac:dyDescent="0.4">
      <c r="A908" t="s">
        <v>909</v>
      </c>
      <c r="B908">
        <v>4.0667852600914101</v>
      </c>
      <c r="C908">
        <v>4.0329948421170299</v>
      </c>
      <c r="D908">
        <v>4.3834210313172901E-3</v>
      </c>
      <c r="E908">
        <v>1.20997945041152E-2</v>
      </c>
    </row>
    <row r="909" spans="1:5" x14ac:dyDescent="0.4">
      <c r="A909" t="s">
        <v>910</v>
      </c>
      <c r="B909">
        <v>4.0667852600914101</v>
      </c>
      <c r="C909">
        <v>4.0329948421170299</v>
      </c>
      <c r="D909">
        <v>4.3834210313172901E-3</v>
      </c>
      <c r="E909">
        <v>1.20997945041152E-2</v>
      </c>
    </row>
    <row r="910" spans="1:5" x14ac:dyDescent="0.4">
      <c r="A910" t="s">
        <v>911</v>
      </c>
      <c r="B910">
        <v>4.0667852600914101</v>
      </c>
      <c r="C910">
        <v>4.0329948421170299</v>
      </c>
      <c r="D910">
        <v>4.3834210313172901E-3</v>
      </c>
      <c r="E910">
        <v>1.20997945041152E-2</v>
      </c>
    </row>
    <row r="911" spans="1:5" x14ac:dyDescent="0.4">
      <c r="A911" t="s">
        <v>912</v>
      </c>
      <c r="B911">
        <v>4.0667852600914101</v>
      </c>
      <c r="C911">
        <v>4.0329948421170299</v>
      </c>
      <c r="D911">
        <v>4.3834210313172901E-3</v>
      </c>
      <c r="E911">
        <v>1.20997945041152E-2</v>
      </c>
    </row>
    <row r="912" spans="1:5" x14ac:dyDescent="0.4">
      <c r="A912" t="s">
        <v>913</v>
      </c>
      <c r="B912">
        <v>4.0667852600914101</v>
      </c>
      <c r="C912">
        <v>4.0329948421170299</v>
      </c>
      <c r="D912">
        <v>4.3834210313172901E-3</v>
      </c>
      <c r="E912">
        <v>1.20997945041152E-2</v>
      </c>
    </row>
    <row r="913" spans="1:5" x14ac:dyDescent="0.4">
      <c r="A913" t="s">
        <v>914</v>
      </c>
      <c r="B913">
        <v>4.0667852600914101</v>
      </c>
      <c r="C913">
        <v>4.0329948421170299</v>
      </c>
      <c r="D913">
        <v>4.3834210313172901E-3</v>
      </c>
      <c r="E913">
        <v>1.20997945041152E-2</v>
      </c>
    </row>
    <row r="914" spans="1:5" x14ac:dyDescent="0.4">
      <c r="A914" t="s">
        <v>915</v>
      </c>
      <c r="B914">
        <v>4.0667852600914101</v>
      </c>
      <c r="C914">
        <v>4.0329948421170299</v>
      </c>
      <c r="D914">
        <v>4.3834210313172901E-3</v>
      </c>
      <c r="E914">
        <v>1.20997945041152E-2</v>
      </c>
    </row>
    <row r="915" spans="1:5" x14ac:dyDescent="0.4">
      <c r="A915" t="s">
        <v>916</v>
      </c>
      <c r="B915">
        <v>4.0667852600914101</v>
      </c>
      <c r="C915">
        <v>4.0329948421170299</v>
      </c>
      <c r="D915">
        <v>4.3834210313172901E-3</v>
      </c>
      <c r="E915">
        <v>1.20997945041152E-2</v>
      </c>
    </row>
    <row r="916" spans="1:5" x14ac:dyDescent="0.4">
      <c r="A916" t="s">
        <v>917</v>
      </c>
      <c r="B916">
        <v>4.0667852600914101</v>
      </c>
      <c r="C916">
        <v>4.0329948421170299</v>
      </c>
      <c r="D916">
        <v>4.3834210313172901E-3</v>
      </c>
      <c r="E916">
        <v>1.20997945041152E-2</v>
      </c>
    </row>
    <row r="917" spans="1:5" x14ac:dyDescent="0.4">
      <c r="A917" t="s">
        <v>918</v>
      </c>
      <c r="B917">
        <v>4.0667852600914101</v>
      </c>
      <c r="C917">
        <v>4.0329948421170299</v>
      </c>
      <c r="D917">
        <v>4.3834210313172901E-3</v>
      </c>
      <c r="E917">
        <v>1.20997945041152E-2</v>
      </c>
    </row>
    <row r="918" spans="1:5" x14ac:dyDescent="0.4">
      <c r="A918" t="s">
        <v>919</v>
      </c>
      <c r="B918">
        <v>4.0667852600914101</v>
      </c>
      <c r="C918">
        <v>4.0329948421170299</v>
      </c>
      <c r="D918">
        <v>4.3834210313172901E-3</v>
      </c>
      <c r="E918">
        <v>1.20997945041152E-2</v>
      </c>
    </row>
    <row r="919" spans="1:5" x14ac:dyDescent="0.4">
      <c r="A919" t="s">
        <v>920</v>
      </c>
      <c r="B919">
        <v>4.0667852600914101</v>
      </c>
      <c r="C919">
        <v>4.0329948421170299</v>
      </c>
      <c r="D919">
        <v>4.3834210313172901E-3</v>
      </c>
      <c r="E919">
        <v>1.20997945041152E-2</v>
      </c>
    </row>
    <row r="920" spans="1:5" x14ac:dyDescent="0.4">
      <c r="A920" t="s">
        <v>921</v>
      </c>
      <c r="B920">
        <v>4.0667852600914101</v>
      </c>
      <c r="C920">
        <v>4.0329948421170299</v>
      </c>
      <c r="D920">
        <v>4.3834210313172901E-3</v>
      </c>
      <c r="E920">
        <v>1.20997945041152E-2</v>
      </c>
    </row>
    <row r="921" spans="1:5" x14ac:dyDescent="0.4">
      <c r="A921" t="s">
        <v>922</v>
      </c>
      <c r="B921">
        <v>4.0667852600914101</v>
      </c>
      <c r="C921">
        <v>4.0329948421170299</v>
      </c>
      <c r="D921">
        <v>4.3834210313172901E-3</v>
      </c>
      <c r="E921">
        <v>1.20997945041152E-2</v>
      </c>
    </row>
    <row r="922" spans="1:5" x14ac:dyDescent="0.4">
      <c r="A922" t="s">
        <v>923</v>
      </c>
      <c r="B922">
        <v>4.0667852600914101</v>
      </c>
      <c r="C922">
        <v>4.0329948421170299</v>
      </c>
      <c r="D922">
        <v>4.3834210313172901E-3</v>
      </c>
      <c r="E922">
        <v>1.20997945041152E-2</v>
      </c>
    </row>
    <row r="923" spans="1:5" x14ac:dyDescent="0.4">
      <c r="A923" t="s">
        <v>924</v>
      </c>
      <c r="B923">
        <v>4.0667852600914101</v>
      </c>
      <c r="C923">
        <v>4.0329948421170299</v>
      </c>
      <c r="D923">
        <v>4.3834210313172901E-3</v>
      </c>
      <c r="E923">
        <v>1.20997945041152E-2</v>
      </c>
    </row>
    <row r="924" spans="1:5" x14ac:dyDescent="0.4">
      <c r="A924" t="s">
        <v>925</v>
      </c>
      <c r="B924">
        <v>4.0667852600914101</v>
      </c>
      <c r="C924">
        <v>4.0329948421170299</v>
      </c>
      <c r="D924">
        <v>4.3834210313172901E-3</v>
      </c>
      <c r="E924">
        <v>1.20997945041152E-2</v>
      </c>
    </row>
    <row r="925" spans="1:5" x14ac:dyDescent="0.4">
      <c r="A925" t="s">
        <v>926</v>
      </c>
      <c r="B925">
        <v>4.0667852600914101</v>
      </c>
      <c r="C925">
        <v>4.0329948421170299</v>
      </c>
      <c r="D925">
        <v>4.3834210313172901E-3</v>
      </c>
      <c r="E925">
        <v>1.20997945041152E-2</v>
      </c>
    </row>
    <row r="926" spans="1:5" x14ac:dyDescent="0.4">
      <c r="A926" t="s">
        <v>927</v>
      </c>
      <c r="B926">
        <v>4.0667852600914101</v>
      </c>
      <c r="C926">
        <v>4.0329948421170299</v>
      </c>
      <c r="D926">
        <v>4.3834210313172901E-3</v>
      </c>
      <c r="E926">
        <v>1.20997945041152E-2</v>
      </c>
    </row>
    <row r="927" spans="1:5" x14ac:dyDescent="0.4">
      <c r="A927" t="s">
        <v>928</v>
      </c>
      <c r="B927">
        <v>4.0667852600914101</v>
      </c>
      <c r="C927">
        <v>4.0329948421170299</v>
      </c>
      <c r="D927">
        <v>4.3834210313172901E-3</v>
      </c>
      <c r="E927">
        <v>1.20997945041152E-2</v>
      </c>
    </row>
    <row r="928" spans="1:5" x14ac:dyDescent="0.4">
      <c r="A928" t="s">
        <v>929</v>
      </c>
      <c r="B928">
        <v>4.0667852600914101</v>
      </c>
      <c r="C928">
        <v>4.0329948421170299</v>
      </c>
      <c r="D928">
        <v>4.3834210313172901E-3</v>
      </c>
      <c r="E928">
        <v>1.20997945041152E-2</v>
      </c>
    </row>
    <row r="929" spans="1:5" x14ac:dyDescent="0.4">
      <c r="A929" t="s">
        <v>930</v>
      </c>
      <c r="B929">
        <v>4.0667852600914101</v>
      </c>
      <c r="C929">
        <v>4.0329948421170299</v>
      </c>
      <c r="D929">
        <v>4.3834210313172901E-3</v>
      </c>
      <c r="E929">
        <v>1.20997945041152E-2</v>
      </c>
    </row>
    <row r="930" spans="1:5" x14ac:dyDescent="0.4">
      <c r="A930" t="s">
        <v>931</v>
      </c>
      <c r="B930">
        <v>4.0667852600914101</v>
      </c>
      <c r="C930">
        <v>4.0329948421170299</v>
      </c>
      <c r="D930">
        <v>4.3834210313172901E-3</v>
      </c>
      <c r="E930">
        <v>1.20997945041152E-2</v>
      </c>
    </row>
    <row r="931" spans="1:5" x14ac:dyDescent="0.4">
      <c r="A931" t="s">
        <v>932</v>
      </c>
      <c r="B931">
        <v>4.0667852600914101</v>
      </c>
      <c r="C931">
        <v>4.0329948421170299</v>
      </c>
      <c r="D931">
        <v>4.3834210313172901E-3</v>
      </c>
      <c r="E931">
        <v>1.20997945041152E-2</v>
      </c>
    </row>
    <row r="932" spans="1:5" x14ac:dyDescent="0.4">
      <c r="A932" t="s">
        <v>933</v>
      </c>
      <c r="B932">
        <v>4.0667852600914101</v>
      </c>
      <c r="C932">
        <v>4.0329948421170299</v>
      </c>
      <c r="D932">
        <v>4.3834210313172901E-3</v>
      </c>
      <c r="E932">
        <v>1.20997945041152E-2</v>
      </c>
    </row>
    <row r="933" spans="1:5" x14ac:dyDescent="0.4">
      <c r="A933" t="s">
        <v>934</v>
      </c>
      <c r="B933">
        <v>4.0667852600914101</v>
      </c>
      <c r="C933">
        <v>4.0329948421170299</v>
      </c>
      <c r="D933">
        <v>4.3834210313172901E-3</v>
      </c>
      <c r="E933">
        <v>1.20997945041152E-2</v>
      </c>
    </row>
    <row r="934" spans="1:5" x14ac:dyDescent="0.4">
      <c r="A934" t="s">
        <v>935</v>
      </c>
      <c r="B934">
        <v>4.0667852600914101</v>
      </c>
      <c r="C934">
        <v>4.0329948421170299</v>
      </c>
      <c r="D934">
        <v>4.3834210313172901E-3</v>
      </c>
      <c r="E934">
        <v>1.20997945041152E-2</v>
      </c>
    </row>
    <row r="935" spans="1:5" x14ac:dyDescent="0.4">
      <c r="A935" t="s">
        <v>936</v>
      </c>
      <c r="B935">
        <v>4.0667852600914101</v>
      </c>
      <c r="C935">
        <v>4.0329948421170299</v>
      </c>
      <c r="D935">
        <v>4.3834210313172901E-3</v>
      </c>
      <c r="E935">
        <v>1.20997945041152E-2</v>
      </c>
    </row>
    <row r="936" spans="1:5" x14ac:dyDescent="0.4">
      <c r="A936" t="s">
        <v>937</v>
      </c>
      <c r="B936">
        <v>4.0667852600914101</v>
      </c>
      <c r="C936">
        <v>4.0329948421170299</v>
      </c>
      <c r="D936">
        <v>4.3834210313172901E-3</v>
      </c>
      <c r="E936">
        <v>1.20997945041152E-2</v>
      </c>
    </row>
    <row r="937" spans="1:5" x14ac:dyDescent="0.4">
      <c r="A937" t="s">
        <v>938</v>
      </c>
      <c r="B937">
        <v>4.0667852600914101</v>
      </c>
      <c r="C937">
        <v>4.0329948421170299</v>
      </c>
      <c r="D937">
        <v>4.3834210313172901E-3</v>
      </c>
      <c r="E937">
        <v>1.20997945041152E-2</v>
      </c>
    </row>
    <row r="938" spans="1:5" x14ac:dyDescent="0.4">
      <c r="A938" t="s">
        <v>939</v>
      </c>
      <c r="B938">
        <v>4.0667852600914101</v>
      </c>
      <c r="C938">
        <v>4.0329948421170299</v>
      </c>
      <c r="D938">
        <v>4.3834210313172901E-3</v>
      </c>
      <c r="E938">
        <v>1.20997945041152E-2</v>
      </c>
    </row>
    <row r="939" spans="1:5" x14ac:dyDescent="0.4">
      <c r="A939" t="s">
        <v>940</v>
      </c>
      <c r="B939">
        <v>4.0667852600914101</v>
      </c>
      <c r="C939">
        <v>4.0329948421170299</v>
      </c>
      <c r="D939">
        <v>4.3834210313172901E-3</v>
      </c>
      <c r="E939">
        <v>1.20997945041152E-2</v>
      </c>
    </row>
    <row r="940" spans="1:5" x14ac:dyDescent="0.4">
      <c r="A940" t="s">
        <v>941</v>
      </c>
      <c r="B940">
        <v>4.0667852600914101</v>
      </c>
      <c r="C940">
        <v>4.0329948421170299</v>
      </c>
      <c r="D940">
        <v>4.3834210313172901E-3</v>
      </c>
      <c r="E940">
        <v>1.20997945041152E-2</v>
      </c>
    </row>
    <row r="941" spans="1:5" x14ac:dyDescent="0.4">
      <c r="A941" t="s">
        <v>942</v>
      </c>
      <c r="B941">
        <v>4.0667852600914101</v>
      </c>
      <c r="C941">
        <v>4.0329948421170299</v>
      </c>
      <c r="D941">
        <v>4.3834210313172901E-3</v>
      </c>
      <c r="E941">
        <v>1.20997945041152E-2</v>
      </c>
    </row>
    <row r="942" spans="1:5" x14ac:dyDescent="0.4">
      <c r="A942" t="s">
        <v>943</v>
      </c>
      <c r="B942">
        <v>4.0667852600914101</v>
      </c>
      <c r="C942">
        <v>4.0329948421170299</v>
      </c>
      <c r="D942">
        <v>4.3834210313172901E-3</v>
      </c>
      <c r="E942">
        <v>1.20997945041152E-2</v>
      </c>
    </row>
    <row r="943" spans="1:5" x14ac:dyDescent="0.4">
      <c r="A943" t="s">
        <v>944</v>
      </c>
      <c r="B943">
        <v>4.0667852600914101</v>
      </c>
      <c r="C943">
        <v>4.0329948421170299</v>
      </c>
      <c r="D943">
        <v>4.3834210313172901E-3</v>
      </c>
      <c r="E943">
        <v>1.20997945041152E-2</v>
      </c>
    </row>
    <row r="944" spans="1:5" x14ac:dyDescent="0.4">
      <c r="A944" t="s">
        <v>945</v>
      </c>
      <c r="B944">
        <v>4.0667852600914101</v>
      </c>
      <c r="C944">
        <v>4.0329948421170299</v>
      </c>
      <c r="D944">
        <v>4.3834210313172901E-3</v>
      </c>
      <c r="E944">
        <v>1.20997945041152E-2</v>
      </c>
    </row>
    <row r="945" spans="1:5" x14ac:dyDescent="0.4">
      <c r="A945" t="s">
        <v>946</v>
      </c>
      <c r="B945">
        <v>4.0667852600914101</v>
      </c>
      <c r="C945">
        <v>4.0329948421170299</v>
      </c>
      <c r="D945">
        <v>4.3834210313172901E-3</v>
      </c>
      <c r="E945">
        <v>1.20997945041152E-2</v>
      </c>
    </row>
    <row r="946" spans="1:5" x14ac:dyDescent="0.4">
      <c r="A946" t="s">
        <v>947</v>
      </c>
      <c r="B946">
        <v>4.0667852600914101</v>
      </c>
      <c r="C946">
        <v>4.0329948421170299</v>
      </c>
      <c r="D946">
        <v>4.3834210313172901E-3</v>
      </c>
      <c r="E946">
        <v>1.20997945041152E-2</v>
      </c>
    </row>
    <row r="947" spans="1:5" x14ac:dyDescent="0.4">
      <c r="A947" t="s">
        <v>948</v>
      </c>
      <c r="B947">
        <v>4.0667852600914101</v>
      </c>
      <c r="C947">
        <v>4.0329948421170299</v>
      </c>
      <c r="D947">
        <v>4.3834210313172901E-3</v>
      </c>
      <c r="E947">
        <v>1.20997945041152E-2</v>
      </c>
    </row>
    <row r="948" spans="1:5" x14ac:dyDescent="0.4">
      <c r="A948" t="s">
        <v>949</v>
      </c>
      <c r="B948">
        <v>4.0667852600914101</v>
      </c>
      <c r="C948">
        <v>4.0329948421170299</v>
      </c>
      <c r="D948">
        <v>4.3834210313172901E-3</v>
      </c>
      <c r="E948">
        <v>1.20997945041152E-2</v>
      </c>
    </row>
    <row r="949" spans="1:5" x14ac:dyDescent="0.4">
      <c r="A949" t="s">
        <v>950</v>
      </c>
      <c r="B949">
        <v>4.0667852600914101</v>
      </c>
      <c r="C949">
        <v>4.0329948421170299</v>
      </c>
      <c r="D949">
        <v>4.3834210313172901E-3</v>
      </c>
      <c r="E949">
        <v>1.20997945041152E-2</v>
      </c>
    </row>
    <row r="950" spans="1:5" x14ac:dyDescent="0.4">
      <c r="A950" t="s">
        <v>951</v>
      </c>
      <c r="B950">
        <v>4.0667852600914101</v>
      </c>
      <c r="C950">
        <v>4.0329948421170299</v>
      </c>
      <c r="D950">
        <v>4.3834210313172901E-3</v>
      </c>
      <c r="E950">
        <v>1.20997945041152E-2</v>
      </c>
    </row>
    <row r="951" spans="1:5" x14ac:dyDescent="0.4">
      <c r="A951" t="s">
        <v>952</v>
      </c>
      <c r="B951">
        <v>4.0667852600914101</v>
      </c>
      <c r="C951">
        <v>4.0329948421170299</v>
      </c>
      <c r="D951">
        <v>4.3834210313172901E-3</v>
      </c>
      <c r="E951">
        <v>1.20997945041152E-2</v>
      </c>
    </row>
    <row r="952" spans="1:5" x14ac:dyDescent="0.4">
      <c r="A952" t="s">
        <v>953</v>
      </c>
      <c r="B952">
        <v>4.0667852600914101</v>
      </c>
      <c r="C952">
        <v>4.0329948421170299</v>
      </c>
      <c r="D952">
        <v>4.3834210313172901E-3</v>
      </c>
      <c r="E952">
        <v>1.20997945041152E-2</v>
      </c>
    </row>
    <row r="953" spans="1:5" x14ac:dyDescent="0.4">
      <c r="A953" t="s">
        <v>954</v>
      </c>
      <c r="B953">
        <v>4.0667852600914101</v>
      </c>
      <c r="C953">
        <v>4.0329948421170299</v>
      </c>
      <c r="D953">
        <v>4.3834210313172901E-3</v>
      </c>
      <c r="E953">
        <v>1.20997945041152E-2</v>
      </c>
    </row>
    <row r="954" spans="1:5" x14ac:dyDescent="0.4">
      <c r="A954" t="s">
        <v>955</v>
      </c>
      <c r="B954">
        <v>4.0667852600914101</v>
      </c>
      <c r="C954">
        <v>4.0329948421170299</v>
      </c>
      <c r="D954">
        <v>4.3834210313172901E-3</v>
      </c>
      <c r="E954">
        <v>1.20997945041152E-2</v>
      </c>
    </row>
    <row r="955" spans="1:5" x14ac:dyDescent="0.4">
      <c r="A955" t="s">
        <v>956</v>
      </c>
      <c r="B955">
        <v>4.0667852600914101</v>
      </c>
      <c r="C955">
        <v>4.0329948421170299</v>
      </c>
      <c r="D955">
        <v>4.3834210313172901E-3</v>
      </c>
      <c r="E955">
        <v>1.20997945041152E-2</v>
      </c>
    </row>
    <row r="956" spans="1:5" x14ac:dyDescent="0.4">
      <c r="A956" t="s">
        <v>957</v>
      </c>
      <c r="B956">
        <v>4.0667852600914101</v>
      </c>
      <c r="C956">
        <v>4.0329948421170299</v>
      </c>
      <c r="D956">
        <v>4.3834210313172901E-3</v>
      </c>
      <c r="E956">
        <v>1.20997945041152E-2</v>
      </c>
    </row>
    <row r="957" spans="1:5" x14ac:dyDescent="0.4">
      <c r="A957" t="s">
        <v>958</v>
      </c>
      <c r="B957">
        <v>4.0667852600914101</v>
      </c>
      <c r="C957">
        <v>4.0329948421170299</v>
      </c>
      <c r="D957">
        <v>4.3834210313172901E-3</v>
      </c>
      <c r="E957">
        <v>1.20997945041152E-2</v>
      </c>
    </row>
    <row r="958" spans="1:5" x14ac:dyDescent="0.4">
      <c r="A958" t="s">
        <v>959</v>
      </c>
      <c r="B958">
        <v>4.0667852600914101</v>
      </c>
      <c r="C958">
        <v>4.0329948421170299</v>
      </c>
      <c r="D958">
        <v>4.3834210313172901E-3</v>
      </c>
      <c r="E958">
        <v>1.20997945041152E-2</v>
      </c>
    </row>
    <row r="959" spans="1:5" x14ac:dyDescent="0.4">
      <c r="A959" t="s">
        <v>960</v>
      </c>
      <c r="B959">
        <v>4.0667852600914101</v>
      </c>
      <c r="C959">
        <v>4.0329948421170299</v>
      </c>
      <c r="D959">
        <v>4.3834210313172901E-3</v>
      </c>
      <c r="E959">
        <v>1.20997945041152E-2</v>
      </c>
    </row>
    <row r="960" spans="1:5" x14ac:dyDescent="0.4">
      <c r="A960" t="s">
        <v>961</v>
      </c>
      <c r="B960">
        <v>4.0667852600914101</v>
      </c>
      <c r="C960">
        <v>4.0329948421170299</v>
      </c>
      <c r="D960">
        <v>4.3834210313172901E-3</v>
      </c>
      <c r="E960">
        <v>1.20997945041152E-2</v>
      </c>
    </row>
    <row r="961" spans="1:5" x14ac:dyDescent="0.4">
      <c r="A961" t="s">
        <v>962</v>
      </c>
      <c r="B961">
        <v>4.0667852600914101</v>
      </c>
      <c r="C961">
        <v>4.0329948421170299</v>
      </c>
      <c r="D961">
        <v>4.3834210313172901E-3</v>
      </c>
      <c r="E961">
        <v>1.20997945041152E-2</v>
      </c>
    </row>
    <row r="962" spans="1:5" x14ac:dyDescent="0.4">
      <c r="A962" t="s">
        <v>963</v>
      </c>
      <c r="B962">
        <v>4.0667852600914101</v>
      </c>
      <c r="C962">
        <v>4.0329948421170299</v>
      </c>
      <c r="D962">
        <v>4.3834210313172901E-3</v>
      </c>
      <c r="E962">
        <v>1.20997945041152E-2</v>
      </c>
    </row>
    <row r="963" spans="1:5" x14ac:dyDescent="0.4">
      <c r="A963" t="s">
        <v>964</v>
      </c>
      <c r="B963">
        <v>4.0667852600914101</v>
      </c>
      <c r="C963">
        <v>4.0329948421170299</v>
      </c>
      <c r="D963">
        <v>4.3834210313172901E-3</v>
      </c>
      <c r="E963">
        <v>1.20997945041152E-2</v>
      </c>
    </row>
    <row r="964" spans="1:5" x14ac:dyDescent="0.4">
      <c r="A964" t="s">
        <v>965</v>
      </c>
      <c r="B964">
        <v>4.0667852600914101</v>
      </c>
      <c r="C964">
        <v>4.0329948421170299</v>
      </c>
      <c r="D964">
        <v>4.3834210313172901E-3</v>
      </c>
      <c r="E964">
        <v>1.20997945041152E-2</v>
      </c>
    </row>
    <row r="965" spans="1:5" x14ac:dyDescent="0.4">
      <c r="A965" t="s">
        <v>966</v>
      </c>
      <c r="B965">
        <v>4.0667852600914101</v>
      </c>
      <c r="C965">
        <v>4.0329948421170299</v>
      </c>
      <c r="D965">
        <v>4.3834210313172901E-3</v>
      </c>
      <c r="E965">
        <v>1.20997945041152E-2</v>
      </c>
    </row>
    <row r="966" spans="1:5" x14ac:dyDescent="0.4">
      <c r="A966" t="s">
        <v>967</v>
      </c>
      <c r="B966">
        <v>4.0667802400967998</v>
      </c>
      <c r="C966">
        <v>4.0329555937703301</v>
      </c>
      <c r="D966">
        <v>4.3834593644295197E-3</v>
      </c>
      <c r="E966">
        <v>1.20997945041152E-2</v>
      </c>
    </row>
    <row r="967" spans="1:5" x14ac:dyDescent="0.4">
      <c r="A967" t="s">
        <v>968</v>
      </c>
      <c r="B967">
        <v>4.0667802400967998</v>
      </c>
      <c r="C967">
        <v>4.0329555937703301</v>
      </c>
      <c r="D967">
        <v>4.3834593644295197E-3</v>
      </c>
      <c r="E967">
        <v>1.20997945041152E-2</v>
      </c>
    </row>
    <row r="968" spans="1:5" x14ac:dyDescent="0.4">
      <c r="A968" t="s">
        <v>969</v>
      </c>
      <c r="B968">
        <v>4.0667802400967998</v>
      </c>
      <c r="C968">
        <v>4.0329555937703301</v>
      </c>
      <c r="D968">
        <v>4.3834593644295197E-3</v>
      </c>
      <c r="E968">
        <v>1.20997945041152E-2</v>
      </c>
    </row>
    <row r="969" spans="1:5" x14ac:dyDescent="0.4">
      <c r="A969" t="s">
        <v>970</v>
      </c>
      <c r="B969">
        <v>4.0667765013083796</v>
      </c>
      <c r="C969">
        <v>4.0329262612387904</v>
      </c>
      <c r="D969">
        <v>4.3834878845577198E-3</v>
      </c>
      <c r="E969">
        <v>1.20997945041152E-2</v>
      </c>
    </row>
    <row r="970" spans="1:5" x14ac:dyDescent="0.4">
      <c r="A970" t="s">
        <v>971</v>
      </c>
      <c r="B970">
        <v>4.0667714860690802</v>
      </c>
      <c r="C970">
        <v>4.03288701426938</v>
      </c>
      <c r="D970">
        <v>4.3835261735998303E-3</v>
      </c>
      <c r="E970">
        <v>1.20997945041152E-2</v>
      </c>
    </row>
    <row r="971" spans="1:5" x14ac:dyDescent="0.4">
      <c r="A971" t="s">
        <v>972</v>
      </c>
      <c r="B971">
        <v>4.0667714860690802</v>
      </c>
      <c r="C971">
        <v>4.03288701426938</v>
      </c>
      <c r="D971">
        <v>4.3835261735998303E-3</v>
      </c>
      <c r="E971">
        <v>1.20997945041152E-2</v>
      </c>
    </row>
    <row r="972" spans="1:5" x14ac:dyDescent="0.4">
      <c r="A972" t="s">
        <v>973</v>
      </c>
      <c r="B972">
        <v>4.0667714860690802</v>
      </c>
      <c r="C972">
        <v>4.03288701426938</v>
      </c>
      <c r="D972">
        <v>4.3835261735998303E-3</v>
      </c>
      <c r="E972">
        <v>1.20997945041152E-2</v>
      </c>
    </row>
    <row r="973" spans="1:5" x14ac:dyDescent="0.4">
      <c r="A973" t="s">
        <v>974</v>
      </c>
      <c r="B973">
        <v>4.0667714860690802</v>
      </c>
      <c r="C973">
        <v>4.03288701426938</v>
      </c>
      <c r="D973">
        <v>4.3835261735998303E-3</v>
      </c>
      <c r="E973">
        <v>1.20997945041152E-2</v>
      </c>
    </row>
    <row r="974" spans="1:5" x14ac:dyDescent="0.4">
      <c r="A974" t="s">
        <v>975</v>
      </c>
      <c r="B974">
        <v>4.0667714860690802</v>
      </c>
      <c r="C974">
        <v>4.03288701426938</v>
      </c>
      <c r="D974">
        <v>4.3835261735998303E-3</v>
      </c>
      <c r="E974">
        <v>1.20997945041152E-2</v>
      </c>
    </row>
    <row r="975" spans="1:5" x14ac:dyDescent="0.4">
      <c r="A975" t="s">
        <v>976</v>
      </c>
      <c r="B975">
        <v>4.0667714860690802</v>
      </c>
      <c r="C975">
        <v>4.03288701426938</v>
      </c>
      <c r="D975">
        <v>4.3835261735998303E-3</v>
      </c>
      <c r="E975">
        <v>1.20997945041152E-2</v>
      </c>
    </row>
    <row r="976" spans="1:5" x14ac:dyDescent="0.4">
      <c r="A976" t="s">
        <v>977</v>
      </c>
      <c r="B976">
        <v>-3.8732885576717</v>
      </c>
      <c r="C976">
        <v>4.9834549396963501</v>
      </c>
      <c r="D976">
        <v>4.4089024184248296E-3</v>
      </c>
      <c r="E976">
        <v>1.21573320308325E-2</v>
      </c>
    </row>
    <row r="977" spans="1:5" x14ac:dyDescent="0.4">
      <c r="A977" t="s">
        <v>978</v>
      </c>
      <c r="B977">
        <v>-3.9245991652404801</v>
      </c>
      <c r="C977">
        <v>5.0204172498925903</v>
      </c>
      <c r="D977">
        <v>4.4334482654758301E-3</v>
      </c>
      <c r="E977">
        <v>1.22000701134969E-2</v>
      </c>
    </row>
    <row r="978" spans="1:5" x14ac:dyDescent="0.4">
      <c r="A978" t="s">
        <v>979</v>
      </c>
      <c r="B978">
        <v>-4.6750145285872504</v>
      </c>
      <c r="C978">
        <v>4.1994794611323201</v>
      </c>
      <c r="D978">
        <v>4.4407646541378002E-3</v>
      </c>
      <c r="E978">
        <v>1.22000701134969E-2</v>
      </c>
    </row>
    <row r="979" spans="1:5" x14ac:dyDescent="0.4">
      <c r="A979" t="s">
        <v>980</v>
      </c>
      <c r="B979">
        <v>4.4603138369190898</v>
      </c>
      <c r="C979">
        <v>4.1853842646304598</v>
      </c>
      <c r="D979">
        <v>4.4418642082782603E-3</v>
      </c>
      <c r="E979">
        <v>1.22000701134969E-2</v>
      </c>
    </row>
    <row r="980" spans="1:5" x14ac:dyDescent="0.4">
      <c r="A980" t="s">
        <v>981</v>
      </c>
      <c r="B980">
        <v>4.0668197006029398</v>
      </c>
      <c r="C980">
        <v>4.0331026759168402</v>
      </c>
      <c r="D980">
        <v>4.44569123392156E-3</v>
      </c>
      <c r="E980">
        <v>1.22000701134969E-2</v>
      </c>
    </row>
    <row r="981" spans="1:5" x14ac:dyDescent="0.4">
      <c r="A981" t="s">
        <v>982</v>
      </c>
      <c r="B981">
        <v>4.0668201734999601</v>
      </c>
      <c r="C981">
        <v>4.0331026759168402</v>
      </c>
      <c r="D981">
        <v>4.4471372473861596E-3</v>
      </c>
      <c r="E981">
        <v>1.22000701134969E-2</v>
      </c>
    </row>
    <row r="982" spans="1:5" x14ac:dyDescent="0.4">
      <c r="A982" t="s">
        <v>983</v>
      </c>
      <c r="B982">
        <v>4.2758404822680296</v>
      </c>
      <c r="C982">
        <v>4.1110291896433999</v>
      </c>
      <c r="D982">
        <v>4.4835037653643403E-3</v>
      </c>
      <c r="E982">
        <v>1.22435767507568E-2</v>
      </c>
    </row>
    <row r="983" spans="1:5" x14ac:dyDescent="0.4">
      <c r="A983" t="s">
        <v>984</v>
      </c>
      <c r="B983">
        <v>4.2758401009093303</v>
      </c>
      <c r="C983">
        <v>4.1110291896433999</v>
      </c>
      <c r="D983">
        <v>4.4851625955880502E-3</v>
      </c>
      <c r="E983">
        <v>1.22435767507568E-2</v>
      </c>
    </row>
    <row r="984" spans="1:5" x14ac:dyDescent="0.4">
      <c r="A984" t="s">
        <v>985</v>
      </c>
      <c r="B984">
        <v>4.2762720729567896</v>
      </c>
      <c r="C984">
        <v>4.1110972784104396</v>
      </c>
      <c r="D984">
        <v>4.50615809161449E-3</v>
      </c>
      <c r="E984">
        <v>1.22435767507568E-2</v>
      </c>
    </row>
    <row r="985" spans="1:5" x14ac:dyDescent="0.4">
      <c r="A985" t="s">
        <v>986</v>
      </c>
      <c r="B985">
        <v>4.2762718111781002</v>
      </c>
      <c r="C985">
        <v>4.1110972784104396</v>
      </c>
      <c r="D985">
        <v>4.5082138305250503E-3</v>
      </c>
      <c r="E985">
        <v>1.22435767507568E-2</v>
      </c>
    </row>
    <row r="986" spans="1:5" x14ac:dyDescent="0.4">
      <c r="A986" t="s">
        <v>987</v>
      </c>
      <c r="B986">
        <v>4.2762715495246102</v>
      </c>
      <c r="C986">
        <v>4.1110972784104396</v>
      </c>
      <c r="D986">
        <v>4.51027000386282E-3</v>
      </c>
      <c r="E986">
        <v>1.22435767507568E-2</v>
      </c>
    </row>
    <row r="987" spans="1:5" x14ac:dyDescent="0.4">
      <c r="A987" t="s">
        <v>988</v>
      </c>
      <c r="B987">
        <v>4.27627128799611</v>
      </c>
      <c r="C987">
        <v>4.1110972784104396</v>
      </c>
      <c r="D987">
        <v>4.5123266126610396E-3</v>
      </c>
      <c r="E987">
        <v>1.22435767507568E-2</v>
      </c>
    </row>
    <row r="988" spans="1:5" x14ac:dyDescent="0.4">
      <c r="A988" t="s">
        <v>989</v>
      </c>
      <c r="B988">
        <v>-4.1262131256948296</v>
      </c>
      <c r="C988">
        <v>4.0355252024013701</v>
      </c>
      <c r="D988">
        <v>4.5129158703395601E-3</v>
      </c>
      <c r="E988">
        <v>1.22435767507568E-2</v>
      </c>
    </row>
    <row r="989" spans="1:5" x14ac:dyDescent="0.4">
      <c r="A989" t="s">
        <v>990</v>
      </c>
      <c r="B989">
        <v>4.2763330749969999</v>
      </c>
      <c r="C989">
        <v>4.1111071176656004</v>
      </c>
      <c r="D989">
        <v>4.5161460598648201E-3</v>
      </c>
      <c r="E989">
        <v>1.22435767507568E-2</v>
      </c>
    </row>
    <row r="990" spans="1:5" x14ac:dyDescent="0.4">
      <c r="A990" t="s">
        <v>991</v>
      </c>
      <c r="B990">
        <v>4.2763328424057798</v>
      </c>
      <c r="C990">
        <v>4.1111071176656004</v>
      </c>
      <c r="D990">
        <v>4.5182036384602197E-3</v>
      </c>
      <c r="E990">
        <v>1.22435767507568E-2</v>
      </c>
    </row>
    <row r="991" spans="1:5" x14ac:dyDescent="0.4">
      <c r="A991" t="s">
        <v>992</v>
      </c>
      <c r="B991">
        <v>4.2763326099243599</v>
      </c>
      <c r="C991">
        <v>4.1111071176656004</v>
      </c>
      <c r="D991">
        <v>4.5202616566707198E-3</v>
      </c>
      <c r="E991">
        <v>1.22435767507568E-2</v>
      </c>
    </row>
    <row r="992" spans="1:5" x14ac:dyDescent="0.4">
      <c r="A992" t="s">
        <v>993</v>
      </c>
      <c r="B992">
        <v>2.90405650991721</v>
      </c>
      <c r="C992">
        <v>5.6021975431413997</v>
      </c>
      <c r="D992">
        <v>4.5203456235530801E-3</v>
      </c>
      <c r="E992">
        <v>1.22435767507568E-2</v>
      </c>
    </row>
    <row r="993" spans="1:5" x14ac:dyDescent="0.4">
      <c r="A993" t="s">
        <v>994</v>
      </c>
      <c r="B993">
        <v>4.4594042168127199</v>
      </c>
      <c r="C993">
        <v>4.1852779690566502</v>
      </c>
      <c r="D993">
        <v>4.5219143276810899E-3</v>
      </c>
      <c r="E993">
        <v>1.22435767507568E-2</v>
      </c>
    </row>
    <row r="994" spans="1:5" x14ac:dyDescent="0.4">
      <c r="A994" t="s">
        <v>995</v>
      </c>
      <c r="B994">
        <v>4.2763323775525404</v>
      </c>
      <c r="C994">
        <v>4.1111071176656004</v>
      </c>
      <c r="D994">
        <v>4.5223201155077603E-3</v>
      </c>
      <c r="E994">
        <v>1.22435767507568E-2</v>
      </c>
    </row>
    <row r="995" spans="1:5" x14ac:dyDescent="0.4">
      <c r="A995" t="s">
        <v>996</v>
      </c>
      <c r="B995">
        <v>4.62107955905417</v>
      </c>
      <c r="C995">
        <v>4.25574328408997</v>
      </c>
      <c r="D995">
        <v>4.59088546743751E-3</v>
      </c>
      <c r="E995">
        <v>1.23319248463074E-2</v>
      </c>
    </row>
    <row r="996" spans="1:5" x14ac:dyDescent="0.4">
      <c r="A996" t="s">
        <v>997</v>
      </c>
      <c r="B996">
        <v>4.6210795470996802</v>
      </c>
      <c r="C996">
        <v>4.25574328408997</v>
      </c>
      <c r="D996">
        <v>4.5910036764599399E-3</v>
      </c>
      <c r="E996">
        <v>1.23319248463074E-2</v>
      </c>
    </row>
    <row r="997" spans="1:5" x14ac:dyDescent="0.4">
      <c r="A997" t="s">
        <v>998</v>
      </c>
      <c r="B997">
        <v>4.6210795351459701</v>
      </c>
      <c r="C997">
        <v>4.25574328408997</v>
      </c>
      <c r="D997">
        <v>4.5911218818558896E-3</v>
      </c>
      <c r="E997">
        <v>1.23319248463074E-2</v>
      </c>
    </row>
    <row r="998" spans="1:5" x14ac:dyDescent="0.4">
      <c r="A998" t="s">
        <v>999</v>
      </c>
      <c r="B998">
        <v>4.45898395255381</v>
      </c>
      <c r="C998">
        <v>4.1852295193231601</v>
      </c>
      <c r="D998">
        <v>4.5973491162015004E-3</v>
      </c>
      <c r="E998">
        <v>1.23319248463074E-2</v>
      </c>
    </row>
    <row r="999" spans="1:5" x14ac:dyDescent="0.4">
      <c r="A999" t="s">
        <v>1000</v>
      </c>
      <c r="B999">
        <v>4.2770264335485004</v>
      </c>
      <c r="C999">
        <v>4.1112141755892697</v>
      </c>
      <c r="D999">
        <v>4.5976059078114704E-3</v>
      </c>
      <c r="E999">
        <v>1.23319248463074E-2</v>
      </c>
    </row>
    <row r="1000" spans="1:5" x14ac:dyDescent="0.4">
      <c r="A1000" t="s">
        <v>1001</v>
      </c>
      <c r="B1000">
        <v>4.4589836078230896</v>
      </c>
      <c r="C1000">
        <v>4.1852295193231601</v>
      </c>
      <c r="D1000">
        <v>4.6003749263718099E-3</v>
      </c>
      <c r="E1000">
        <v>1.23319248463074E-2</v>
      </c>
    </row>
    <row r="1001" spans="1:5" x14ac:dyDescent="0.4">
      <c r="A1001" t="s">
        <v>1002</v>
      </c>
      <c r="B1001">
        <v>3.1534254161273099</v>
      </c>
      <c r="C1001">
        <v>4.9460435311827897</v>
      </c>
      <c r="D1001">
        <v>4.6012344683374201E-3</v>
      </c>
      <c r="E1001">
        <v>1.23319248463074E-2</v>
      </c>
    </row>
    <row r="1002" spans="1:5" x14ac:dyDescent="0.4">
      <c r="A1002" t="s">
        <v>1003</v>
      </c>
      <c r="B1002">
        <v>4.6218794913907804</v>
      </c>
      <c r="C1002">
        <v>4.2558297937182399</v>
      </c>
      <c r="D1002">
        <v>4.6029692259394496E-3</v>
      </c>
      <c r="E1002">
        <v>1.23319248463074E-2</v>
      </c>
    </row>
    <row r="1003" spans="1:5" x14ac:dyDescent="0.4">
      <c r="A1003" t="s">
        <v>1004</v>
      </c>
      <c r="B1003">
        <v>4.4589832448401499</v>
      </c>
      <c r="C1003">
        <v>4.1852295193231601</v>
      </c>
      <c r="D1003">
        <v>4.6035640180906601E-3</v>
      </c>
      <c r="E1003">
        <v>1.23319248463074E-2</v>
      </c>
    </row>
    <row r="1004" spans="1:5" x14ac:dyDescent="0.4">
      <c r="A1004" t="s">
        <v>1005</v>
      </c>
      <c r="B1004">
        <v>4.6218793954021002</v>
      </c>
      <c r="C1004">
        <v>4.2558297937182399</v>
      </c>
      <c r="D1004">
        <v>4.6047777565969604E-3</v>
      </c>
      <c r="E1004">
        <v>1.23319248463074E-2</v>
      </c>
    </row>
    <row r="1005" spans="1:5" x14ac:dyDescent="0.4">
      <c r="A1005" t="s">
        <v>1006</v>
      </c>
      <c r="B1005">
        <v>3.15387412161291</v>
      </c>
      <c r="C1005">
        <v>4.94611363655227</v>
      </c>
      <c r="D1005">
        <v>4.6055123456737197E-3</v>
      </c>
      <c r="E1005">
        <v>1.23319248463074E-2</v>
      </c>
    </row>
    <row r="1006" spans="1:5" x14ac:dyDescent="0.4">
      <c r="A1006" t="s">
        <v>1007</v>
      </c>
      <c r="B1006">
        <v>3.84778434714748</v>
      </c>
      <c r="C1006">
        <v>5.5722333793365104</v>
      </c>
      <c r="D1006">
        <v>4.6268029779429204E-3</v>
      </c>
      <c r="E1006">
        <v>1.2376582700897301E-2</v>
      </c>
    </row>
    <row r="1007" spans="1:5" x14ac:dyDescent="0.4">
      <c r="A1007" t="s">
        <v>1008</v>
      </c>
      <c r="B1007">
        <v>-4.6273298810607102</v>
      </c>
      <c r="C1007">
        <v>4.2990921775446296</v>
      </c>
      <c r="D1007">
        <v>4.6605853234331701E-3</v>
      </c>
      <c r="E1007">
        <v>1.24385666888668E-2</v>
      </c>
    </row>
    <row r="1008" spans="1:5" x14ac:dyDescent="0.4">
      <c r="A1008" t="s">
        <v>1009</v>
      </c>
      <c r="B1008">
        <v>-4.6273162819200797</v>
      </c>
      <c r="C1008">
        <v>4.2990921775446296</v>
      </c>
      <c r="D1008">
        <v>4.6622337805547302E-3</v>
      </c>
      <c r="E1008">
        <v>1.24385666888668E-2</v>
      </c>
    </row>
    <row r="1009" spans="1:5" x14ac:dyDescent="0.4">
      <c r="A1009" t="s">
        <v>1010</v>
      </c>
      <c r="B1009">
        <v>-4.62730268504811</v>
      </c>
      <c r="C1009">
        <v>4.2990921775446296</v>
      </c>
      <c r="D1009">
        <v>4.6638826845188698E-3</v>
      </c>
      <c r="E1009">
        <v>1.24385666888668E-2</v>
      </c>
    </row>
    <row r="1010" spans="1:5" x14ac:dyDescent="0.4">
      <c r="A1010" t="s">
        <v>1011</v>
      </c>
      <c r="B1010">
        <v>4.6250318574589198</v>
      </c>
      <c r="C1010">
        <v>4.2561654701928804</v>
      </c>
      <c r="D1010">
        <v>4.6909235960886104E-3</v>
      </c>
      <c r="E1010">
        <v>1.2464667641025599E-2</v>
      </c>
    </row>
    <row r="1011" spans="1:5" x14ac:dyDescent="0.4">
      <c r="A1011" t="s">
        <v>1012</v>
      </c>
      <c r="B1011">
        <v>4.6250318767448801</v>
      </c>
      <c r="C1011">
        <v>4.2561654701928804</v>
      </c>
      <c r="D1011">
        <v>4.6910706604809697E-3</v>
      </c>
      <c r="E1011">
        <v>1.2464667641025599E-2</v>
      </c>
    </row>
    <row r="1012" spans="1:5" x14ac:dyDescent="0.4">
      <c r="A1012" t="s">
        <v>1013</v>
      </c>
      <c r="B1012">
        <v>4.6253922485853201</v>
      </c>
      <c r="C1012">
        <v>4.2562038871225596</v>
      </c>
      <c r="D1012">
        <v>4.6933306411753896E-3</v>
      </c>
      <c r="E1012">
        <v>1.2464667641025599E-2</v>
      </c>
    </row>
    <row r="1013" spans="1:5" x14ac:dyDescent="0.4">
      <c r="A1013" t="s">
        <v>1014</v>
      </c>
      <c r="B1013">
        <v>4.6253924275166201</v>
      </c>
      <c r="C1013">
        <v>4.2562038871225596</v>
      </c>
      <c r="D1013">
        <v>4.6945109577171702E-3</v>
      </c>
      <c r="E1013">
        <v>1.2464667641025599E-2</v>
      </c>
    </row>
    <row r="1014" spans="1:5" x14ac:dyDescent="0.4">
      <c r="A1014" t="s">
        <v>1015</v>
      </c>
      <c r="B1014">
        <v>4.2776866038834003</v>
      </c>
      <c r="C1014">
        <v>4.1113113989771497</v>
      </c>
      <c r="D1014">
        <v>4.7045511919364897E-3</v>
      </c>
      <c r="E1014">
        <v>1.2464667641025599E-2</v>
      </c>
    </row>
    <row r="1015" spans="1:5" x14ac:dyDescent="0.4">
      <c r="A1015" t="s">
        <v>1016</v>
      </c>
      <c r="B1015">
        <v>4.2776869752843503</v>
      </c>
      <c r="C1015">
        <v>4.1113113989771497</v>
      </c>
      <c r="D1015">
        <v>4.7066457566534402E-3</v>
      </c>
      <c r="E1015">
        <v>1.2464667641025599E-2</v>
      </c>
    </row>
    <row r="1016" spans="1:5" x14ac:dyDescent="0.4">
      <c r="A1016" t="s">
        <v>1017</v>
      </c>
      <c r="B1016">
        <v>4.2776873465275003</v>
      </c>
      <c r="C1016">
        <v>4.1113113989771497</v>
      </c>
      <c r="D1016">
        <v>4.7087408398731601E-3</v>
      </c>
      <c r="E1016">
        <v>1.2464667641025599E-2</v>
      </c>
    </row>
    <row r="1017" spans="1:5" x14ac:dyDescent="0.4">
      <c r="A1017" t="s">
        <v>1018</v>
      </c>
      <c r="B1017">
        <v>4.2776877176130599</v>
      </c>
      <c r="C1017">
        <v>4.1113113989771497</v>
      </c>
      <c r="D1017">
        <v>4.7108364422927002E-3</v>
      </c>
      <c r="E1017">
        <v>1.2464667641025599E-2</v>
      </c>
    </row>
    <row r="1018" spans="1:5" x14ac:dyDescent="0.4">
      <c r="A1018" t="s">
        <v>1019</v>
      </c>
      <c r="B1018">
        <v>-4.5110489434685901</v>
      </c>
      <c r="C1018">
        <v>4.2352281657356698</v>
      </c>
      <c r="D1018">
        <v>4.7261205696976097E-3</v>
      </c>
      <c r="E1018">
        <v>1.24751849360865E-2</v>
      </c>
    </row>
    <row r="1019" spans="1:5" x14ac:dyDescent="0.4">
      <c r="A1019" t="s">
        <v>1020</v>
      </c>
      <c r="B1019">
        <v>4.2779542145149101</v>
      </c>
      <c r="C1019">
        <v>4.11135036813402</v>
      </c>
      <c r="D1019">
        <v>4.72697647842844E-3</v>
      </c>
      <c r="E1019">
        <v>1.24751849360865E-2</v>
      </c>
    </row>
    <row r="1020" spans="1:5" x14ac:dyDescent="0.4">
      <c r="A1020" t="s">
        <v>1021</v>
      </c>
      <c r="B1020">
        <v>4.2779546236952699</v>
      </c>
      <c r="C1020">
        <v>4.11135036813402</v>
      </c>
      <c r="D1020">
        <v>4.7287596035771899E-3</v>
      </c>
      <c r="E1020">
        <v>1.24751849360865E-2</v>
      </c>
    </row>
    <row r="1021" spans="1:5" x14ac:dyDescent="0.4">
      <c r="A1021" t="s">
        <v>1022</v>
      </c>
      <c r="B1021">
        <v>2.7420029006823698</v>
      </c>
      <c r="C1021">
        <v>6.5713709054619196</v>
      </c>
      <c r="D1021">
        <v>4.7536447432499403E-3</v>
      </c>
      <c r="E1021">
        <v>1.25285162426326E-2</v>
      </c>
    </row>
    <row r="1022" spans="1:5" x14ac:dyDescent="0.4">
      <c r="A1022" t="s">
        <v>1023</v>
      </c>
      <c r="B1022">
        <v>-4.1304457514524699</v>
      </c>
      <c r="C1022">
        <v>4.0357044183138102</v>
      </c>
      <c r="D1022">
        <v>4.76094448713822E-3</v>
      </c>
      <c r="E1022">
        <v>1.2535439403336599E-2</v>
      </c>
    </row>
    <row r="1023" spans="1:5" x14ac:dyDescent="0.4">
      <c r="A1023" t="s">
        <v>1024</v>
      </c>
      <c r="B1023">
        <v>3.10556006011491</v>
      </c>
      <c r="C1023">
        <v>5.6206493065493897</v>
      </c>
      <c r="D1023">
        <v>4.7928004688548602E-3</v>
      </c>
      <c r="E1023">
        <v>1.26069435294118E-2</v>
      </c>
    </row>
    <row r="1024" spans="1:5" x14ac:dyDescent="0.4">
      <c r="A1024" t="s">
        <v>1025</v>
      </c>
      <c r="B1024">
        <v>3.6527940089883901</v>
      </c>
      <c r="C1024">
        <v>5.4260185477208598</v>
      </c>
      <c r="D1024">
        <v>4.8050002508626304E-3</v>
      </c>
      <c r="E1024">
        <v>1.26266552399608E-2</v>
      </c>
    </row>
    <row r="1025" spans="1:5" x14ac:dyDescent="0.4">
      <c r="A1025" t="s">
        <v>1026</v>
      </c>
      <c r="B1025">
        <v>3.7827379963091898</v>
      </c>
      <c r="C1025">
        <v>4.9116990018770199</v>
      </c>
      <c r="D1025">
        <v>4.8538482612877501E-3</v>
      </c>
      <c r="E1025">
        <v>1.2742538340508799E-2</v>
      </c>
    </row>
    <row r="1026" spans="1:5" x14ac:dyDescent="0.4">
      <c r="A1026" t="s">
        <v>1027</v>
      </c>
      <c r="B1026">
        <v>2.8632438131787001</v>
      </c>
      <c r="C1026">
        <v>6.47487909906088</v>
      </c>
      <c r="D1026">
        <v>4.8597277700130502E-3</v>
      </c>
      <c r="E1026">
        <v>1.27455036402737E-2</v>
      </c>
    </row>
    <row r="1027" spans="1:5" x14ac:dyDescent="0.4">
      <c r="A1027" t="s">
        <v>1028</v>
      </c>
      <c r="B1027">
        <v>-4.4539965024108996</v>
      </c>
      <c r="C1027">
        <v>4.1225886308694903</v>
      </c>
      <c r="D1027">
        <v>4.9621019132877102E-3</v>
      </c>
      <c r="E1027">
        <v>1.29779168109162E-2</v>
      </c>
    </row>
    <row r="1028" spans="1:5" x14ac:dyDescent="0.4">
      <c r="A1028" t="s">
        <v>1029</v>
      </c>
      <c r="B1028">
        <v>-4.4540042351969902</v>
      </c>
      <c r="C1028">
        <v>4.1225886308694903</v>
      </c>
      <c r="D1028">
        <v>4.9627017615039301E-3</v>
      </c>
      <c r="E1028">
        <v>1.29779168109162E-2</v>
      </c>
    </row>
    <row r="1029" spans="1:5" x14ac:dyDescent="0.4">
      <c r="A1029" t="s">
        <v>1030</v>
      </c>
      <c r="B1029">
        <v>-4.45400622658393</v>
      </c>
      <c r="C1029">
        <v>4.1225886308694903</v>
      </c>
      <c r="D1029">
        <v>4.9628562590815503E-3</v>
      </c>
      <c r="E1029">
        <v>1.29779168109162E-2</v>
      </c>
    </row>
    <row r="1030" spans="1:5" x14ac:dyDescent="0.4">
      <c r="A1030" t="s">
        <v>1031</v>
      </c>
      <c r="B1030">
        <v>-4.4565974483697204</v>
      </c>
      <c r="C1030">
        <v>4.1227679633083003</v>
      </c>
      <c r="D1030">
        <v>4.98018827716334E-3</v>
      </c>
      <c r="E1030">
        <v>1.30105593028238E-2</v>
      </c>
    </row>
    <row r="1031" spans="1:5" x14ac:dyDescent="0.4">
      <c r="A1031" t="s">
        <v>1032</v>
      </c>
      <c r="B1031">
        <v>-2.40839356874001</v>
      </c>
      <c r="C1031">
        <v>5.5080520880684603</v>
      </c>
      <c r="D1031">
        <v>5.1032728273889801E-3</v>
      </c>
      <c r="E1031">
        <v>1.33191453881323E-2</v>
      </c>
    </row>
    <row r="1032" spans="1:5" x14ac:dyDescent="0.4">
      <c r="A1032" t="s">
        <v>1033</v>
      </c>
      <c r="B1032">
        <v>4.0726623772078101</v>
      </c>
      <c r="C1032">
        <v>6.3967147827265096</v>
      </c>
      <c r="D1032">
        <v>5.1980711967170804E-3</v>
      </c>
      <c r="E1032">
        <v>1.35533765724004E-2</v>
      </c>
    </row>
    <row r="1033" spans="1:5" x14ac:dyDescent="0.4">
      <c r="A1033" t="s">
        <v>1034</v>
      </c>
      <c r="B1033">
        <v>4.9008796479369998</v>
      </c>
      <c r="C1033">
        <v>4.3874150151511397</v>
      </c>
      <c r="D1033">
        <v>5.21208252663047E-3</v>
      </c>
      <c r="E1033">
        <v>1.35767171737864E-2</v>
      </c>
    </row>
    <row r="1034" spans="1:5" x14ac:dyDescent="0.4">
      <c r="A1034" t="s">
        <v>1035</v>
      </c>
      <c r="B1034">
        <v>2.4563070763066199</v>
      </c>
      <c r="C1034">
        <v>7.2579040705419704</v>
      </c>
      <c r="D1034">
        <v>5.2889076291836104E-3</v>
      </c>
      <c r="E1034">
        <v>1.37634725160039E-2</v>
      </c>
    </row>
    <row r="1035" spans="1:5" x14ac:dyDescent="0.4">
      <c r="A1035" t="s">
        <v>1036</v>
      </c>
      <c r="B1035">
        <v>2.9805574532883101</v>
      </c>
      <c r="C1035">
        <v>5.85617865128948</v>
      </c>
      <c r="D1035">
        <v>5.4619956232717501E-3</v>
      </c>
      <c r="E1035">
        <v>1.42001310736434E-2</v>
      </c>
    </row>
    <row r="1036" spans="1:5" x14ac:dyDescent="0.4">
      <c r="A1036" t="s">
        <v>1037</v>
      </c>
      <c r="B1036">
        <v>2.40099460114146</v>
      </c>
      <c r="C1036">
        <v>6.7139851973884204</v>
      </c>
      <c r="D1036">
        <v>5.4839406140347498E-3</v>
      </c>
      <c r="E1036">
        <v>1.4240907319148901E-2</v>
      </c>
    </row>
    <row r="1037" spans="1:5" x14ac:dyDescent="0.4">
      <c r="A1037" t="s">
        <v>1038</v>
      </c>
      <c r="B1037">
        <v>2.9543906466548799</v>
      </c>
      <c r="C1037">
        <v>5.7211069439209998</v>
      </c>
      <c r="D1037">
        <v>5.4882957214658704E-3</v>
      </c>
      <c r="E1037">
        <v>1.4240907319148901E-2</v>
      </c>
    </row>
    <row r="1038" spans="1:5" x14ac:dyDescent="0.4">
      <c r="A1038" t="s">
        <v>1039</v>
      </c>
      <c r="B1038">
        <v>3.5195452035152401</v>
      </c>
      <c r="C1038">
        <v>5.3308205157994202</v>
      </c>
      <c r="D1038">
        <v>5.5149765520718704E-3</v>
      </c>
      <c r="E1038">
        <v>1.42963123584541E-2</v>
      </c>
    </row>
    <row r="1039" spans="1:5" x14ac:dyDescent="0.4">
      <c r="A1039" t="s">
        <v>1040</v>
      </c>
      <c r="B1039">
        <v>-2.6881475254835099</v>
      </c>
      <c r="C1039">
        <v>5.2628927548150397</v>
      </c>
      <c r="D1039">
        <v>5.5573423380621796E-3</v>
      </c>
      <c r="E1039">
        <v>1.43922283648649E-2</v>
      </c>
    </row>
    <row r="1040" spans="1:5" x14ac:dyDescent="0.4">
      <c r="A1040" t="s">
        <v>1041</v>
      </c>
      <c r="B1040">
        <v>2.8356400086912399</v>
      </c>
      <c r="C1040">
        <v>5.1887770878949899</v>
      </c>
      <c r="D1040">
        <v>5.5854992256181299E-3</v>
      </c>
      <c r="E1040">
        <v>1.4451199437801401E-2</v>
      </c>
    </row>
    <row r="1041" spans="1:5" x14ac:dyDescent="0.4">
      <c r="A1041" t="s">
        <v>1042</v>
      </c>
      <c r="B1041">
        <v>-3.1251775430128199</v>
      </c>
      <c r="C1041">
        <v>4.9429987871713301</v>
      </c>
      <c r="D1041">
        <v>5.6230421568771102E-3</v>
      </c>
      <c r="E1041">
        <v>1.45343176165703E-2</v>
      </c>
    </row>
    <row r="1042" spans="1:5" x14ac:dyDescent="0.4">
      <c r="A1042" t="s">
        <v>1043</v>
      </c>
      <c r="B1042">
        <v>2.9335571656243902</v>
      </c>
      <c r="C1042">
        <v>6.6834938211785602</v>
      </c>
      <c r="D1042">
        <v>5.6909702349120803E-3</v>
      </c>
      <c r="E1042">
        <v>1.4695738700673699E-2</v>
      </c>
    </row>
    <row r="1043" spans="1:5" x14ac:dyDescent="0.4">
      <c r="A1043" t="s">
        <v>1044</v>
      </c>
      <c r="B1043">
        <v>-3.14863245414959</v>
      </c>
      <c r="C1043">
        <v>4.9764312006751696</v>
      </c>
      <c r="D1043">
        <v>5.7298719677143202E-3</v>
      </c>
      <c r="E1043">
        <v>1.47750928549472E-2</v>
      </c>
    </row>
    <row r="1044" spans="1:5" x14ac:dyDescent="0.4">
      <c r="A1044" t="s">
        <v>1045</v>
      </c>
      <c r="B1044">
        <v>4.040591275713</v>
      </c>
      <c r="C1044">
        <v>6.6544780210325802</v>
      </c>
      <c r="D1044">
        <v>5.73271407045818E-3</v>
      </c>
      <c r="E1044">
        <v>1.47750928549472E-2</v>
      </c>
    </row>
    <row r="1045" spans="1:5" x14ac:dyDescent="0.4">
      <c r="A1045" t="s">
        <v>1046</v>
      </c>
      <c r="B1045">
        <v>2.2041133629228402</v>
      </c>
      <c r="C1045">
        <v>7.47279841188434</v>
      </c>
      <c r="D1045">
        <v>5.78094033271401E-3</v>
      </c>
      <c r="E1045">
        <v>1.48850883109405E-2</v>
      </c>
    </row>
    <row r="1046" spans="1:5" x14ac:dyDescent="0.4">
      <c r="A1046" t="s">
        <v>1047</v>
      </c>
      <c r="B1046">
        <v>-2.68596622809061</v>
      </c>
      <c r="C1046">
        <v>5.46724730861418</v>
      </c>
      <c r="D1046">
        <v>5.8003801929468598E-3</v>
      </c>
      <c r="E1046">
        <v>1.49208241035475E-2</v>
      </c>
    </row>
    <row r="1047" spans="1:5" x14ac:dyDescent="0.4">
      <c r="A1047" t="s">
        <v>1048</v>
      </c>
      <c r="B1047">
        <v>2.11244304582572</v>
      </c>
      <c r="C1047">
        <v>6.7304595162901402</v>
      </c>
      <c r="D1047">
        <v>5.8110106046702402E-3</v>
      </c>
      <c r="E1047">
        <v>1.49338529818008E-2</v>
      </c>
    </row>
    <row r="1048" spans="1:5" x14ac:dyDescent="0.4">
      <c r="A1048" t="s">
        <v>1049</v>
      </c>
      <c r="B1048">
        <v>3.0852950923359499</v>
      </c>
      <c r="C1048">
        <v>7.3919060784748796</v>
      </c>
      <c r="D1048">
        <v>5.8283422840308798E-3</v>
      </c>
      <c r="E1048">
        <v>1.49640589339713E-2</v>
      </c>
    </row>
    <row r="1049" spans="1:5" x14ac:dyDescent="0.4">
      <c r="A1049" t="s">
        <v>1050</v>
      </c>
      <c r="B1049">
        <v>3.5818610887881901</v>
      </c>
      <c r="C1049">
        <v>6.4368807912665602</v>
      </c>
      <c r="D1049">
        <v>5.8461908138706603E-3</v>
      </c>
      <c r="E1049">
        <v>1.4973574668893101E-2</v>
      </c>
    </row>
    <row r="1050" spans="1:5" x14ac:dyDescent="0.4">
      <c r="A1050" t="s">
        <v>1051</v>
      </c>
      <c r="B1050">
        <v>2.4858466741652099</v>
      </c>
      <c r="C1050">
        <v>7.3698265772647797</v>
      </c>
      <c r="D1050">
        <v>5.8487789075553102E-3</v>
      </c>
      <c r="E1050">
        <v>1.4973574668893101E-2</v>
      </c>
    </row>
    <row r="1051" spans="1:5" x14ac:dyDescent="0.4">
      <c r="A1051" t="s">
        <v>1052</v>
      </c>
      <c r="B1051">
        <v>2.76067149360011</v>
      </c>
      <c r="C1051">
        <v>5.3874314696029497</v>
      </c>
      <c r="D1051">
        <v>5.84879060105055E-3</v>
      </c>
      <c r="E1051">
        <v>1.4973574668893101E-2</v>
      </c>
    </row>
    <row r="1052" spans="1:5" x14ac:dyDescent="0.4">
      <c r="A1052" t="s">
        <v>1053</v>
      </c>
      <c r="B1052">
        <v>3.0447137131757098</v>
      </c>
      <c r="C1052">
        <v>4.9993246437260499</v>
      </c>
      <c r="D1052">
        <v>5.9136025680122202E-3</v>
      </c>
      <c r="E1052">
        <v>1.5125068492850301E-2</v>
      </c>
    </row>
    <row r="1053" spans="1:5" x14ac:dyDescent="0.4">
      <c r="A1053" t="s">
        <v>1054</v>
      </c>
      <c r="B1053">
        <v>-4.1946117257781301</v>
      </c>
      <c r="C1053">
        <v>4.0419304671293101</v>
      </c>
      <c r="D1053">
        <v>6.0145478053218902E-3</v>
      </c>
      <c r="E1053">
        <v>1.53686021752381E-2</v>
      </c>
    </row>
    <row r="1054" spans="1:5" x14ac:dyDescent="0.4">
      <c r="A1054" t="s">
        <v>1055</v>
      </c>
      <c r="B1054">
        <v>-4.1957414242156004</v>
      </c>
      <c r="C1054">
        <v>4.0420203833061601</v>
      </c>
      <c r="D1054">
        <v>6.02530482420048E-3</v>
      </c>
      <c r="E1054">
        <v>1.53814398810657E-2</v>
      </c>
    </row>
    <row r="1055" spans="1:5" x14ac:dyDescent="0.4">
      <c r="A1055" t="s">
        <v>1056</v>
      </c>
      <c r="B1055">
        <v>4.7728879012304803</v>
      </c>
      <c r="C1055">
        <v>4.3236038115671596</v>
      </c>
      <c r="D1055">
        <v>6.0705568884012497E-3</v>
      </c>
      <c r="E1055">
        <v>1.54822285465779E-2</v>
      </c>
    </row>
    <row r="1056" spans="1:5" x14ac:dyDescent="0.4">
      <c r="A1056" t="s">
        <v>1057</v>
      </c>
      <c r="B1056">
        <v>4.7682482326773599</v>
      </c>
      <c r="C1056">
        <v>4.3231371408066996</v>
      </c>
      <c r="D1056">
        <v>6.0995000000121403E-3</v>
      </c>
      <c r="E1056">
        <v>1.5541271130104501E-2</v>
      </c>
    </row>
    <row r="1057" spans="1:5" x14ac:dyDescent="0.4">
      <c r="A1057" t="s">
        <v>1058</v>
      </c>
      <c r="B1057">
        <v>3.1674064150710399</v>
      </c>
      <c r="C1057">
        <v>5.48833821921367</v>
      </c>
      <c r="D1057">
        <v>6.1086272260203302E-3</v>
      </c>
      <c r="E1057">
        <v>1.5549759241935499E-2</v>
      </c>
    </row>
    <row r="1058" spans="1:5" x14ac:dyDescent="0.4">
      <c r="A1058" t="s">
        <v>1059</v>
      </c>
      <c r="B1058">
        <v>4.7656065627793298</v>
      </c>
      <c r="C1058">
        <v>4.3228701845063204</v>
      </c>
      <c r="D1058">
        <v>6.1326697903025902E-3</v>
      </c>
      <c r="E1058">
        <v>1.5592022244086999E-2</v>
      </c>
    </row>
    <row r="1059" spans="1:5" x14ac:dyDescent="0.4">
      <c r="A1059" t="s">
        <v>1060</v>
      </c>
      <c r="B1059">
        <v>3.1629191560588001</v>
      </c>
      <c r="C1059">
        <v>4.9459910248973697</v>
      </c>
      <c r="D1059">
        <v>6.1398654439321701E-3</v>
      </c>
      <c r="E1059">
        <v>1.5592022244086999E-2</v>
      </c>
    </row>
    <row r="1060" spans="1:5" x14ac:dyDescent="0.4">
      <c r="A1060" t="s">
        <v>1061</v>
      </c>
      <c r="B1060">
        <v>3.16565087990704</v>
      </c>
      <c r="C1060">
        <v>4.94642899118484</v>
      </c>
      <c r="D1060">
        <v>6.14266404854586E-3</v>
      </c>
      <c r="E1060">
        <v>1.5592022244086999E-2</v>
      </c>
    </row>
    <row r="1061" spans="1:5" x14ac:dyDescent="0.4">
      <c r="A1061" t="s">
        <v>1062</v>
      </c>
      <c r="B1061">
        <v>2.7942614573290201</v>
      </c>
      <c r="C1061">
        <v>8.3159203335104994</v>
      </c>
      <c r="D1061">
        <v>6.1656328746163298E-3</v>
      </c>
      <c r="E1061">
        <v>1.56355324565217E-2</v>
      </c>
    </row>
    <row r="1062" spans="1:5" x14ac:dyDescent="0.4">
      <c r="A1062" t="s">
        <v>1063</v>
      </c>
      <c r="B1062">
        <v>3.6942553241841001</v>
      </c>
      <c r="C1062">
        <v>4.7683592542355102</v>
      </c>
      <c r="D1062">
        <v>6.1940388692453196E-3</v>
      </c>
      <c r="E1062">
        <v>1.5692735256846099E-2</v>
      </c>
    </row>
    <row r="1063" spans="1:5" x14ac:dyDescent="0.4">
      <c r="A1063" t="s">
        <v>1064</v>
      </c>
      <c r="B1063">
        <v>2.7808956776798102</v>
      </c>
      <c r="C1063">
        <v>5.1523982721794397</v>
      </c>
      <c r="D1063">
        <v>6.2206255466004104E-3</v>
      </c>
      <c r="E1063">
        <v>1.5745225998113201E-2</v>
      </c>
    </row>
    <row r="1064" spans="1:5" x14ac:dyDescent="0.4">
      <c r="A1064" t="s">
        <v>1065</v>
      </c>
      <c r="B1064">
        <v>2.5376813057813501</v>
      </c>
      <c r="C1064">
        <v>5.6140137372773804</v>
      </c>
      <c r="D1064">
        <v>6.2292348438083801E-3</v>
      </c>
      <c r="E1064">
        <v>1.5752155989632401E-2</v>
      </c>
    </row>
    <row r="1065" spans="1:5" x14ac:dyDescent="0.4">
      <c r="A1065" t="s">
        <v>1066</v>
      </c>
      <c r="B1065">
        <v>3.0326609932576298</v>
      </c>
      <c r="C1065">
        <v>5.2545384238353696</v>
      </c>
      <c r="D1065">
        <v>6.3632977169294702E-3</v>
      </c>
      <c r="E1065">
        <v>1.6076015568738201E-2</v>
      </c>
    </row>
    <row r="1066" spans="1:5" x14ac:dyDescent="0.4">
      <c r="A1066" t="s">
        <v>1067</v>
      </c>
      <c r="B1066">
        <v>3.0851748207465</v>
      </c>
      <c r="C1066">
        <v>4.9028453992727004</v>
      </c>
      <c r="D1066">
        <v>6.4811982136720502E-3</v>
      </c>
      <c r="E1066">
        <v>1.63584705870179E-2</v>
      </c>
    </row>
    <row r="1067" spans="1:5" x14ac:dyDescent="0.4">
      <c r="A1067" t="s">
        <v>1068</v>
      </c>
      <c r="B1067">
        <v>3.3946526642027499</v>
      </c>
      <c r="C1067">
        <v>4.6744482403286298</v>
      </c>
      <c r="D1067">
        <v>6.5162084132716E-3</v>
      </c>
      <c r="E1067">
        <v>1.6431377879699199E-2</v>
      </c>
    </row>
    <row r="1068" spans="1:5" x14ac:dyDescent="0.4">
      <c r="A1068" t="s">
        <v>1069</v>
      </c>
      <c r="B1068">
        <v>-2.5970352152174501</v>
      </c>
      <c r="C1068">
        <v>5.6554606198631197</v>
      </c>
      <c r="D1068">
        <v>6.5275177421228398E-3</v>
      </c>
      <c r="E1068">
        <v>1.6444442060093899E-2</v>
      </c>
    </row>
    <row r="1069" spans="1:5" x14ac:dyDescent="0.4">
      <c r="A1069" t="s">
        <v>1070</v>
      </c>
      <c r="B1069">
        <v>2.2230874982480202</v>
      </c>
      <c r="C1069">
        <v>6.8945952550341003</v>
      </c>
      <c r="D1069">
        <v>6.5684719123344998E-3</v>
      </c>
      <c r="E1069">
        <v>1.6532092285178199E-2</v>
      </c>
    </row>
    <row r="1070" spans="1:5" x14ac:dyDescent="0.4">
      <c r="A1070" t="s">
        <v>1071</v>
      </c>
      <c r="B1070">
        <v>-3.4803648733562702</v>
      </c>
      <c r="C1070">
        <v>4.6971591421843799</v>
      </c>
      <c r="D1070">
        <v>6.6506224892822997E-3</v>
      </c>
      <c r="E1070">
        <v>1.6723166659793801E-2</v>
      </c>
    </row>
    <row r="1071" spans="1:5" x14ac:dyDescent="0.4">
      <c r="A1071" t="s">
        <v>1072</v>
      </c>
      <c r="B1071">
        <v>2.9296302743170601</v>
      </c>
      <c r="C1071">
        <v>5.6294355178033202</v>
      </c>
      <c r="D1071">
        <v>6.7373304074391897E-3</v>
      </c>
      <c r="E1071">
        <v>1.6923606033676299E-2</v>
      </c>
    </row>
    <row r="1072" spans="1:5" x14ac:dyDescent="0.4">
      <c r="A1072" t="s">
        <v>1073</v>
      </c>
      <c r="B1072">
        <v>-3.58515811312264</v>
      </c>
      <c r="C1072">
        <v>5.3945314690961901</v>
      </c>
      <c r="D1072">
        <v>6.7429502910825697E-3</v>
      </c>
      <c r="E1072">
        <v>1.6923606033676299E-2</v>
      </c>
    </row>
    <row r="1073" spans="1:5" x14ac:dyDescent="0.4">
      <c r="A1073" t="s">
        <v>1074</v>
      </c>
      <c r="B1073">
        <v>2.5309095078502399</v>
      </c>
      <c r="C1073">
        <v>6.0622943157107096</v>
      </c>
      <c r="D1073">
        <v>6.7982763000021202E-3</v>
      </c>
      <c r="E1073">
        <v>1.7046518231775699E-2</v>
      </c>
    </row>
    <row r="1074" spans="1:5" x14ac:dyDescent="0.4">
      <c r="A1074" t="s">
        <v>1075</v>
      </c>
      <c r="B1074">
        <v>-3.19505624611975</v>
      </c>
      <c r="C1074">
        <v>4.5014583224300004</v>
      </c>
      <c r="D1074">
        <v>6.8534705362449204E-3</v>
      </c>
      <c r="E1074">
        <v>1.7162810619403002E-2</v>
      </c>
    </row>
    <row r="1075" spans="1:5" x14ac:dyDescent="0.4">
      <c r="A1075" t="s">
        <v>1076</v>
      </c>
      <c r="B1075">
        <v>2.51059492457509</v>
      </c>
      <c r="C1075">
        <v>6.2611443787267502</v>
      </c>
      <c r="D1075">
        <v>6.85744753478251E-3</v>
      </c>
      <c r="E1075">
        <v>1.7162810619403002E-2</v>
      </c>
    </row>
    <row r="1076" spans="1:5" x14ac:dyDescent="0.4">
      <c r="A1076" t="s">
        <v>1077</v>
      </c>
      <c r="B1076">
        <v>3.7855744755659102</v>
      </c>
      <c r="C1076">
        <v>4.8161849573152402</v>
      </c>
      <c r="D1076">
        <v>6.8871555074613696E-3</v>
      </c>
      <c r="E1076">
        <v>1.7221099299161199E-2</v>
      </c>
    </row>
    <row r="1077" spans="1:5" x14ac:dyDescent="0.4">
      <c r="A1077" t="s">
        <v>1078</v>
      </c>
      <c r="B1077">
        <v>-2.9294250587275701</v>
      </c>
      <c r="C1077">
        <v>6.6332988124932202</v>
      </c>
      <c r="D1077">
        <v>6.8981263058141198E-3</v>
      </c>
      <c r="E1077">
        <v>1.7232469327746702E-2</v>
      </c>
    </row>
    <row r="1078" spans="1:5" x14ac:dyDescent="0.4">
      <c r="A1078" t="s">
        <v>1079</v>
      </c>
      <c r="B1078">
        <v>3.1710704498619799</v>
      </c>
      <c r="C1078">
        <v>4.5045259444547003</v>
      </c>
      <c r="D1078">
        <v>6.9949674331609502E-3</v>
      </c>
      <c r="E1078">
        <v>1.74581362427907E-2</v>
      </c>
    </row>
    <row r="1079" spans="1:5" x14ac:dyDescent="0.4">
      <c r="A1079" t="s">
        <v>1080</v>
      </c>
      <c r="B1079">
        <v>4.4631191228951801</v>
      </c>
      <c r="C1079">
        <v>4.1856547249840004</v>
      </c>
      <c r="D1079">
        <v>7.1347897357241204E-3</v>
      </c>
      <c r="E1079">
        <v>1.7761706397959199E-2</v>
      </c>
    </row>
    <row r="1080" spans="1:5" x14ac:dyDescent="0.4">
      <c r="A1080" t="s">
        <v>1081</v>
      </c>
      <c r="B1080">
        <v>4.4631192334498904</v>
      </c>
      <c r="C1080">
        <v>4.1856547249840004</v>
      </c>
      <c r="D1080">
        <v>7.1356245144637001E-3</v>
      </c>
      <c r="E1080">
        <v>1.7761706397959199E-2</v>
      </c>
    </row>
    <row r="1081" spans="1:5" x14ac:dyDescent="0.4">
      <c r="A1081" t="s">
        <v>1082</v>
      </c>
      <c r="B1081">
        <v>4.46311934401312</v>
      </c>
      <c r="C1081">
        <v>4.1856547249840004</v>
      </c>
      <c r="D1081">
        <v>7.1364594968140399E-3</v>
      </c>
      <c r="E1081">
        <v>1.7761706397959199E-2</v>
      </c>
    </row>
    <row r="1082" spans="1:5" x14ac:dyDescent="0.4">
      <c r="A1082" t="s">
        <v>1083</v>
      </c>
      <c r="B1082">
        <v>3.2947331947985701</v>
      </c>
      <c r="C1082">
        <v>4.5614343356187597</v>
      </c>
      <c r="D1082">
        <v>7.23473396939848E-3</v>
      </c>
      <c r="E1082">
        <v>1.7983341615740701E-2</v>
      </c>
    </row>
    <row r="1083" spans="1:5" x14ac:dyDescent="0.4">
      <c r="A1083" t="s">
        <v>1084</v>
      </c>
      <c r="B1083">
        <v>3.2930841608579899</v>
      </c>
      <c r="C1083">
        <v>4.5612030697483004</v>
      </c>
      <c r="D1083">
        <v>7.2389152652008503E-3</v>
      </c>
      <c r="E1083">
        <v>1.7983341615740701E-2</v>
      </c>
    </row>
    <row r="1084" spans="1:5" x14ac:dyDescent="0.4">
      <c r="A1084" t="s">
        <v>1085</v>
      </c>
      <c r="B1084">
        <v>-3.3267015877202999</v>
      </c>
      <c r="C1084">
        <v>4.5608503927637196</v>
      </c>
      <c r="D1084">
        <v>7.2500118822248901E-3</v>
      </c>
      <c r="E1084">
        <v>1.79942480999075E-2</v>
      </c>
    </row>
    <row r="1085" spans="1:5" x14ac:dyDescent="0.4">
      <c r="A1085" t="s">
        <v>1086</v>
      </c>
      <c r="B1085">
        <v>-2.61582929213743</v>
      </c>
      <c r="C1085">
        <v>5.6916554900541998</v>
      </c>
      <c r="D1085">
        <v>7.4210573585173304E-3</v>
      </c>
      <c r="E1085">
        <v>1.8079572679245301E-2</v>
      </c>
    </row>
    <row r="1086" spans="1:5" x14ac:dyDescent="0.4">
      <c r="A1086" t="s">
        <v>1087</v>
      </c>
      <c r="B1086">
        <v>4.4576452072275403</v>
      </c>
      <c r="C1086">
        <v>4.1851232318709197</v>
      </c>
      <c r="D1086">
        <v>7.56461416046437E-3</v>
      </c>
      <c r="E1086">
        <v>1.8079572679245301E-2</v>
      </c>
    </row>
    <row r="1087" spans="1:5" x14ac:dyDescent="0.4">
      <c r="A1087" t="s">
        <v>1088</v>
      </c>
      <c r="B1087">
        <v>4.4576447743516896</v>
      </c>
      <c r="C1087">
        <v>4.1851232318709197</v>
      </c>
      <c r="D1087">
        <v>7.5689068502581098E-3</v>
      </c>
      <c r="E1087">
        <v>1.8079572679245301E-2</v>
      </c>
    </row>
    <row r="1088" spans="1:5" x14ac:dyDescent="0.4">
      <c r="A1088" t="s">
        <v>1089</v>
      </c>
      <c r="B1088">
        <v>3.3186335685892998</v>
      </c>
      <c r="C1088">
        <v>5.1926858985957498</v>
      </c>
      <c r="D1088">
        <v>7.57945209864318E-3</v>
      </c>
      <c r="E1088">
        <v>1.8079572679245301E-2</v>
      </c>
    </row>
    <row r="1089" spans="1:5" x14ac:dyDescent="0.4">
      <c r="A1089" t="s">
        <v>1090</v>
      </c>
      <c r="B1089">
        <v>3.4989976981542799</v>
      </c>
      <c r="C1089">
        <v>5.9113889530880499</v>
      </c>
      <c r="D1089">
        <v>7.5871367103208104E-3</v>
      </c>
      <c r="E1089">
        <v>1.8079572679245301E-2</v>
      </c>
    </row>
    <row r="1090" spans="1:5" x14ac:dyDescent="0.4">
      <c r="A1090" t="s">
        <v>1091</v>
      </c>
      <c r="B1090">
        <v>2.8539579400611599</v>
      </c>
      <c r="C1090">
        <v>5.2643525006174698</v>
      </c>
      <c r="D1090">
        <v>7.6616195859664296E-3</v>
      </c>
      <c r="E1090">
        <v>1.8079572679245301E-2</v>
      </c>
    </row>
    <row r="1091" spans="1:5" x14ac:dyDescent="0.4">
      <c r="A1091" t="s">
        <v>1092</v>
      </c>
      <c r="B1091">
        <v>2.7978215139667002</v>
      </c>
      <c r="C1091">
        <v>8.3339948584209296</v>
      </c>
      <c r="D1091">
        <v>7.6766619692674801E-3</v>
      </c>
      <c r="E1091">
        <v>1.8079572679245301E-2</v>
      </c>
    </row>
    <row r="1092" spans="1:5" x14ac:dyDescent="0.4">
      <c r="A1092" t="s">
        <v>1093</v>
      </c>
      <c r="B1092">
        <v>-2.6285065203634699</v>
      </c>
      <c r="C1092">
        <v>5.2927951262337798</v>
      </c>
      <c r="D1092">
        <v>7.7441289910767904E-3</v>
      </c>
      <c r="E1092">
        <v>1.8079572679245301E-2</v>
      </c>
    </row>
    <row r="1093" spans="1:5" x14ac:dyDescent="0.4">
      <c r="A1093" t="s">
        <v>1094</v>
      </c>
      <c r="B1093">
        <v>4.06583130609223</v>
      </c>
      <c r="C1093">
        <v>4.0328477680869002</v>
      </c>
      <c r="D1093">
        <v>7.7636467035678896E-3</v>
      </c>
      <c r="E1093">
        <v>1.8079572679245301E-2</v>
      </c>
    </row>
    <row r="1094" spans="1:5" x14ac:dyDescent="0.4">
      <c r="A1094" t="s">
        <v>1095</v>
      </c>
      <c r="B1094">
        <v>4.0658310043672898</v>
      </c>
      <c r="C1094">
        <v>4.0328477680869002</v>
      </c>
      <c r="D1094">
        <v>7.7653645935612898E-3</v>
      </c>
      <c r="E1094">
        <v>1.8079572679245301E-2</v>
      </c>
    </row>
    <row r="1095" spans="1:5" x14ac:dyDescent="0.4">
      <c r="A1095" t="s">
        <v>1096</v>
      </c>
      <c r="B1095">
        <v>4.0658308887699102</v>
      </c>
      <c r="C1095">
        <v>4.0328477680869002</v>
      </c>
      <c r="D1095">
        <v>7.7660229158668303E-3</v>
      </c>
      <c r="E1095">
        <v>1.8079572679245301E-2</v>
      </c>
    </row>
    <row r="1096" spans="1:5" x14ac:dyDescent="0.4">
      <c r="A1096" t="s">
        <v>1097</v>
      </c>
      <c r="B1096">
        <v>4.0658307029155702</v>
      </c>
      <c r="C1096">
        <v>4.0328477680869002</v>
      </c>
      <c r="D1096">
        <v>7.7670815361486198E-3</v>
      </c>
      <c r="E1096">
        <v>1.8079572679245301E-2</v>
      </c>
    </row>
    <row r="1097" spans="1:5" x14ac:dyDescent="0.4">
      <c r="A1097" t="s">
        <v>1098</v>
      </c>
      <c r="B1097">
        <v>4.0658304716732596</v>
      </c>
      <c r="C1097">
        <v>4.0328477680869002</v>
      </c>
      <c r="D1097">
        <v>7.7683990075792398E-3</v>
      </c>
      <c r="E1097">
        <v>1.8079572679245301E-2</v>
      </c>
    </row>
    <row r="1098" spans="1:5" x14ac:dyDescent="0.4">
      <c r="A1098" t="s">
        <v>1099</v>
      </c>
      <c r="B1098">
        <v>4.0665989979538901</v>
      </c>
      <c r="C1098">
        <v>4.0329655089951597</v>
      </c>
      <c r="D1098">
        <v>7.7844010783961401E-3</v>
      </c>
      <c r="E1098">
        <v>1.8079572679245301E-2</v>
      </c>
    </row>
    <row r="1099" spans="1:5" x14ac:dyDescent="0.4">
      <c r="A1099" t="s">
        <v>1100</v>
      </c>
      <c r="B1099">
        <v>4.0665989396815201</v>
      </c>
      <c r="C1099">
        <v>4.0329655089951597</v>
      </c>
      <c r="D1099">
        <v>7.78610724835491E-3</v>
      </c>
      <c r="E1099">
        <v>1.8079572679245301E-2</v>
      </c>
    </row>
    <row r="1100" spans="1:5" x14ac:dyDescent="0.4">
      <c r="A1100" t="s">
        <v>1101</v>
      </c>
      <c r="B1100">
        <v>4.0665989174689097</v>
      </c>
      <c r="C1100">
        <v>4.0329655089951597</v>
      </c>
      <c r="D1100">
        <v>7.7867577727238598E-3</v>
      </c>
      <c r="E1100">
        <v>1.8079572679245301E-2</v>
      </c>
    </row>
    <row r="1101" spans="1:5" x14ac:dyDescent="0.4">
      <c r="A1101" t="s">
        <v>1102</v>
      </c>
      <c r="B1101">
        <v>4.0665988817465299</v>
      </c>
      <c r="C1101">
        <v>4.0329655089951597</v>
      </c>
      <c r="D1101">
        <v>7.7878041289468599E-3</v>
      </c>
      <c r="E1101">
        <v>1.8079572679245301E-2</v>
      </c>
    </row>
    <row r="1102" spans="1:5" x14ac:dyDescent="0.4">
      <c r="A1102" t="s">
        <v>1103</v>
      </c>
      <c r="B1102">
        <v>4.0665988370244497</v>
      </c>
      <c r="C1102">
        <v>4.0329655089951597</v>
      </c>
      <c r="D1102">
        <v>7.7891144135461199E-3</v>
      </c>
      <c r="E1102">
        <v>1.8079572679245301E-2</v>
      </c>
    </row>
    <row r="1103" spans="1:5" x14ac:dyDescent="0.4">
      <c r="A1103" t="s">
        <v>1104</v>
      </c>
      <c r="B1103">
        <v>4.0665988238618302</v>
      </c>
      <c r="C1103">
        <v>4.0329655089951597</v>
      </c>
      <c r="D1103">
        <v>7.7895001237707302E-3</v>
      </c>
      <c r="E1103">
        <v>1.8079572679245301E-2</v>
      </c>
    </row>
    <row r="1104" spans="1:5" x14ac:dyDescent="0.4">
      <c r="A1104" t="s">
        <v>1105</v>
      </c>
      <c r="B1104">
        <v>4.0665987884216497</v>
      </c>
      <c r="C1104">
        <v>4.0329655089951597</v>
      </c>
      <c r="D1104">
        <v>7.7905387941406903E-3</v>
      </c>
      <c r="E1104">
        <v>1.8079572679245301E-2</v>
      </c>
    </row>
    <row r="1105" spans="1:5" x14ac:dyDescent="0.4">
      <c r="A1105" t="s">
        <v>1106</v>
      </c>
      <c r="B1105">
        <v>-3.8622325854606299</v>
      </c>
      <c r="C1105">
        <v>3.95042028324443</v>
      </c>
      <c r="D1105">
        <v>7.7931499828521496E-3</v>
      </c>
      <c r="E1105">
        <v>1.8079572679245301E-2</v>
      </c>
    </row>
    <row r="1106" spans="1:5" x14ac:dyDescent="0.4">
      <c r="A1106" t="s">
        <v>1107</v>
      </c>
      <c r="B1106">
        <v>-3.8622325854606299</v>
      </c>
      <c r="C1106">
        <v>3.95042028324443</v>
      </c>
      <c r="D1106">
        <v>7.7931499828521496E-3</v>
      </c>
      <c r="E1106">
        <v>1.8079572679245301E-2</v>
      </c>
    </row>
    <row r="1107" spans="1:5" x14ac:dyDescent="0.4">
      <c r="A1107" t="s">
        <v>1108</v>
      </c>
      <c r="B1107">
        <v>-3.8622325854606299</v>
      </c>
      <c r="C1107">
        <v>3.95042028324443</v>
      </c>
      <c r="D1107">
        <v>7.7931499828521496E-3</v>
      </c>
      <c r="E1107">
        <v>1.8079572679245301E-2</v>
      </c>
    </row>
    <row r="1108" spans="1:5" x14ac:dyDescent="0.4">
      <c r="A1108" t="s">
        <v>1109</v>
      </c>
      <c r="B1108">
        <v>-3.8622325854606299</v>
      </c>
      <c r="C1108">
        <v>3.95042028324443</v>
      </c>
      <c r="D1108">
        <v>7.7931499828521496E-3</v>
      </c>
      <c r="E1108">
        <v>1.8079572679245301E-2</v>
      </c>
    </row>
    <row r="1109" spans="1:5" x14ac:dyDescent="0.4">
      <c r="A1109" t="s">
        <v>1110</v>
      </c>
      <c r="B1109">
        <v>-3.8622325854606299</v>
      </c>
      <c r="C1109">
        <v>3.95042028324443</v>
      </c>
      <c r="D1109">
        <v>7.7931499828521496E-3</v>
      </c>
      <c r="E1109">
        <v>1.8079572679245301E-2</v>
      </c>
    </row>
    <row r="1110" spans="1:5" x14ac:dyDescent="0.4">
      <c r="A1110" t="s">
        <v>1111</v>
      </c>
      <c r="B1110">
        <v>-3.8622325854606299</v>
      </c>
      <c r="C1110">
        <v>3.95042028324443</v>
      </c>
      <c r="D1110">
        <v>7.7931499828521496E-3</v>
      </c>
      <c r="E1110">
        <v>1.8079572679245301E-2</v>
      </c>
    </row>
    <row r="1111" spans="1:5" x14ac:dyDescent="0.4">
      <c r="A1111" t="s">
        <v>1112</v>
      </c>
      <c r="B1111">
        <v>-3.8622325854606299</v>
      </c>
      <c r="C1111">
        <v>3.95042028324443</v>
      </c>
      <c r="D1111">
        <v>7.7931499828521496E-3</v>
      </c>
      <c r="E1111">
        <v>1.8079572679245301E-2</v>
      </c>
    </row>
    <row r="1112" spans="1:5" x14ac:dyDescent="0.4">
      <c r="A1112" t="s">
        <v>1113</v>
      </c>
      <c r="B1112">
        <v>-3.8622325854606299</v>
      </c>
      <c r="C1112">
        <v>3.95042028324443</v>
      </c>
      <c r="D1112">
        <v>7.7931499828521496E-3</v>
      </c>
      <c r="E1112">
        <v>1.8079572679245301E-2</v>
      </c>
    </row>
    <row r="1113" spans="1:5" x14ac:dyDescent="0.4">
      <c r="A1113" t="s">
        <v>1114</v>
      </c>
      <c r="B1113">
        <v>-3.8622325854606299</v>
      </c>
      <c r="C1113">
        <v>3.95042028324443</v>
      </c>
      <c r="D1113">
        <v>7.7931499828521496E-3</v>
      </c>
      <c r="E1113">
        <v>1.8079572679245301E-2</v>
      </c>
    </row>
    <row r="1114" spans="1:5" x14ac:dyDescent="0.4">
      <c r="A1114" t="s">
        <v>1115</v>
      </c>
      <c r="B1114">
        <v>-3.8622325854606299</v>
      </c>
      <c r="C1114">
        <v>3.95042028324443</v>
      </c>
      <c r="D1114">
        <v>7.7931499828521496E-3</v>
      </c>
      <c r="E1114">
        <v>1.8079572679245301E-2</v>
      </c>
    </row>
    <row r="1115" spans="1:5" x14ac:dyDescent="0.4">
      <c r="A1115" t="s">
        <v>1116</v>
      </c>
      <c r="B1115">
        <v>-3.8622325854606299</v>
      </c>
      <c r="C1115">
        <v>3.95042028324443</v>
      </c>
      <c r="D1115">
        <v>7.7931499828521496E-3</v>
      </c>
      <c r="E1115">
        <v>1.8079572679245301E-2</v>
      </c>
    </row>
    <row r="1116" spans="1:5" x14ac:dyDescent="0.4">
      <c r="A1116" t="s">
        <v>1117</v>
      </c>
      <c r="B1116">
        <v>-3.8622325854606299</v>
      </c>
      <c r="C1116">
        <v>3.95042028324443</v>
      </c>
      <c r="D1116">
        <v>7.7931499828521496E-3</v>
      </c>
      <c r="E1116">
        <v>1.8079572679245301E-2</v>
      </c>
    </row>
    <row r="1117" spans="1:5" x14ac:dyDescent="0.4">
      <c r="A1117" t="s">
        <v>1118</v>
      </c>
      <c r="B1117">
        <v>-3.8622325854606299</v>
      </c>
      <c r="C1117">
        <v>3.95042028324443</v>
      </c>
      <c r="D1117">
        <v>7.7931499828521496E-3</v>
      </c>
      <c r="E1117">
        <v>1.8079572679245301E-2</v>
      </c>
    </row>
    <row r="1118" spans="1:5" x14ac:dyDescent="0.4">
      <c r="A1118" t="s">
        <v>1119</v>
      </c>
      <c r="B1118">
        <v>-3.86222690838725</v>
      </c>
      <c r="C1118">
        <v>3.9503304366669698</v>
      </c>
      <c r="D1118">
        <v>7.7932110283671597E-3</v>
      </c>
      <c r="E1118">
        <v>1.8079572679245301E-2</v>
      </c>
    </row>
    <row r="1119" spans="1:5" x14ac:dyDescent="0.4">
      <c r="A1119" t="s">
        <v>1120</v>
      </c>
      <c r="B1119">
        <v>-3.86222690838725</v>
      </c>
      <c r="C1119">
        <v>3.9503304366669698</v>
      </c>
      <c r="D1119">
        <v>7.7932110283671597E-3</v>
      </c>
      <c r="E1119">
        <v>1.8079572679245301E-2</v>
      </c>
    </row>
    <row r="1120" spans="1:5" x14ac:dyDescent="0.4">
      <c r="A1120" t="s">
        <v>1121</v>
      </c>
      <c r="B1120">
        <v>-3.86222690838725</v>
      </c>
      <c r="C1120">
        <v>3.9503304366669698</v>
      </c>
      <c r="D1120">
        <v>7.7932110283671597E-3</v>
      </c>
      <c r="E1120">
        <v>1.8079572679245301E-2</v>
      </c>
    </row>
    <row r="1121" spans="1:5" x14ac:dyDescent="0.4">
      <c r="A1121" t="s">
        <v>1122</v>
      </c>
      <c r="B1121">
        <v>-3.86222690838725</v>
      </c>
      <c r="C1121">
        <v>3.9503304366669698</v>
      </c>
      <c r="D1121">
        <v>7.7932110283671597E-3</v>
      </c>
      <c r="E1121">
        <v>1.8079572679245301E-2</v>
      </c>
    </row>
    <row r="1122" spans="1:5" x14ac:dyDescent="0.4">
      <c r="A1122" t="s">
        <v>1123</v>
      </c>
      <c r="B1122">
        <v>-3.86222690838725</v>
      </c>
      <c r="C1122">
        <v>3.9503304366669698</v>
      </c>
      <c r="D1122">
        <v>7.7932110283671597E-3</v>
      </c>
      <c r="E1122">
        <v>1.8079572679245301E-2</v>
      </c>
    </row>
    <row r="1123" spans="1:5" x14ac:dyDescent="0.4">
      <c r="A1123" t="s">
        <v>1124</v>
      </c>
      <c r="B1123">
        <v>-3.86222690838725</v>
      </c>
      <c r="C1123">
        <v>3.9503304366669698</v>
      </c>
      <c r="D1123">
        <v>7.7932110283671597E-3</v>
      </c>
      <c r="E1123">
        <v>1.8079572679245301E-2</v>
      </c>
    </row>
    <row r="1124" spans="1:5" x14ac:dyDescent="0.4">
      <c r="A1124" t="s">
        <v>1125</v>
      </c>
      <c r="B1124">
        <v>-3.86222690838725</v>
      </c>
      <c r="C1124">
        <v>3.9503304366669698</v>
      </c>
      <c r="D1124">
        <v>7.7932110283671597E-3</v>
      </c>
      <c r="E1124">
        <v>1.8079572679245301E-2</v>
      </c>
    </row>
    <row r="1125" spans="1:5" x14ac:dyDescent="0.4">
      <c r="A1125" t="s">
        <v>1126</v>
      </c>
      <c r="B1125">
        <v>-3.86222690838725</v>
      </c>
      <c r="C1125">
        <v>3.9503304366669698</v>
      </c>
      <c r="D1125">
        <v>7.7932110283671597E-3</v>
      </c>
      <c r="E1125">
        <v>1.8079572679245301E-2</v>
      </c>
    </row>
    <row r="1126" spans="1:5" x14ac:dyDescent="0.4">
      <c r="A1126" t="s">
        <v>1127</v>
      </c>
      <c r="B1126">
        <v>-3.86222690838725</v>
      </c>
      <c r="C1126">
        <v>3.9503304366669698</v>
      </c>
      <c r="D1126">
        <v>7.7932110283671597E-3</v>
      </c>
      <c r="E1126">
        <v>1.8079572679245301E-2</v>
      </c>
    </row>
    <row r="1127" spans="1:5" x14ac:dyDescent="0.4">
      <c r="A1127" t="s">
        <v>1128</v>
      </c>
      <c r="B1127">
        <v>-3.86222690838725</v>
      </c>
      <c r="C1127">
        <v>3.9503304366669698</v>
      </c>
      <c r="D1127">
        <v>7.7932110283671597E-3</v>
      </c>
      <c r="E1127">
        <v>1.8079572679245301E-2</v>
      </c>
    </row>
    <row r="1128" spans="1:5" x14ac:dyDescent="0.4">
      <c r="A1128" t="s">
        <v>1129</v>
      </c>
      <c r="B1128">
        <v>-3.8618234215730101</v>
      </c>
      <c r="C1128">
        <v>3.9439927545059201</v>
      </c>
      <c r="D1128">
        <v>7.7975945709797701E-3</v>
      </c>
      <c r="E1128">
        <v>1.8079572679245301E-2</v>
      </c>
    </row>
    <row r="1129" spans="1:5" x14ac:dyDescent="0.4">
      <c r="A1129" t="s">
        <v>1130</v>
      </c>
      <c r="B1129">
        <v>-3.8618234215730101</v>
      </c>
      <c r="C1129">
        <v>3.9439927545059201</v>
      </c>
      <c r="D1129">
        <v>7.7975945709797701E-3</v>
      </c>
      <c r="E1129">
        <v>1.8079572679245301E-2</v>
      </c>
    </row>
    <row r="1130" spans="1:5" x14ac:dyDescent="0.4">
      <c r="A1130" t="s">
        <v>1131</v>
      </c>
      <c r="B1130">
        <v>-3.8618234215730101</v>
      </c>
      <c r="C1130">
        <v>3.9439927545059201</v>
      </c>
      <c r="D1130">
        <v>7.7975945709797701E-3</v>
      </c>
      <c r="E1130">
        <v>1.8079572679245301E-2</v>
      </c>
    </row>
    <row r="1131" spans="1:5" x14ac:dyDescent="0.4">
      <c r="A1131" t="s">
        <v>1132</v>
      </c>
      <c r="B1131">
        <v>-3.8618234215730101</v>
      </c>
      <c r="C1131">
        <v>3.9439927545059201</v>
      </c>
      <c r="D1131">
        <v>7.7975945709797701E-3</v>
      </c>
      <c r="E1131">
        <v>1.8079572679245301E-2</v>
      </c>
    </row>
    <row r="1132" spans="1:5" x14ac:dyDescent="0.4">
      <c r="A1132" t="s">
        <v>1133</v>
      </c>
      <c r="B1132">
        <v>-3.8618234215730101</v>
      </c>
      <c r="C1132">
        <v>3.9439927545059201</v>
      </c>
      <c r="D1132">
        <v>7.7975945709797701E-3</v>
      </c>
      <c r="E1132">
        <v>1.8079572679245301E-2</v>
      </c>
    </row>
    <row r="1133" spans="1:5" x14ac:dyDescent="0.4">
      <c r="A1133" t="s">
        <v>1134</v>
      </c>
      <c r="B1133">
        <v>-3.8618234215730101</v>
      </c>
      <c r="C1133">
        <v>3.9439927545059201</v>
      </c>
      <c r="D1133">
        <v>7.7975945709797701E-3</v>
      </c>
      <c r="E1133">
        <v>1.8079572679245301E-2</v>
      </c>
    </row>
    <row r="1134" spans="1:5" x14ac:dyDescent="0.4">
      <c r="A1134" t="s">
        <v>1135</v>
      </c>
      <c r="B1134">
        <v>-3.8618234215730101</v>
      </c>
      <c r="C1134">
        <v>3.9439927545059201</v>
      </c>
      <c r="D1134">
        <v>7.7975945709797701E-3</v>
      </c>
      <c r="E1134">
        <v>1.8079572679245301E-2</v>
      </c>
    </row>
    <row r="1135" spans="1:5" x14ac:dyDescent="0.4">
      <c r="A1135" t="s">
        <v>1136</v>
      </c>
      <c r="B1135">
        <v>-3.8618234215730101</v>
      </c>
      <c r="C1135">
        <v>3.9439927545059201</v>
      </c>
      <c r="D1135">
        <v>7.7975945709797701E-3</v>
      </c>
      <c r="E1135">
        <v>1.8079572679245301E-2</v>
      </c>
    </row>
    <row r="1136" spans="1:5" x14ac:dyDescent="0.4">
      <c r="A1136" t="s">
        <v>1137</v>
      </c>
      <c r="B1136">
        <v>-3.8618234215730101</v>
      </c>
      <c r="C1136">
        <v>3.9439927545059201</v>
      </c>
      <c r="D1136">
        <v>7.7975945709797701E-3</v>
      </c>
      <c r="E1136">
        <v>1.8079572679245301E-2</v>
      </c>
    </row>
    <row r="1137" spans="1:5" x14ac:dyDescent="0.4">
      <c r="A1137" t="s">
        <v>1138</v>
      </c>
      <c r="B1137">
        <v>-3.8618234215730101</v>
      </c>
      <c r="C1137">
        <v>3.9439927545059201</v>
      </c>
      <c r="D1137">
        <v>7.7975945709797701E-3</v>
      </c>
      <c r="E1137">
        <v>1.8079572679245301E-2</v>
      </c>
    </row>
    <row r="1138" spans="1:5" x14ac:dyDescent="0.4">
      <c r="A1138" t="s">
        <v>1139</v>
      </c>
      <c r="B1138">
        <v>-3.8618234215730101</v>
      </c>
      <c r="C1138">
        <v>3.9439927545059201</v>
      </c>
      <c r="D1138">
        <v>7.7975945709797701E-3</v>
      </c>
      <c r="E1138">
        <v>1.8079572679245301E-2</v>
      </c>
    </row>
    <row r="1139" spans="1:5" x14ac:dyDescent="0.4">
      <c r="A1139" t="s">
        <v>1140</v>
      </c>
      <c r="B1139">
        <v>-3.8618234215730101</v>
      </c>
      <c r="C1139">
        <v>3.9439927545059201</v>
      </c>
      <c r="D1139">
        <v>7.7975945709797701E-3</v>
      </c>
      <c r="E1139">
        <v>1.8079572679245301E-2</v>
      </c>
    </row>
    <row r="1140" spans="1:5" x14ac:dyDescent="0.4">
      <c r="A1140" t="s">
        <v>1141</v>
      </c>
      <c r="B1140">
        <v>-3.8618234215730101</v>
      </c>
      <c r="C1140">
        <v>3.9439927545059201</v>
      </c>
      <c r="D1140">
        <v>7.7975945709797701E-3</v>
      </c>
      <c r="E1140">
        <v>1.8079572679245301E-2</v>
      </c>
    </row>
    <row r="1141" spans="1:5" x14ac:dyDescent="0.4">
      <c r="A1141" t="s">
        <v>1142</v>
      </c>
      <c r="B1141">
        <v>-3.8618234215730101</v>
      </c>
      <c r="C1141">
        <v>3.9439927545059201</v>
      </c>
      <c r="D1141">
        <v>7.7975945709797701E-3</v>
      </c>
      <c r="E1141">
        <v>1.8079572679245301E-2</v>
      </c>
    </row>
    <row r="1142" spans="1:5" x14ac:dyDescent="0.4">
      <c r="A1142" t="s">
        <v>1143</v>
      </c>
      <c r="B1142">
        <v>-3.8618234215730101</v>
      </c>
      <c r="C1142">
        <v>3.9439927545059201</v>
      </c>
      <c r="D1142">
        <v>7.7975945709797701E-3</v>
      </c>
      <c r="E1142">
        <v>1.8079572679245301E-2</v>
      </c>
    </row>
    <row r="1143" spans="1:5" x14ac:dyDescent="0.4">
      <c r="A1143" t="s">
        <v>1144</v>
      </c>
      <c r="B1143">
        <v>-3.8618234215730101</v>
      </c>
      <c r="C1143">
        <v>3.9439927545059201</v>
      </c>
      <c r="D1143">
        <v>7.7975945709797701E-3</v>
      </c>
      <c r="E1143">
        <v>1.8079572679245301E-2</v>
      </c>
    </row>
    <row r="1144" spans="1:5" x14ac:dyDescent="0.4">
      <c r="A1144" t="s">
        <v>1145</v>
      </c>
      <c r="B1144">
        <v>-3.8618234215730101</v>
      </c>
      <c r="C1144">
        <v>3.9439927545059201</v>
      </c>
      <c r="D1144">
        <v>7.7975945709797701E-3</v>
      </c>
      <c r="E1144">
        <v>1.8079572679245301E-2</v>
      </c>
    </row>
    <row r="1145" spans="1:5" x14ac:dyDescent="0.4">
      <c r="A1145" t="s">
        <v>1146</v>
      </c>
      <c r="B1145">
        <v>-3.8618234215730101</v>
      </c>
      <c r="C1145">
        <v>3.9439927545059201</v>
      </c>
      <c r="D1145">
        <v>7.7975945709797701E-3</v>
      </c>
      <c r="E1145">
        <v>1.8079572679245301E-2</v>
      </c>
    </row>
    <row r="1146" spans="1:5" x14ac:dyDescent="0.4">
      <c r="A1146" t="s">
        <v>1147</v>
      </c>
      <c r="B1146">
        <v>-3.8618234215730101</v>
      </c>
      <c r="C1146">
        <v>3.9439927545059201</v>
      </c>
      <c r="D1146">
        <v>7.7975945709797701E-3</v>
      </c>
      <c r="E1146">
        <v>1.8079572679245301E-2</v>
      </c>
    </row>
    <row r="1147" spans="1:5" x14ac:dyDescent="0.4">
      <c r="A1147" t="s">
        <v>1148</v>
      </c>
      <c r="B1147">
        <v>-3.8618234215730101</v>
      </c>
      <c r="C1147">
        <v>3.9439927545059201</v>
      </c>
      <c r="D1147">
        <v>7.7975945709797701E-3</v>
      </c>
      <c r="E1147">
        <v>1.8079572679245301E-2</v>
      </c>
    </row>
    <row r="1148" spans="1:5" x14ac:dyDescent="0.4">
      <c r="A1148" t="s">
        <v>1149</v>
      </c>
      <c r="B1148">
        <v>-3.8618234215730101</v>
      </c>
      <c r="C1148">
        <v>3.9439927545059201</v>
      </c>
      <c r="D1148">
        <v>7.7975945709797701E-3</v>
      </c>
      <c r="E1148">
        <v>1.8079572679245301E-2</v>
      </c>
    </row>
    <row r="1149" spans="1:5" x14ac:dyDescent="0.4">
      <c r="A1149" t="s">
        <v>1150</v>
      </c>
      <c r="B1149">
        <v>-3.8618234215730101</v>
      </c>
      <c r="C1149">
        <v>3.9439927545059201</v>
      </c>
      <c r="D1149">
        <v>7.7975945709797701E-3</v>
      </c>
      <c r="E1149">
        <v>1.8079572679245301E-2</v>
      </c>
    </row>
    <row r="1150" spans="1:5" x14ac:dyDescent="0.4">
      <c r="A1150" t="s">
        <v>1151</v>
      </c>
      <c r="B1150">
        <v>-3.8618234215730101</v>
      </c>
      <c r="C1150">
        <v>3.9439927545059201</v>
      </c>
      <c r="D1150">
        <v>7.7975945709797701E-3</v>
      </c>
      <c r="E1150">
        <v>1.8079572679245301E-2</v>
      </c>
    </row>
    <row r="1151" spans="1:5" x14ac:dyDescent="0.4">
      <c r="A1151" t="s">
        <v>1152</v>
      </c>
      <c r="B1151">
        <v>-3.8618234215730101</v>
      </c>
      <c r="C1151">
        <v>3.9439927545059201</v>
      </c>
      <c r="D1151">
        <v>7.7975945709797701E-3</v>
      </c>
      <c r="E1151">
        <v>1.8079572679245301E-2</v>
      </c>
    </row>
    <row r="1152" spans="1:5" x14ac:dyDescent="0.4">
      <c r="A1152" t="s">
        <v>1153</v>
      </c>
      <c r="B1152">
        <v>-3.8618234215730101</v>
      </c>
      <c r="C1152">
        <v>3.9439927545059201</v>
      </c>
      <c r="D1152">
        <v>7.7975945709797701E-3</v>
      </c>
      <c r="E1152">
        <v>1.8079572679245301E-2</v>
      </c>
    </row>
    <row r="1153" spans="1:5" x14ac:dyDescent="0.4">
      <c r="A1153" t="s">
        <v>1154</v>
      </c>
      <c r="B1153">
        <v>-3.8618234215730101</v>
      </c>
      <c r="C1153">
        <v>3.9439927545059201</v>
      </c>
      <c r="D1153">
        <v>7.7975945709797701E-3</v>
      </c>
      <c r="E1153">
        <v>1.8079572679245301E-2</v>
      </c>
    </row>
    <row r="1154" spans="1:5" x14ac:dyDescent="0.4">
      <c r="A1154" t="s">
        <v>1155</v>
      </c>
      <c r="B1154">
        <v>-3.8618234215730101</v>
      </c>
      <c r="C1154">
        <v>3.9439927545059201</v>
      </c>
      <c r="D1154">
        <v>7.7975945709797701E-3</v>
      </c>
      <c r="E1154">
        <v>1.8079572679245301E-2</v>
      </c>
    </row>
    <row r="1155" spans="1:5" x14ac:dyDescent="0.4">
      <c r="A1155" t="s">
        <v>1156</v>
      </c>
      <c r="B1155">
        <v>-3.8618234215730101</v>
      </c>
      <c r="C1155">
        <v>3.9439927545059201</v>
      </c>
      <c r="D1155">
        <v>7.7975945709797701E-3</v>
      </c>
      <c r="E1155">
        <v>1.8079572679245301E-2</v>
      </c>
    </row>
    <row r="1156" spans="1:5" x14ac:dyDescent="0.4">
      <c r="A1156" t="s">
        <v>1157</v>
      </c>
      <c r="B1156">
        <v>-3.8618234215730101</v>
      </c>
      <c r="C1156">
        <v>3.9439927545059201</v>
      </c>
      <c r="D1156">
        <v>7.7975945709797701E-3</v>
      </c>
      <c r="E1156">
        <v>1.8079572679245301E-2</v>
      </c>
    </row>
    <row r="1157" spans="1:5" x14ac:dyDescent="0.4">
      <c r="A1157" t="s">
        <v>1158</v>
      </c>
      <c r="B1157">
        <v>-3.8618234215730101</v>
      </c>
      <c r="C1157">
        <v>3.9439927545059201</v>
      </c>
      <c r="D1157">
        <v>7.7975945709797701E-3</v>
      </c>
      <c r="E1157">
        <v>1.8079572679245301E-2</v>
      </c>
    </row>
    <row r="1158" spans="1:5" x14ac:dyDescent="0.4">
      <c r="A1158" t="s">
        <v>1159</v>
      </c>
      <c r="B1158">
        <v>-2.7661434037469599</v>
      </c>
      <c r="C1158">
        <v>5.3247613276196697</v>
      </c>
      <c r="D1158">
        <v>7.8124758788270503E-3</v>
      </c>
      <c r="E1158">
        <v>1.8079572679245301E-2</v>
      </c>
    </row>
    <row r="1159" spans="1:5" x14ac:dyDescent="0.4">
      <c r="A1159" t="s">
        <v>1160</v>
      </c>
      <c r="B1159">
        <v>3.31883152590899</v>
      </c>
      <c r="C1159">
        <v>5.0285930705643596</v>
      </c>
      <c r="D1159">
        <v>7.8495901967825903E-3</v>
      </c>
      <c r="E1159">
        <v>1.8079572679245301E-2</v>
      </c>
    </row>
    <row r="1160" spans="1:5" x14ac:dyDescent="0.4">
      <c r="A1160" t="s">
        <v>1161</v>
      </c>
      <c r="B1160">
        <v>-3.86461329450416</v>
      </c>
      <c r="C1160">
        <v>3.9567785254198999</v>
      </c>
      <c r="D1160">
        <v>7.8509318862621195E-3</v>
      </c>
      <c r="E1160">
        <v>1.8079572679245301E-2</v>
      </c>
    </row>
    <row r="1161" spans="1:5" x14ac:dyDescent="0.4">
      <c r="A1161" t="s">
        <v>1162</v>
      </c>
      <c r="B1161">
        <v>3.0084237931437801</v>
      </c>
      <c r="C1161">
        <v>4.8584316176578097</v>
      </c>
      <c r="D1161">
        <v>7.8511192934090906E-3</v>
      </c>
      <c r="E1161">
        <v>1.8079572679245301E-2</v>
      </c>
    </row>
    <row r="1162" spans="1:5" x14ac:dyDescent="0.4">
      <c r="A1162" t="s">
        <v>1163</v>
      </c>
      <c r="B1162">
        <v>-3.8646461605974798</v>
      </c>
      <c r="C1162">
        <v>3.9567785254198999</v>
      </c>
      <c r="D1162">
        <v>7.8520227365904902E-3</v>
      </c>
      <c r="E1162">
        <v>1.8079572679245301E-2</v>
      </c>
    </row>
    <row r="1163" spans="1:5" x14ac:dyDescent="0.4">
      <c r="A1163" t="s">
        <v>1164</v>
      </c>
      <c r="B1163">
        <v>-3.8646577129240001</v>
      </c>
      <c r="C1163">
        <v>3.9567785254198999</v>
      </c>
      <c r="D1163">
        <v>7.8524062736334797E-3</v>
      </c>
      <c r="E1163">
        <v>1.8079572679245301E-2</v>
      </c>
    </row>
    <row r="1164" spans="1:5" x14ac:dyDescent="0.4">
      <c r="A1164" t="s">
        <v>1165</v>
      </c>
      <c r="B1164">
        <v>-3.86469490933926</v>
      </c>
      <c r="C1164">
        <v>3.9567785254198999</v>
      </c>
      <c r="D1164">
        <v>7.8536415710352501E-3</v>
      </c>
      <c r="E1164">
        <v>1.8079572679245301E-2</v>
      </c>
    </row>
    <row r="1165" spans="1:5" x14ac:dyDescent="0.4">
      <c r="A1165" t="s">
        <v>1166</v>
      </c>
      <c r="B1165">
        <v>-3.8647037430351801</v>
      </c>
      <c r="C1165">
        <v>3.9567785254198999</v>
      </c>
      <c r="D1165">
        <v>7.8539350237136207E-3</v>
      </c>
      <c r="E1165">
        <v>1.8079572679245301E-2</v>
      </c>
    </row>
    <row r="1166" spans="1:5" x14ac:dyDescent="0.4">
      <c r="A1166" t="s">
        <v>1167</v>
      </c>
      <c r="B1166">
        <v>-3.8647293490751502</v>
      </c>
      <c r="C1166">
        <v>3.9567785254198999</v>
      </c>
      <c r="D1166">
        <v>7.8547858320509902E-3</v>
      </c>
      <c r="E1166">
        <v>1.8079572679245301E-2</v>
      </c>
    </row>
    <row r="1167" spans="1:5" x14ac:dyDescent="0.4">
      <c r="A1167" t="s">
        <v>1168</v>
      </c>
      <c r="B1167">
        <v>-3.8647514733183801</v>
      </c>
      <c r="C1167">
        <v>3.9567785254198999</v>
      </c>
      <c r="D1167">
        <v>7.8555211710391992E-3</v>
      </c>
      <c r="E1167">
        <v>1.8079572679245301E-2</v>
      </c>
    </row>
    <row r="1168" spans="1:5" x14ac:dyDescent="0.4">
      <c r="A1168" t="s">
        <v>1169</v>
      </c>
      <c r="B1168">
        <v>-3.8647647001003498</v>
      </c>
      <c r="C1168">
        <v>3.9567785254198999</v>
      </c>
      <c r="D1168">
        <v>7.8559608842831193E-3</v>
      </c>
      <c r="E1168">
        <v>1.8079572679245301E-2</v>
      </c>
    </row>
    <row r="1169" spans="1:5" x14ac:dyDescent="0.4">
      <c r="A1169" t="s">
        <v>1170</v>
      </c>
      <c r="B1169">
        <v>-3.8648009985671901</v>
      </c>
      <c r="C1169">
        <v>3.9567785254198999</v>
      </c>
      <c r="D1169">
        <v>7.8571679708149007E-3</v>
      </c>
      <c r="E1169">
        <v>1.8079572679245301E-2</v>
      </c>
    </row>
    <row r="1170" spans="1:5" x14ac:dyDescent="0.4">
      <c r="A1170" t="s">
        <v>1171</v>
      </c>
      <c r="B1170">
        <v>-2.9450225432604298</v>
      </c>
      <c r="C1170">
        <v>4.8505412177847598</v>
      </c>
      <c r="D1170">
        <v>7.9151497596210707E-3</v>
      </c>
      <c r="E1170">
        <v>1.8165048728437199E-2</v>
      </c>
    </row>
    <row r="1171" spans="1:5" x14ac:dyDescent="0.4">
      <c r="A1171" t="s">
        <v>1172</v>
      </c>
      <c r="B1171">
        <v>2.8149045523474698</v>
      </c>
      <c r="C1171">
        <v>6.0552323771366101</v>
      </c>
      <c r="D1171">
        <v>7.9244183774677401E-3</v>
      </c>
      <c r="E1171">
        <v>1.8165048728437199E-2</v>
      </c>
    </row>
    <row r="1172" spans="1:5" x14ac:dyDescent="0.4">
      <c r="A1172" t="s">
        <v>1173</v>
      </c>
      <c r="B1172">
        <v>4.06798694269348</v>
      </c>
      <c r="C1172">
        <v>4.0331712629936201</v>
      </c>
      <c r="D1172">
        <v>7.9246419894153704E-3</v>
      </c>
      <c r="E1172">
        <v>1.8165048728437199E-2</v>
      </c>
    </row>
    <row r="1173" spans="1:5" x14ac:dyDescent="0.4">
      <c r="A1173" t="s">
        <v>1174</v>
      </c>
      <c r="B1173">
        <v>4.0679869880443</v>
      </c>
      <c r="C1173">
        <v>4.0331712629936201</v>
      </c>
      <c r="D1173">
        <v>7.92486056357012E-3</v>
      </c>
      <c r="E1173">
        <v>1.8165048728437199E-2</v>
      </c>
    </row>
    <row r="1174" spans="1:5" x14ac:dyDescent="0.4">
      <c r="A1174" t="s">
        <v>1175</v>
      </c>
      <c r="B1174">
        <v>4.0679876738516896</v>
      </c>
      <c r="C1174">
        <v>4.0331712629936201</v>
      </c>
      <c r="D1174">
        <v>7.9281670834756394E-3</v>
      </c>
      <c r="E1174">
        <v>1.8165048728437199E-2</v>
      </c>
    </row>
    <row r="1175" spans="1:5" x14ac:dyDescent="0.4">
      <c r="A1175" t="s">
        <v>1176</v>
      </c>
      <c r="B1175">
        <v>3.31406914524297</v>
      </c>
      <c r="C1175">
        <v>6.5668809901744298</v>
      </c>
      <c r="D1175">
        <v>7.9528284808681408E-3</v>
      </c>
      <c r="E1175">
        <v>1.8195074428814999E-2</v>
      </c>
    </row>
    <row r="1176" spans="1:5" x14ac:dyDescent="0.4">
      <c r="A1176" t="s">
        <v>1177</v>
      </c>
      <c r="B1176">
        <v>2.7080180163958598</v>
      </c>
      <c r="C1176">
        <v>5.2459892455742798</v>
      </c>
      <c r="D1176">
        <v>7.9548353681674899E-3</v>
      </c>
      <c r="E1176">
        <v>1.8195074428814999E-2</v>
      </c>
    </row>
    <row r="1177" spans="1:5" x14ac:dyDescent="0.4">
      <c r="A1177" t="s">
        <v>1178</v>
      </c>
      <c r="B1177">
        <v>4.2749431984678603</v>
      </c>
      <c r="C1177">
        <v>4.1109902267754999</v>
      </c>
      <c r="D1177">
        <v>8.0086770979987294E-3</v>
      </c>
      <c r="E1177">
        <v>1.8262313238539898E-2</v>
      </c>
    </row>
    <row r="1178" spans="1:5" x14ac:dyDescent="0.4">
      <c r="A1178" t="s">
        <v>1179</v>
      </c>
      <c r="B1178">
        <v>4.2749428685264803</v>
      </c>
      <c r="C1178">
        <v>4.1109902267754999</v>
      </c>
      <c r="D1178">
        <v>8.0114103884728703E-3</v>
      </c>
      <c r="E1178">
        <v>1.8262313238539898E-2</v>
      </c>
    </row>
    <row r="1179" spans="1:5" x14ac:dyDescent="0.4">
      <c r="A1179" t="s">
        <v>1180</v>
      </c>
      <c r="B1179">
        <v>4.2749425385719499</v>
      </c>
      <c r="C1179">
        <v>4.1109902267754999</v>
      </c>
      <c r="D1179">
        <v>8.0141451760480202E-3</v>
      </c>
      <c r="E1179">
        <v>1.8262313238539898E-2</v>
      </c>
    </row>
    <row r="1180" spans="1:5" x14ac:dyDescent="0.4">
      <c r="A1180" t="s">
        <v>1181</v>
      </c>
      <c r="B1180">
        <v>4.2749422902442102</v>
      </c>
      <c r="C1180">
        <v>4.1109902267754999</v>
      </c>
      <c r="D1180">
        <v>8.0162043261506697E-3</v>
      </c>
      <c r="E1180">
        <v>1.8262313238539898E-2</v>
      </c>
    </row>
    <row r="1181" spans="1:5" x14ac:dyDescent="0.4">
      <c r="A1181" t="s">
        <v>1182</v>
      </c>
      <c r="B1181">
        <v>4.2749420418770097</v>
      </c>
      <c r="C1181">
        <v>4.1109902267754999</v>
      </c>
      <c r="D1181">
        <v>8.0182645908681693E-3</v>
      </c>
      <c r="E1181">
        <v>1.8262313238539898E-2</v>
      </c>
    </row>
    <row r="1182" spans="1:5" x14ac:dyDescent="0.4">
      <c r="A1182" t="s">
        <v>1183</v>
      </c>
      <c r="B1182">
        <v>3.2519703516215901</v>
      </c>
      <c r="C1182">
        <v>4.98851003058126</v>
      </c>
      <c r="D1182">
        <v>8.0286019293194007E-3</v>
      </c>
      <c r="E1182">
        <v>1.8270347044953301E-2</v>
      </c>
    </row>
    <row r="1183" spans="1:5" x14ac:dyDescent="0.4">
      <c r="A1183" t="s">
        <v>1184</v>
      </c>
      <c r="B1183">
        <v>2.4845573232929601</v>
      </c>
      <c r="C1183">
        <v>7.84971323850937</v>
      </c>
      <c r="D1183">
        <v>8.1403075419766401E-3</v>
      </c>
      <c r="E1183">
        <v>1.8508852850847499E-2</v>
      </c>
    </row>
    <row r="1184" spans="1:5" x14ac:dyDescent="0.4">
      <c r="A1184" t="s">
        <v>1185</v>
      </c>
      <c r="B1184">
        <v>2.6615948931135498</v>
      </c>
      <c r="C1184">
        <v>5.3236779418166602</v>
      </c>
      <c r="D1184">
        <v>8.1575706332671603E-3</v>
      </c>
      <c r="E1184">
        <v>1.8517128538917099E-2</v>
      </c>
    </row>
    <row r="1185" spans="1:5" x14ac:dyDescent="0.4">
      <c r="A1185" t="s">
        <v>1186</v>
      </c>
      <c r="B1185">
        <v>3.1358660036191899</v>
      </c>
      <c r="C1185">
        <v>5.3914525787126504</v>
      </c>
      <c r="D1185">
        <v>8.1577509579834895E-3</v>
      </c>
      <c r="E1185">
        <v>1.8517128538917099E-2</v>
      </c>
    </row>
    <row r="1186" spans="1:5" x14ac:dyDescent="0.4">
      <c r="A1186" t="s">
        <v>1187</v>
      </c>
      <c r="B1186">
        <v>2.69629568069813</v>
      </c>
      <c r="C1186">
        <v>5.82252225743661</v>
      </c>
      <c r="D1186">
        <v>8.2118218932035695E-3</v>
      </c>
      <c r="E1186">
        <v>1.86141894603041E-2</v>
      </c>
    </row>
    <row r="1187" spans="1:5" x14ac:dyDescent="0.4">
      <c r="A1187" t="s">
        <v>1188</v>
      </c>
      <c r="B1187">
        <v>4.2791537612334798</v>
      </c>
      <c r="C1187">
        <v>4.1114184679096004</v>
      </c>
      <c r="D1187">
        <v>8.2143874774633797E-3</v>
      </c>
      <c r="E1187">
        <v>1.86141894603041E-2</v>
      </c>
    </row>
    <row r="1188" spans="1:5" x14ac:dyDescent="0.4">
      <c r="A1188" t="s">
        <v>1189</v>
      </c>
      <c r="B1188">
        <v>4.2854782934954301</v>
      </c>
      <c r="C1188">
        <v>5.1114667701261096</v>
      </c>
      <c r="D1188">
        <v>8.3348839741371195E-3</v>
      </c>
      <c r="E1188">
        <v>1.8871302761181399E-2</v>
      </c>
    </row>
    <row r="1189" spans="1:5" x14ac:dyDescent="0.4">
      <c r="A1189" t="s">
        <v>1190</v>
      </c>
      <c r="B1189">
        <v>4.3925811162610797</v>
      </c>
      <c r="C1189">
        <v>5.1843217543848299</v>
      </c>
      <c r="D1189">
        <v>8.4172600901652704E-3</v>
      </c>
      <c r="E1189">
        <v>1.9041744165261401E-2</v>
      </c>
    </row>
    <row r="1190" spans="1:5" x14ac:dyDescent="0.4">
      <c r="A1190" t="s">
        <v>1191</v>
      </c>
      <c r="B1190">
        <v>3.0963048770775599</v>
      </c>
      <c r="C1190">
        <v>5.0398188432574296</v>
      </c>
      <c r="D1190">
        <v>8.4661628187790092E-3</v>
      </c>
      <c r="E1190">
        <v>1.91362386933446E-2</v>
      </c>
    </row>
    <row r="1191" spans="1:5" x14ac:dyDescent="0.4">
      <c r="A1191" t="s">
        <v>1192</v>
      </c>
      <c r="B1191">
        <v>3.6184051161322102</v>
      </c>
      <c r="C1191">
        <v>6.1275157672641498</v>
      </c>
      <c r="D1191">
        <v>8.5613228145883392E-3</v>
      </c>
      <c r="E1191">
        <v>1.93350417584175E-2</v>
      </c>
    </row>
    <row r="1192" spans="1:5" x14ac:dyDescent="0.4">
      <c r="A1192" t="s">
        <v>1193</v>
      </c>
      <c r="B1192">
        <v>3.8743827968487601</v>
      </c>
      <c r="C1192">
        <v>6.2319625261887897</v>
      </c>
      <c r="D1192">
        <v>8.5696153321909007E-3</v>
      </c>
      <c r="E1192">
        <v>1.9337491206896599E-2</v>
      </c>
    </row>
    <row r="1193" spans="1:5" x14ac:dyDescent="0.4">
      <c r="A1193" t="s">
        <v>1194</v>
      </c>
      <c r="B1193">
        <v>-3.0076466323064301</v>
      </c>
      <c r="C1193">
        <v>4.8620882391556997</v>
      </c>
      <c r="D1193">
        <v>8.5894406132595493E-3</v>
      </c>
      <c r="E1193">
        <v>1.9365941347058799E-2</v>
      </c>
    </row>
    <row r="1194" spans="1:5" x14ac:dyDescent="0.4">
      <c r="A1194" t="s">
        <v>1195</v>
      </c>
      <c r="B1194">
        <v>-2.4257556040598698</v>
      </c>
      <c r="C1194">
        <v>5.3465059254025702</v>
      </c>
      <c r="D1194">
        <v>8.6263417425532698E-3</v>
      </c>
      <c r="E1194">
        <v>1.9432809056255201E-2</v>
      </c>
    </row>
    <row r="1195" spans="1:5" x14ac:dyDescent="0.4">
      <c r="A1195" t="s">
        <v>1196</v>
      </c>
      <c r="B1195">
        <v>2.0516621832947601</v>
      </c>
      <c r="C1195">
        <v>7.21042784864696</v>
      </c>
      <c r="D1195">
        <v>8.6421464406961808E-3</v>
      </c>
      <c r="E1195">
        <v>1.9452078622483202E-2</v>
      </c>
    </row>
    <row r="1196" spans="1:5" x14ac:dyDescent="0.4">
      <c r="A1196" t="s">
        <v>1197</v>
      </c>
      <c r="B1196">
        <v>3.1806666138161499</v>
      </c>
      <c r="C1196">
        <v>5.4232452003752396</v>
      </c>
      <c r="D1196">
        <v>8.6598009647829606E-3</v>
      </c>
      <c r="E1196">
        <v>1.9475478694886798E-2</v>
      </c>
    </row>
    <row r="1197" spans="1:5" x14ac:dyDescent="0.4">
      <c r="A1197" t="s">
        <v>1198</v>
      </c>
      <c r="B1197">
        <v>-2.6026500548147502</v>
      </c>
      <c r="C1197">
        <v>5.1987375948682102</v>
      </c>
      <c r="D1197">
        <v>8.7755996166212092E-3</v>
      </c>
      <c r="E1197">
        <v>1.9658145563737101E-2</v>
      </c>
    </row>
    <row r="1198" spans="1:5" x14ac:dyDescent="0.4">
      <c r="A1198" t="s">
        <v>1199</v>
      </c>
      <c r="B1198">
        <v>2.3671250480285599</v>
      </c>
      <c r="C1198">
        <v>6.2335272491109999</v>
      </c>
      <c r="D1198">
        <v>8.7937395643895196E-3</v>
      </c>
      <c r="E1198">
        <v>1.9658145563737101E-2</v>
      </c>
    </row>
    <row r="1199" spans="1:5" x14ac:dyDescent="0.4">
      <c r="A1199" t="s">
        <v>1200</v>
      </c>
      <c r="B1199">
        <v>-3.0760519198548701</v>
      </c>
      <c r="C1199">
        <v>4.8730734415999502</v>
      </c>
      <c r="D1199">
        <v>8.8800108362404803E-3</v>
      </c>
      <c r="E1199">
        <v>1.9658145563737101E-2</v>
      </c>
    </row>
    <row r="1200" spans="1:5" x14ac:dyDescent="0.4">
      <c r="A1200" t="s">
        <v>1201</v>
      </c>
      <c r="B1200">
        <v>-3.1532019232688002</v>
      </c>
      <c r="C1200">
        <v>4.49549408846035</v>
      </c>
      <c r="D1200">
        <v>8.9027293952474405E-3</v>
      </c>
      <c r="E1200">
        <v>1.9658145563737101E-2</v>
      </c>
    </row>
    <row r="1201" spans="1:5" x14ac:dyDescent="0.4">
      <c r="A1201" t="s">
        <v>1202</v>
      </c>
      <c r="B1201">
        <v>3.0122734033276002</v>
      </c>
      <c r="C1201">
        <v>4.8582452803237297</v>
      </c>
      <c r="D1201">
        <v>8.9365826186002008E-3</v>
      </c>
      <c r="E1201">
        <v>1.9658145563737101E-2</v>
      </c>
    </row>
    <row r="1202" spans="1:5" x14ac:dyDescent="0.4">
      <c r="A1202" t="s">
        <v>1203</v>
      </c>
      <c r="B1202">
        <v>3.2995674298787101</v>
      </c>
      <c r="C1202">
        <v>4.5612401023147502</v>
      </c>
      <c r="D1202">
        <v>8.9528720798796903E-3</v>
      </c>
      <c r="E1202">
        <v>1.9658145563737101E-2</v>
      </c>
    </row>
    <row r="1203" spans="1:5" x14ac:dyDescent="0.4">
      <c r="A1203" t="s">
        <v>1204</v>
      </c>
      <c r="B1203">
        <v>-3.2441556138250398</v>
      </c>
      <c r="C1203">
        <v>4.54888140513519</v>
      </c>
      <c r="D1203">
        <v>9.0340418774229499E-3</v>
      </c>
      <c r="E1203">
        <v>1.9658145563737101E-2</v>
      </c>
    </row>
    <row r="1204" spans="1:5" x14ac:dyDescent="0.4">
      <c r="A1204" t="s">
        <v>1205</v>
      </c>
      <c r="B1204">
        <v>3.1762610397833302</v>
      </c>
      <c r="C1204">
        <v>4.9457983203123801</v>
      </c>
      <c r="D1204">
        <v>9.1102391058040105E-3</v>
      </c>
      <c r="E1204">
        <v>1.9658145563737101E-2</v>
      </c>
    </row>
    <row r="1205" spans="1:5" x14ac:dyDescent="0.4">
      <c r="A1205" t="s">
        <v>1206</v>
      </c>
      <c r="B1205">
        <v>3.8208742437554002</v>
      </c>
      <c r="C1205">
        <v>3.9504550603188302</v>
      </c>
      <c r="D1205">
        <v>9.2537358546184202E-3</v>
      </c>
      <c r="E1205">
        <v>1.9658145563737101E-2</v>
      </c>
    </row>
    <row r="1206" spans="1:5" x14ac:dyDescent="0.4">
      <c r="A1206" t="s">
        <v>1207</v>
      </c>
      <c r="B1206">
        <v>3.8208742437554002</v>
      </c>
      <c r="C1206">
        <v>3.9504550603188302</v>
      </c>
      <c r="D1206">
        <v>9.2537358546184202E-3</v>
      </c>
      <c r="E1206">
        <v>1.9658145563737101E-2</v>
      </c>
    </row>
    <row r="1207" spans="1:5" x14ac:dyDescent="0.4">
      <c r="A1207" t="s">
        <v>1208</v>
      </c>
      <c r="B1207">
        <v>3.8208742437554002</v>
      </c>
      <c r="C1207">
        <v>3.9504550603188302</v>
      </c>
      <c r="D1207">
        <v>9.2537358546184202E-3</v>
      </c>
      <c r="E1207">
        <v>1.9658145563737101E-2</v>
      </c>
    </row>
    <row r="1208" spans="1:5" x14ac:dyDescent="0.4">
      <c r="A1208" t="s">
        <v>1209</v>
      </c>
      <c r="B1208">
        <v>3.8208742437554002</v>
      </c>
      <c r="C1208">
        <v>3.9504550603188302</v>
      </c>
      <c r="D1208">
        <v>9.2537358546184202E-3</v>
      </c>
      <c r="E1208">
        <v>1.9658145563737101E-2</v>
      </c>
    </row>
    <row r="1209" spans="1:5" x14ac:dyDescent="0.4">
      <c r="A1209" t="s">
        <v>1210</v>
      </c>
      <c r="B1209">
        <v>3.8208742437554002</v>
      </c>
      <c r="C1209">
        <v>3.9504550603188302</v>
      </c>
      <c r="D1209">
        <v>9.2537358546184202E-3</v>
      </c>
      <c r="E1209">
        <v>1.9658145563737101E-2</v>
      </c>
    </row>
    <row r="1210" spans="1:5" x14ac:dyDescent="0.4">
      <c r="A1210" t="s">
        <v>1211</v>
      </c>
      <c r="B1210">
        <v>3.8208742437554002</v>
      </c>
      <c r="C1210">
        <v>3.9504550603188302</v>
      </c>
      <c r="D1210">
        <v>9.2537358546184202E-3</v>
      </c>
      <c r="E1210">
        <v>1.9658145563737101E-2</v>
      </c>
    </row>
    <row r="1211" spans="1:5" x14ac:dyDescent="0.4">
      <c r="A1211" t="s">
        <v>1212</v>
      </c>
      <c r="B1211">
        <v>3.8208742437554002</v>
      </c>
      <c r="C1211">
        <v>3.9504550603188302</v>
      </c>
      <c r="D1211">
        <v>9.2537358546184202E-3</v>
      </c>
      <c r="E1211">
        <v>1.9658145563737101E-2</v>
      </c>
    </row>
    <row r="1212" spans="1:5" x14ac:dyDescent="0.4">
      <c r="A1212" t="s">
        <v>1213</v>
      </c>
      <c r="B1212">
        <v>3.8208742437554002</v>
      </c>
      <c r="C1212">
        <v>3.9504550603188302</v>
      </c>
      <c r="D1212">
        <v>9.2537358546184202E-3</v>
      </c>
      <c r="E1212">
        <v>1.9658145563737101E-2</v>
      </c>
    </row>
    <row r="1213" spans="1:5" x14ac:dyDescent="0.4">
      <c r="A1213" t="s">
        <v>1214</v>
      </c>
      <c r="B1213">
        <v>3.82086986633026</v>
      </c>
      <c r="C1213">
        <v>3.9503859798597798</v>
      </c>
      <c r="D1213">
        <v>9.2537910527552402E-3</v>
      </c>
      <c r="E1213">
        <v>1.9658145563737101E-2</v>
      </c>
    </row>
    <row r="1214" spans="1:5" x14ac:dyDescent="0.4">
      <c r="A1214" t="s">
        <v>1215</v>
      </c>
      <c r="B1214">
        <v>3.82086986633026</v>
      </c>
      <c r="C1214">
        <v>3.9503859798597798</v>
      </c>
      <c r="D1214">
        <v>9.2537910527552402E-3</v>
      </c>
      <c r="E1214">
        <v>1.9658145563737101E-2</v>
      </c>
    </row>
    <row r="1215" spans="1:5" x14ac:dyDescent="0.4">
      <c r="A1215" t="s">
        <v>1216</v>
      </c>
      <c r="B1215">
        <v>3.82086986633026</v>
      </c>
      <c r="C1215">
        <v>3.9503859798597798</v>
      </c>
      <c r="D1215">
        <v>9.2537910527552402E-3</v>
      </c>
      <c r="E1215">
        <v>1.9658145563737101E-2</v>
      </c>
    </row>
    <row r="1216" spans="1:5" x14ac:dyDescent="0.4">
      <c r="A1216" t="s">
        <v>1217</v>
      </c>
      <c r="B1216">
        <v>3.82086986633026</v>
      </c>
      <c r="C1216">
        <v>3.9503859798597798</v>
      </c>
      <c r="D1216">
        <v>9.2537910527552402E-3</v>
      </c>
      <c r="E1216">
        <v>1.9658145563737101E-2</v>
      </c>
    </row>
    <row r="1217" spans="1:5" x14ac:dyDescent="0.4">
      <c r="A1217" t="s">
        <v>1218</v>
      </c>
      <c r="B1217">
        <v>3.82086986633026</v>
      </c>
      <c r="C1217">
        <v>3.9503859798597798</v>
      </c>
      <c r="D1217">
        <v>9.2537910527552402E-3</v>
      </c>
      <c r="E1217">
        <v>1.9658145563737101E-2</v>
      </c>
    </row>
    <row r="1218" spans="1:5" x14ac:dyDescent="0.4">
      <c r="A1218" t="s">
        <v>1219</v>
      </c>
      <c r="B1218">
        <v>3.82086986633026</v>
      </c>
      <c r="C1218">
        <v>3.9503859798597798</v>
      </c>
      <c r="D1218">
        <v>9.2537910527552402E-3</v>
      </c>
      <c r="E1218">
        <v>1.9658145563737101E-2</v>
      </c>
    </row>
    <row r="1219" spans="1:5" x14ac:dyDescent="0.4">
      <c r="A1219" t="s">
        <v>1220</v>
      </c>
      <c r="B1219">
        <v>3.82086986633026</v>
      </c>
      <c r="C1219">
        <v>3.9503859798597798</v>
      </c>
      <c r="D1219">
        <v>9.2537910527552402E-3</v>
      </c>
      <c r="E1219">
        <v>1.9658145563737101E-2</v>
      </c>
    </row>
    <row r="1220" spans="1:5" x14ac:dyDescent="0.4">
      <c r="A1220" t="s">
        <v>1221</v>
      </c>
      <c r="B1220">
        <v>3.82086986633026</v>
      </c>
      <c r="C1220">
        <v>3.9503859798597798</v>
      </c>
      <c r="D1220">
        <v>9.2537910527552402E-3</v>
      </c>
      <c r="E1220">
        <v>1.9658145563737101E-2</v>
      </c>
    </row>
    <row r="1221" spans="1:5" x14ac:dyDescent="0.4">
      <c r="A1221" t="s">
        <v>1222</v>
      </c>
      <c r="B1221">
        <v>3.82086986633026</v>
      </c>
      <c r="C1221">
        <v>3.9503859798597798</v>
      </c>
      <c r="D1221">
        <v>9.2537910527552402E-3</v>
      </c>
      <c r="E1221">
        <v>1.9658145563737101E-2</v>
      </c>
    </row>
    <row r="1222" spans="1:5" x14ac:dyDescent="0.4">
      <c r="A1222" t="s">
        <v>1223</v>
      </c>
      <c r="B1222">
        <v>3.82086986633026</v>
      </c>
      <c r="C1222">
        <v>3.9503859798597798</v>
      </c>
      <c r="D1222">
        <v>9.2537910527552402E-3</v>
      </c>
      <c r="E1222">
        <v>1.9658145563737101E-2</v>
      </c>
    </row>
    <row r="1223" spans="1:5" x14ac:dyDescent="0.4">
      <c r="A1223" t="s">
        <v>1224</v>
      </c>
      <c r="B1223">
        <v>3.82086986633026</v>
      </c>
      <c r="C1223">
        <v>3.9503859798597798</v>
      </c>
      <c r="D1223">
        <v>9.2537910527552402E-3</v>
      </c>
      <c r="E1223">
        <v>1.9658145563737101E-2</v>
      </c>
    </row>
    <row r="1224" spans="1:5" x14ac:dyDescent="0.4">
      <c r="A1224" t="s">
        <v>1225</v>
      </c>
      <c r="B1224">
        <v>3.82086986633026</v>
      </c>
      <c r="C1224">
        <v>3.9503859798597798</v>
      </c>
      <c r="D1224">
        <v>9.2537910527552402E-3</v>
      </c>
      <c r="E1224">
        <v>1.9658145563737101E-2</v>
      </c>
    </row>
    <row r="1225" spans="1:5" x14ac:dyDescent="0.4">
      <c r="A1225" t="s">
        <v>1226</v>
      </c>
      <c r="B1225">
        <v>3.82086986633026</v>
      </c>
      <c r="C1225">
        <v>3.9503859798597798</v>
      </c>
      <c r="D1225">
        <v>9.2537910527552402E-3</v>
      </c>
      <c r="E1225">
        <v>1.9658145563737101E-2</v>
      </c>
    </row>
    <row r="1226" spans="1:5" x14ac:dyDescent="0.4">
      <c r="A1226" t="s">
        <v>1227</v>
      </c>
      <c r="B1226">
        <v>3.82086986633026</v>
      </c>
      <c r="C1226">
        <v>3.9503859798597798</v>
      </c>
      <c r="D1226">
        <v>9.2537910527552402E-3</v>
      </c>
      <c r="E1226">
        <v>1.9658145563737101E-2</v>
      </c>
    </row>
    <row r="1227" spans="1:5" x14ac:dyDescent="0.4">
      <c r="A1227" t="s">
        <v>1228</v>
      </c>
      <c r="B1227">
        <v>3.82086986633026</v>
      </c>
      <c r="C1227">
        <v>3.9503859798597798</v>
      </c>
      <c r="D1227">
        <v>9.2537910527552402E-3</v>
      </c>
      <c r="E1227">
        <v>1.9658145563737101E-2</v>
      </c>
    </row>
    <row r="1228" spans="1:5" x14ac:dyDescent="0.4">
      <c r="A1228" t="s">
        <v>1229</v>
      </c>
      <c r="B1228">
        <v>3.82086986633026</v>
      </c>
      <c r="C1228">
        <v>3.9503859798597798</v>
      </c>
      <c r="D1228">
        <v>9.2537910527552402E-3</v>
      </c>
      <c r="E1228">
        <v>1.9658145563737101E-2</v>
      </c>
    </row>
    <row r="1229" spans="1:5" x14ac:dyDescent="0.4">
      <c r="A1229" t="s">
        <v>1230</v>
      </c>
      <c r="B1229">
        <v>3.82086986633026</v>
      </c>
      <c r="C1229">
        <v>3.9503859798597798</v>
      </c>
      <c r="D1229">
        <v>9.2537910527552402E-3</v>
      </c>
      <c r="E1229">
        <v>1.9658145563737101E-2</v>
      </c>
    </row>
    <row r="1230" spans="1:5" x14ac:dyDescent="0.4">
      <c r="A1230" t="s">
        <v>1231</v>
      </c>
      <c r="B1230">
        <v>3.82086986633026</v>
      </c>
      <c r="C1230">
        <v>3.9503859798597798</v>
      </c>
      <c r="D1230">
        <v>9.2537910527552402E-3</v>
      </c>
      <c r="E1230">
        <v>1.9658145563737101E-2</v>
      </c>
    </row>
    <row r="1231" spans="1:5" x14ac:dyDescent="0.4">
      <c r="A1231" t="s">
        <v>1232</v>
      </c>
      <c r="B1231">
        <v>3.82086986633026</v>
      </c>
      <c r="C1231">
        <v>3.9503859798597798</v>
      </c>
      <c r="D1231">
        <v>9.2537910527552402E-3</v>
      </c>
      <c r="E1231">
        <v>1.9658145563737101E-2</v>
      </c>
    </row>
    <row r="1232" spans="1:5" x14ac:dyDescent="0.4">
      <c r="A1232" t="s">
        <v>1233</v>
      </c>
      <c r="B1232">
        <v>3.82086986633026</v>
      </c>
      <c r="C1232">
        <v>3.9503859798597798</v>
      </c>
      <c r="D1232">
        <v>9.2537910527552402E-3</v>
      </c>
      <c r="E1232">
        <v>1.9658145563737101E-2</v>
      </c>
    </row>
    <row r="1233" spans="1:5" x14ac:dyDescent="0.4">
      <c r="A1233" t="s">
        <v>1234</v>
      </c>
      <c r="B1233">
        <v>3.82086986633026</v>
      </c>
      <c r="C1233">
        <v>3.9503859798597798</v>
      </c>
      <c r="D1233">
        <v>9.2537910527552402E-3</v>
      </c>
      <c r="E1233">
        <v>1.9658145563737101E-2</v>
      </c>
    </row>
    <row r="1234" spans="1:5" x14ac:dyDescent="0.4">
      <c r="A1234" t="s">
        <v>1235</v>
      </c>
      <c r="B1234">
        <v>3.82086736071511</v>
      </c>
      <c r="C1234">
        <v>3.9503464444419301</v>
      </c>
      <c r="D1234">
        <v>9.2538226534217196E-3</v>
      </c>
      <c r="E1234">
        <v>1.9658145563737101E-2</v>
      </c>
    </row>
    <row r="1235" spans="1:5" x14ac:dyDescent="0.4">
      <c r="A1235" t="s">
        <v>1236</v>
      </c>
      <c r="B1235">
        <v>3.82086736071511</v>
      </c>
      <c r="C1235">
        <v>3.9503464444419301</v>
      </c>
      <c r="D1235">
        <v>9.2538226534217196E-3</v>
      </c>
      <c r="E1235">
        <v>1.9658145563737101E-2</v>
      </c>
    </row>
    <row r="1236" spans="1:5" x14ac:dyDescent="0.4">
      <c r="A1236" t="s">
        <v>1237</v>
      </c>
      <c r="B1236">
        <v>3.82086736071511</v>
      </c>
      <c r="C1236">
        <v>3.9503464444419301</v>
      </c>
      <c r="D1236">
        <v>9.2538226534217196E-3</v>
      </c>
      <c r="E1236">
        <v>1.9658145563737101E-2</v>
      </c>
    </row>
    <row r="1237" spans="1:5" x14ac:dyDescent="0.4">
      <c r="A1237" t="s">
        <v>1238</v>
      </c>
      <c r="B1237">
        <v>3.82086736071511</v>
      </c>
      <c r="C1237">
        <v>3.9503464444419301</v>
      </c>
      <c r="D1237">
        <v>9.2538226534217196E-3</v>
      </c>
      <c r="E1237">
        <v>1.9658145563737101E-2</v>
      </c>
    </row>
    <row r="1238" spans="1:5" x14ac:dyDescent="0.4">
      <c r="A1238" t="s">
        <v>1239</v>
      </c>
      <c r="B1238">
        <v>3.82086736071511</v>
      </c>
      <c r="C1238">
        <v>3.9503464444419301</v>
      </c>
      <c r="D1238">
        <v>9.2538226534217196E-3</v>
      </c>
      <c r="E1238">
        <v>1.9658145563737101E-2</v>
      </c>
    </row>
    <row r="1239" spans="1:5" x14ac:dyDescent="0.4">
      <c r="A1239" t="s">
        <v>1240</v>
      </c>
      <c r="B1239">
        <v>3.82086736071511</v>
      </c>
      <c r="C1239">
        <v>3.9503464444419301</v>
      </c>
      <c r="D1239">
        <v>9.2538226534217196E-3</v>
      </c>
      <c r="E1239">
        <v>1.9658145563737101E-2</v>
      </c>
    </row>
    <row r="1240" spans="1:5" x14ac:dyDescent="0.4">
      <c r="A1240" t="s">
        <v>1241</v>
      </c>
      <c r="B1240">
        <v>3.82086736071511</v>
      </c>
      <c r="C1240">
        <v>3.9503464444419301</v>
      </c>
      <c r="D1240">
        <v>9.2538226534217196E-3</v>
      </c>
      <c r="E1240">
        <v>1.9658145563737101E-2</v>
      </c>
    </row>
    <row r="1241" spans="1:5" x14ac:dyDescent="0.4">
      <c r="A1241" t="s">
        <v>1242</v>
      </c>
      <c r="B1241">
        <v>3.82086736071511</v>
      </c>
      <c r="C1241">
        <v>3.9503464444419301</v>
      </c>
      <c r="D1241">
        <v>9.2538226534217196E-3</v>
      </c>
      <c r="E1241">
        <v>1.9658145563737101E-2</v>
      </c>
    </row>
    <row r="1242" spans="1:5" x14ac:dyDescent="0.4">
      <c r="A1242" t="s">
        <v>1243</v>
      </c>
      <c r="B1242">
        <v>3.82086736071511</v>
      </c>
      <c r="C1242">
        <v>3.9503464444419301</v>
      </c>
      <c r="D1242">
        <v>9.2538226534217196E-3</v>
      </c>
      <c r="E1242">
        <v>1.9658145563737101E-2</v>
      </c>
    </row>
    <row r="1243" spans="1:5" x14ac:dyDescent="0.4">
      <c r="A1243" t="s">
        <v>1244</v>
      </c>
      <c r="B1243">
        <v>3.82086736071511</v>
      </c>
      <c r="C1243">
        <v>3.9503464444419301</v>
      </c>
      <c r="D1243">
        <v>9.2538226534217196E-3</v>
      </c>
      <c r="E1243">
        <v>1.9658145563737101E-2</v>
      </c>
    </row>
    <row r="1244" spans="1:5" x14ac:dyDescent="0.4">
      <c r="A1244" t="s">
        <v>1245</v>
      </c>
      <c r="B1244">
        <v>3.82086736071511</v>
      </c>
      <c r="C1244">
        <v>3.9503464444419301</v>
      </c>
      <c r="D1244">
        <v>9.2538226534217196E-3</v>
      </c>
      <c r="E1244">
        <v>1.9658145563737101E-2</v>
      </c>
    </row>
    <row r="1245" spans="1:5" x14ac:dyDescent="0.4">
      <c r="A1245" t="s">
        <v>1246</v>
      </c>
      <c r="B1245">
        <v>3.82086736071511</v>
      </c>
      <c r="C1245">
        <v>3.9503464444419301</v>
      </c>
      <c r="D1245">
        <v>9.2538226534217196E-3</v>
      </c>
      <c r="E1245">
        <v>1.9658145563737101E-2</v>
      </c>
    </row>
    <row r="1246" spans="1:5" x14ac:dyDescent="0.4">
      <c r="A1246" t="s">
        <v>1247</v>
      </c>
      <c r="B1246">
        <v>3.8208654951941998</v>
      </c>
      <c r="C1246">
        <v>3.9503169018889701</v>
      </c>
      <c r="D1246">
        <v>9.2538461479035397E-3</v>
      </c>
      <c r="E1246">
        <v>1.9658145563737101E-2</v>
      </c>
    </row>
    <row r="1247" spans="1:5" x14ac:dyDescent="0.4">
      <c r="A1247" t="s">
        <v>1248</v>
      </c>
      <c r="B1247">
        <v>3.8208654951941998</v>
      </c>
      <c r="C1247">
        <v>3.9503169018889701</v>
      </c>
      <c r="D1247">
        <v>9.2538461479035397E-3</v>
      </c>
      <c r="E1247">
        <v>1.9658145563737101E-2</v>
      </c>
    </row>
    <row r="1248" spans="1:5" x14ac:dyDescent="0.4">
      <c r="A1248" t="s">
        <v>1249</v>
      </c>
      <c r="B1248">
        <v>3.8208654951941998</v>
      </c>
      <c r="C1248">
        <v>3.9503169018889701</v>
      </c>
      <c r="D1248">
        <v>9.2538461479035397E-3</v>
      </c>
      <c r="E1248">
        <v>1.9658145563737101E-2</v>
      </c>
    </row>
    <row r="1249" spans="1:5" x14ac:dyDescent="0.4">
      <c r="A1249" t="s">
        <v>1250</v>
      </c>
      <c r="B1249">
        <v>3.8208654951941998</v>
      </c>
      <c r="C1249">
        <v>3.9503169018889701</v>
      </c>
      <c r="D1249">
        <v>9.2538461479035397E-3</v>
      </c>
      <c r="E1249">
        <v>1.9658145563737101E-2</v>
      </c>
    </row>
    <row r="1250" spans="1:5" x14ac:dyDescent="0.4">
      <c r="A1250" t="s">
        <v>1251</v>
      </c>
      <c r="B1250">
        <v>3.8208654951941998</v>
      </c>
      <c r="C1250">
        <v>3.9503169018889701</v>
      </c>
      <c r="D1250">
        <v>9.2538461479035397E-3</v>
      </c>
      <c r="E1250">
        <v>1.9658145563737101E-2</v>
      </c>
    </row>
    <row r="1251" spans="1:5" x14ac:dyDescent="0.4">
      <c r="A1251" t="s">
        <v>1252</v>
      </c>
      <c r="B1251">
        <v>3.8208654951941998</v>
      </c>
      <c r="C1251">
        <v>3.9503169018889701</v>
      </c>
      <c r="D1251">
        <v>9.2538461479035397E-3</v>
      </c>
      <c r="E1251">
        <v>1.9658145563737101E-2</v>
      </c>
    </row>
    <row r="1252" spans="1:5" x14ac:dyDescent="0.4">
      <c r="A1252" t="s">
        <v>1253</v>
      </c>
      <c r="B1252">
        <v>3.8208654951941998</v>
      </c>
      <c r="C1252">
        <v>3.9503169018889701</v>
      </c>
      <c r="D1252">
        <v>9.2538461479035397E-3</v>
      </c>
      <c r="E1252">
        <v>1.9658145563737101E-2</v>
      </c>
    </row>
    <row r="1253" spans="1:5" x14ac:dyDescent="0.4">
      <c r="A1253" t="s">
        <v>1254</v>
      </c>
      <c r="B1253">
        <v>3.8208629931791598</v>
      </c>
      <c r="C1253">
        <v>3.9502773678930398</v>
      </c>
      <c r="D1253">
        <v>9.2538776896142604E-3</v>
      </c>
      <c r="E1253">
        <v>1.9658145563737101E-2</v>
      </c>
    </row>
    <row r="1254" spans="1:5" x14ac:dyDescent="0.4">
      <c r="A1254" t="s">
        <v>1255</v>
      </c>
      <c r="B1254">
        <v>3.8208629931791598</v>
      </c>
      <c r="C1254">
        <v>3.9502773678930398</v>
      </c>
      <c r="D1254">
        <v>9.2538776896142604E-3</v>
      </c>
      <c r="E1254">
        <v>1.9658145563737101E-2</v>
      </c>
    </row>
    <row r="1255" spans="1:5" x14ac:dyDescent="0.4">
      <c r="A1255" t="s">
        <v>1256</v>
      </c>
      <c r="B1255">
        <v>3.8208629931791598</v>
      </c>
      <c r="C1255">
        <v>3.9502773678930398</v>
      </c>
      <c r="D1255">
        <v>9.2538776896142604E-3</v>
      </c>
      <c r="E1255">
        <v>1.9658145563737101E-2</v>
      </c>
    </row>
    <row r="1256" spans="1:5" x14ac:dyDescent="0.4">
      <c r="A1256" t="s">
        <v>1257</v>
      </c>
      <c r="B1256">
        <v>3.8208629931791598</v>
      </c>
      <c r="C1256">
        <v>3.9502773678930398</v>
      </c>
      <c r="D1256">
        <v>9.2538776896142604E-3</v>
      </c>
      <c r="E1256">
        <v>1.9658145563737101E-2</v>
      </c>
    </row>
    <row r="1257" spans="1:5" x14ac:dyDescent="0.4">
      <c r="A1257" t="s">
        <v>1258</v>
      </c>
      <c r="B1257">
        <v>3.8208629931791598</v>
      </c>
      <c r="C1257">
        <v>3.9502773678930398</v>
      </c>
      <c r="D1257">
        <v>9.2538776896142604E-3</v>
      </c>
      <c r="E1257">
        <v>1.9658145563737101E-2</v>
      </c>
    </row>
    <row r="1258" spans="1:5" x14ac:dyDescent="0.4">
      <c r="A1258" t="s">
        <v>1259</v>
      </c>
      <c r="B1258">
        <v>3.8208629931791598</v>
      </c>
      <c r="C1258">
        <v>3.9502773678930398</v>
      </c>
      <c r="D1258">
        <v>9.2538776896142604E-3</v>
      </c>
      <c r="E1258">
        <v>1.9658145563737101E-2</v>
      </c>
    </row>
    <row r="1259" spans="1:5" x14ac:dyDescent="0.4">
      <c r="A1259" t="s">
        <v>1260</v>
      </c>
      <c r="B1259">
        <v>3.8208629931791598</v>
      </c>
      <c r="C1259">
        <v>3.9502773678930398</v>
      </c>
      <c r="D1259">
        <v>9.2538776896142604E-3</v>
      </c>
      <c r="E1259">
        <v>1.9658145563737101E-2</v>
      </c>
    </row>
    <row r="1260" spans="1:5" x14ac:dyDescent="0.4">
      <c r="A1260" t="s">
        <v>1261</v>
      </c>
      <c r="B1260">
        <v>3.8208629931791598</v>
      </c>
      <c r="C1260">
        <v>3.9502773678930398</v>
      </c>
      <c r="D1260">
        <v>9.2538776896142604E-3</v>
      </c>
      <c r="E1260">
        <v>1.9658145563737101E-2</v>
      </c>
    </row>
    <row r="1261" spans="1:5" x14ac:dyDescent="0.4">
      <c r="A1261" t="s">
        <v>1262</v>
      </c>
      <c r="B1261">
        <v>3.8208604932249499</v>
      </c>
      <c r="C1261">
        <v>3.95023783470968</v>
      </c>
      <c r="D1261">
        <v>9.2539091975764494E-3</v>
      </c>
      <c r="E1261">
        <v>1.9658145563737101E-2</v>
      </c>
    </row>
    <row r="1262" spans="1:5" x14ac:dyDescent="0.4">
      <c r="A1262" t="s">
        <v>1263</v>
      </c>
      <c r="B1262">
        <v>3.8208604932249499</v>
      </c>
      <c r="C1262">
        <v>3.95023783470968</v>
      </c>
      <c r="D1262">
        <v>9.2539091975764494E-3</v>
      </c>
      <c r="E1262">
        <v>1.9658145563737101E-2</v>
      </c>
    </row>
    <row r="1263" spans="1:5" x14ac:dyDescent="0.4">
      <c r="A1263" t="s">
        <v>1264</v>
      </c>
      <c r="B1263">
        <v>3.8208604932249499</v>
      </c>
      <c r="C1263">
        <v>3.95023783470968</v>
      </c>
      <c r="D1263">
        <v>9.2539091975764494E-3</v>
      </c>
      <c r="E1263">
        <v>1.9658145563737101E-2</v>
      </c>
    </row>
    <row r="1264" spans="1:5" x14ac:dyDescent="0.4">
      <c r="A1264" t="s">
        <v>1265</v>
      </c>
      <c r="B1264">
        <v>3.8208604932249499</v>
      </c>
      <c r="C1264">
        <v>3.95023783470968</v>
      </c>
      <c r="D1264">
        <v>9.2539091975764494E-3</v>
      </c>
      <c r="E1264">
        <v>1.9658145563737101E-2</v>
      </c>
    </row>
    <row r="1265" spans="1:5" x14ac:dyDescent="0.4">
      <c r="A1265" t="s">
        <v>1266</v>
      </c>
      <c r="B1265">
        <v>3.8208604932249499</v>
      </c>
      <c r="C1265">
        <v>3.95023783470968</v>
      </c>
      <c r="D1265">
        <v>9.2539091975764494E-3</v>
      </c>
      <c r="E1265">
        <v>1.9658145563737101E-2</v>
      </c>
    </row>
    <row r="1266" spans="1:5" x14ac:dyDescent="0.4">
      <c r="A1266" t="s">
        <v>1267</v>
      </c>
      <c r="B1266">
        <v>3.8208604932249499</v>
      </c>
      <c r="C1266">
        <v>3.95023783470968</v>
      </c>
      <c r="D1266">
        <v>9.2539091975764494E-3</v>
      </c>
      <c r="E1266">
        <v>1.9658145563737101E-2</v>
      </c>
    </row>
    <row r="1267" spans="1:5" x14ac:dyDescent="0.4">
      <c r="A1267" t="s">
        <v>1268</v>
      </c>
      <c r="B1267">
        <v>3.33094074292437</v>
      </c>
      <c r="C1267">
        <v>5.0295442379608302</v>
      </c>
      <c r="D1267">
        <v>9.2749553773922994E-3</v>
      </c>
      <c r="E1267">
        <v>1.9687266032436701E-2</v>
      </c>
    </row>
    <row r="1268" spans="1:5" x14ac:dyDescent="0.4">
      <c r="A1268" t="s">
        <v>1269</v>
      </c>
      <c r="B1268">
        <v>-3.1234796321224398</v>
      </c>
      <c r="C1268">
        <v>4.9435258828664903</v>
      </c>
      <c r="D1268">
        <v>9.3091071371026596E-3</v>
      </c>
      <c r="E1268">
        <v>1.9744137613438701E-2</v>
      </c>
    </row>
    <row r="1269" spans="1:5" x14ac:dyDescent="0.4">
      <c r="A1269" t="s">
        <v>1270</v>
      </c>
      <c r="B1269">
        <v>-3.90025879136746</v>
      </c>
      <c r="C1269">
        <v>3.95668836544924</v>
      </c>
      <c r="D1269">
        <v>9.3988893693578192E-3</v>
      </c>
      <c r="E1269">
        <v>1.9854256995279301E-2</v>
      </c>
    </row>
    <row r="1270" spans="1:5" x14ac:dyDescent="0.4">
      <c r="A1270" t="s">
        <v>1271</v>
      </c>
      <c r="B1270">
        <v>-3.90028226630624</v>
      </c>
      <c r="C1270">
        <v>3.95668836544924</v>
      </c>
      <c r="D1270">
        <v>9.4001988677133094E-3</v>
      </c>
      <c r="E1270">
        <v>1.9854256995279301E-2</v>
      </c>
    </row>
    <row r="1271" spans="1:5" x14ac:dyDescent="0.4">
      <c r="A1271" t="s">
        <v>1272</v>
      </c>
      <c r="B1271">
        <v>-3.9003057146418398</v>
      </c>
      <c r="C1271">
        <v>3.95668836544924</v>
      </c>
      <c r="D1271">
        <v>9.4015073679943606E-3</v>
      </c>
      <c r="E1271">
        <v>1.9854256995279301E-2</v>
      </c>
    </row>
    <row r="1272" spans="1:5" x14ac:dyDescent="0.4">
      <c r="A1272" t="s">
        <v>1273</v>
      </c>
      <c r="B1272">
        <v>-3.9003291365317798</v>
      </c>
      <c r="C1272">
        <v>3.95668836544924</v>
      </c>
      <c r="D1272">
        <v>9.4028148776018408E-3</v>
      </c>
      <c r="E1272">
        <v>1.9854256995279301E-2</v>
      </c>
    </row>
    <row r="1273" spans="1:5" x14ac:dyDescent="0.4">
      <c r="A1273" t="s">
        <v>1274</v>
      </c>
      <c r="B1273">
        <v>-3.9003525321321102</v>
      </c>
      <c r="C1273">
        <v>3.95668836544924</v>
      </c>
      <c r="D1273">
        <v>9.4041214038644797E-3</v>
      </c>
      <c r="E1273">
        <v>1.9854256995279301E-2</v>
      </c>
    </row>
    <row r="1274" spans="1:5" x14ac:dyDescent="0.4">
      <c r="A1274" t="s">
        <v>1275</v>
      </c>
      <c r="B1274">
        <v>-3.9003759015972999</v>
      </c>
      <c r="C1274">
        <v>3.95668836544924</v>
      </c>
      <c r="D1274">
        <v>9.4054269540388199E-3</v>
      </c>
      <c r="E1274">
        <v>1.9854256995279301E-2</v>
      </c>
    </row>
    <row r="1275" spans="1:5" x14ac:dyDescent="0.4">
      <c r="A1275" t="s">
        <v>1276</v>
      </c>
      <c r="B1275">
        <v>-3.9020441533314698</v>
      </c>
      <c r="C1275">
        <v>3.9568686902110901</v>
      </c>
      <c r="D1275">
        <v>9.4369389506922408E-3</v>
      </c>
      <c r="E1275">
        <v>1.98664428972549E-2</v>
      </c>
    </row>
    <row r="1276" spans="1:5" x14ac:dyDescent="0.4">
      <c r="A1276" t="s">
        <v>1277</v>
      </c>
      <c r="B1276">
        <v>-3.9020677504925301</v>
      </c>
      <c r="C1276">
        <v>3.9568686902110901</v>
      </c>
      <c r="D1276">
        <v>9.4382326137121605E-3</v>
      </c>
      <c r="E1276">
        <v>1.98664428972549E-2</v>
      </c>
    </row>
    <row r="1277" spans="1:5" x14ac:dyDescent="0.4">
      <c r="A1277" t="s">
        <v>1278</v>
      </c>
      <c r="B1277">
        <v>-3.9020913246702</v>
      </c>
      <c r="C1277">
        <v>3.9568686902110901</v>
      </c>
      <c r="D1277">
        <v>9.4395254878369105E-3</v>
      </c>
      <c r="E1277">
        <v>1.98664428972549E-2</v>
      </c>
    </row>
    <row r="1278" spans="1:5" x14ac:dyDescent="0.4">
      <c r="A1278" t="s">
        <v>1279</v>
      </c>
      <c r="B1278">
        <v>-3.9021148759854398</v>
      </c>
      <c r="C1278">
        <v>3.9568686902110901</v>
      </c>
      <c r="D1278">
        <v>9.4408175785724198E-3</v>
      </c>
      <c r="E1278">
        <v>1.98664428972549E-2</v>
      </c>
    </row>
  </sheetData>
  <sortState ref="A3:E1278">
    <sortCondition ref="D3:D127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93"/>
  <sheetViews>
    <sheetView tabSelected="1" workbookViewId="0">
      <selection activeCell="C11" sqref="C11"/>
    </sheetView>
  </sheetViews>
  <sheetFormatPr defaultRowHeight="14.6" x14ac:dyDescent="0.4"/>
  <cols>
    <col min="1" max="1" width="112.61328125" bestFit="1" customWidth="1"/>
  </cols>
  <sheetData>
    <row r="1" spans="1:5" x14ac:dyDescent="0.4">
      <c r="A1" s="1" t="s">
        <v>2</v>
      </c>
      <c r="B1" s="1" t="s">
        <v>1341</v>
      </c>
    </row>
    <row r="2" spans="1:5" x14ac:dyDescent="0.4">
      <c r="A2" t="s">
        <v>0</v>
      </c>
      <c r="B2" t="s">
        <v>2338</v>
      </c>
      <c r="C2" t="s">
        <v>3</v>
      </c>
      <c r="D2" t="s">
        <v>1</v>
      </c>
      <c r="E2" t="s">
        <v>4</v>
      </c>
    </row>
    <row r="3" spans="1:5" x14ac:dyDescent="0.4">
      <c r="A3" t="s">
        <v>1314</v>
      </c>
      <c r="B3">
        <v>-7.4582378164650702</v>
      </c>
      <c r="C3">
        <v>6.3473366083362501</v>
      </c>
      <c r="D3" s="2">
        <v>2.33022086301612E-7</v>
      </c>
      <c r="E3">
        <v>6.0882899999999997E-4</v>
      </c>
    </row>
    <row r="4" spans="1:5" x14ac:dyDescent="0.4">
      <c r="A4" t="s">
        <v>18</v>
      </c>
      <c r="B4">
        <v>-6.6566316507023604</v>
      </c>
      <c r="C4">
        <v>7.0335883240019301</v>
      </c>
      <c r="D4" s="2">
        <v>2.2707641472702001E-6</v>
      </c>
      <c r="E4">
        <v>2.1687899999999999E-3</v>
      </c>
    </row>
    <row r="5" spans="1:5" x14ac:dyDescent="0.4">
      <c r="A5" t="s">
        <v>1309</v>
      </c>
      <c r="B5">
        <v>-6.5182318477192798</v>
      </c>
      <c r="C5">
        <v>5.5343290876424902</v>
      </c>
      <c r="D5" s="2">
        <v>2.5816441698199601E-6</v>
      </c>
      <c r="E5">
        <v>2.1687899999999999E-3</v>
      </c>
    </row>
    <row r="6" spans="1:5" x14ac:dyDescent="0.4">
      <c r="A6" t="s">
        <v>1342</v>
      </c>
      <c r="B6">
        <v>8.2746766293472405</v>
      </c>
      <c r="C6">
        <v>6.9993703964526803</v>
      </c>
      <c r="D6" s="2">
        <v>3.32206360629352E-6</v>
      </c>
      <c r="E6">
        <v>2.1687899999999999E-3</v>
      </c>
    </row>
    <row r="7" spans="1:5" x14ac:dyDescent="0.4">
      <c r="A7" t="s">
        <v>9</v>
      </c>
      <c r="B7">
        <v>6.3158643945437101</v>
      </c>
      <c r="C7">
        <v>5.4043492475280601</v>
      </c>
      <c r="D7" s="2">
        <v>6.19395862267144E-6</v>
      </c>
      <c r="E7">
        <v>3.2348939999999999E-3</v>
      </c>
    </row>
    <row r="8" spans="1:5" x14ac:dyDescent="0.4">
      <c r="A8" t="s">
        <v>1343</v>
      </c>
      <c r="B8">
        <v>-5.8606749802767899</v>
      </c>
      <c r="C8">
        <v>5.0234200311741199</v>
      </c>
      <c r="D8" s="2">
        <v>4.2563341700625998E-5</v>
      </c>
      <c r="E8">
        <v>1.00734001946903E-2</v>
      </c>
    </row>
    <row r="9" spans="1:5" x14ac:dyDescent="0.4">
      <c r="A9" t="s">
        <v>1344</v>
      </c>
      <c r="B9">
        <v>-4.2046238417554704</v>
      </c>
      <c r="C9">
        <v>7.9508229940422401</v>
      </c>
      <c r="D9" s="2">
        <v>4.3173306756185999E-5</v>
      </c>
      <c r="E9">
        <v>1.00734001946903E-2</v>
      </c>
    </row>
    <row r="10" spans="1:5" x14ac:dyDescent="0.4">
      <c r="A10" t="s">
        <v>1345</v>
      </c>
      <c r="B10">
        <v>-5.2156255895169403</v>
      </c>
      <c r="C10">
        <v>6.7318921557201596</v>
      </c>
      <c r="D10" s="2">
        <v>4.5961071068229402E-5</v>
      </c>
      <c r="E10">
        <v>1.00734001946903E-2</v>
      </c>
    </row>
    <row r="11" spans="1:5" x14ac:dyDescent="0.4">
      <c r="A11" t="s">
        <v>1346</v>
      </c>
      <c r="B11">
        <v>-6.1472212759280698</v>
      </c>
      <c r="C11">
        <v>5.3234198885263897</v>
      </c>
      <c r="D11" s="2">
        <v>4.6885246020149303E-5</v>
      </c>
      <c r="E11">
        <v>1.00734001946903E-2</v>
      </c>
    </row>
    <row r="12" spans="1:5" x14ac:dyDescent="0.4">
      <c r="A12" t="s">
        <v>1347</v>
      </c>
      <c r="B12">
        <v>-5.9349846202017096</v>
      </c>
      <c r="C12">
        <v>5.0065699582123298</v>
      </c>
      <c r="D12" s="2">
        <v>4.9894102423024699E-5</v>
      </c>
      <c r="E12">
        <v>1.00734001946903E-2</v>
      </c>
    </row>
    <row r="13" spans="1:5" x14ac:dyDescent="0.4">
      <c r="A13" t="s">
        <v>1308</v>
      </c>
      <c r="B13">
        <v>-4.9441362218933502</v>
      </c>
      <c r="C13">
        <v>6.5312483357417399</v>
      </c>
      <c r="D13" s="2">
        <v>5.9946638593013598E-5</v>
      </c>
      <c r="E13">
        <v>1.00734001946903E-2</v>
      </c>
    </row>
    <row r="14" spans="1:5" x14ac:dyDescent="0.4">
      <c r="A14" t="s">
        <v>1348</v>
      </c>
      <c r="B14">
        <v>-6.2305916935665904</v>
      </c>
      <c r="C14">
        <v>5.4102554862810504</v>
      </c>
      <c r="D14" s="2">
        <v>7.1080984234230701E-5</v>
      </c>
      <c r="E14">
        <v>1.00734001946903E-2</v>
      </c>
    </row>
    <row r="15" spans="1:5" x14ac:dyDescent="0.4">
      <c r="A15" t="s">
        <v>1349</v>
      </c>
      <c r="B15">
        <v>5.83087084214832</v>
      </c>
      <c r="C15">
        <v>5.0677455193344798</v>
      </c>
      <c r="D15" s="2">
        <v>7.8065769238947502E-5</v>
      </c>
      <c r="E15">
        <v>1.00734001946903E-2</v>
      </c>
    </row>
    <row r="16" spans="1:5" x14ac:dyDescent="0.4">
      <c r="A16" t="s">
        <v>1350</v>
      </c>
      <c r="B16">
        <v>-4.4606586001548703</v>
      </c>
      <c r="C16">
        <v>6.4826667809394598</v>
      </c>
      <c r="D16" s="2">
        <v>7.94223163449662E-5</v>
      </c>
      <c r="E16">
        <v>1.00734001946903E-2</v>
      </c>
    </row>
    <row r="17" spans="1:5" x14ac:dyDescent="0.4">
      <c r="A17" t="s">
        <v>1351</v>
      </c>
      <c r="B17">
        <v>-6.1640623986161298</v>
      </c>
      <c r="C17">
        <v>5.3746271428174603</v>
      </c>
      <c r="D17" s="2">
        <v>8.79735470293253E-5</v>
      </c>
      <c r="E17">
        <v>1.00734001946903E-2</v>
      </c>
    </row>
    <row r="18" spans="1:5" x14ac:dyDescent="0.4">
      <c r="A18" t="s">
        <v>1285</v>
      </c>
      <c r="B18">
        <v>-5.4929257625246803</v>
      </c>
      <c r="C18">
        <v>4.7896013704640596</v>
      </c>
      <c r="D18">
        <v>1.0672322398582099E-4</v>
      </c>
      <c r="E18">
        <v>1.00734001946903E-2</v>
      </c>
    </row>
    <row r="19" spans="1:5" x14ac:dyDescent="0.4">
      <c r="A19" t="s">
        <v>1352</v>
      </c>
      <c r="B19">
        <v>-5.4929237768872996</v>
      </c>
      <c r="C19">
        <v>4.7896013704640596</v>
      </c>
      <c r="D19">
        <v>1.0689710386628E-4</v>
      </c>
      <c r="E19">
        <v>1.00734001946903E-2</v>
      </c>
    </row>
    <row r="20" spans="1:5" x14ac:dyDescent="0.4">
      <c r="A20" t="s">
        <v>1353</v>
      </c>
      <c r="B20">
        <v>-5.5603174030665397</v>
      </c>
      <c r="C20">
        <v>4.8370746934516502</v>
      </c>
      <c r="D20">
        <v>1.1032950229692499E-4</v>
      </c>
      <c r="E20">
        <v>1.00734001946903E-2</v>
      </c>
    </row>
    <row r="21" spans="1:5" x14ac:dyDescent="0.4">
      <c r="A21" t="s">
        <v>1354</v>
      </c>
      <c r="B21">
        <v>-5.7384675608129401</v>
      </c>
      <c r="C21">
        <v>4.9698813764509699</v>
      </c>
      <c r="D21">
        <v>1.22739019508236E-4</v>
      </c>
      <c r="E21">
        <v>1.00734001946903E-2</v>
      </c>
    </row>
    <row r="22" spans="1:5" x14ac:dyDescent="0.4">
      <c r="A22" t="s">
        <v>1355</v>
      </c>
      <c r="B22">
        <v>-5.7384598969072602</v>
      </c>
      <c r="C22">
        <v>4.9698813764509699</v>
      </c>
      <c r="D22">
        <v>1.2290380498082101E-4</v>
      </c>
      <c r="E22">
        <v>1.00734001946903E-2</v>
      </c>
    </row>
    <row r="23" spans="1:5" x14ac:dyDescent="0.4">
      <c r="A23" t="s">
        <v>1356</v>
      </c>
      <c r="B23">
        <v>-3.7853106176524101</v>
      </c>
      <c r="C23">
        <v>7.9617984840645999</v>
      </c>
      <c r="D23">
        <v>1.39816962112083E-4</v>
      </c>
      <c r="E23">
        <v>1.00734001946903E-2</v>
      </c>
    </row>
    <row r="24" spans="1:5" x14ac:dyDescent="0.4">
      <c r="A24" t="s">
        <v>1357</v>
      </c>
      <c r="B24">
        <v>-5.9963177442994198</v>
      </c>
      <c r="C24">
        <v>5.2467323486123796</v>
      </c>
      <c r="D24">
        <v>1.4347922335912201E-4</v>
      </c>
      <c r="E24">
        <v>1.00734001946903E-2</v>
      </c>
    </row>
    <row r="25" spans="1:5" x14ac:dyDescent="0.4">
      <c r="A25" t="s">
        <v>1358</v>
      </c>
      <c r="B25">
        <v>-5.56726690528291</v>
      </c>
      <c r="C25">
        <v>4.8022016565793599</v>
      </c>
      <c r="D25">
        <v>1.43481849296105E-4</v>
      </c>
      <c r="E25">
        <v>1.00734001946903E-2</v>
      </c>
    </row>
    <row r="26" spans="1:5" x14ac:dyDescent="0.4">
      <c r="A26" t="s">
        <v>1325</v>
      </c>
      <c r="B26">
        <v>5.3268644368569902</v>
      </c>
      <c r="C26">
        <v>7.3321037768352104</v>
      </c>
      <c r="D26">
        <v>1.43493300281223E-4</v>
      </c>
      <c r="E26">
        <v>1.00734001946903E-2</v>
      </c>
    </row>
    <row r="27" spans="1:5" x14ac:dyDescent="0.4">
      <c r="A27" t="s">
        <v>1359</v>
      </c>
      <c r="B27">
        <v>5.6935880533415197</v>
      </c>
      <c r="C27">
        <v>4.9801156529599204</v>
      </c>
      <c r="D27">
        <v>1.4427315760726599E-4</v>
      </c>
      <c r="E27">
        <v>1.00734001946903E-2</v>
      </c>
    </row>
    <row r="28" spans="1:5" x14ac:dyDescent="0.4">
      <c r="A28" t="s">
        <v>1360</v>
      </c>
      <c r="B28">
        <v>5.9302189360771003</v>
      </c>
      <c r="C28">
        <v>5.1453170471978398</v>
      </c>
      <c r="D28">
        <v>1.4497034558699301E-4</v>
      </c>
      <c r="E28">
        <v>1.00734001946903E-2</v>
      </c>
    </row>
    <row r="29" spans="1:5" x14ac:dyDescent="0.4">
      <c r="A29" t="s">
        <v>1361</v>
      </c>
      <c r="B29">
        <v>-5.6223334943133203</v>
      </c>
      <c r="C29">
        <v>4.8829466237094099</v>
      </c>
      <c r="D29">
        <v>1.6447849851090499E-4</v>
      </c>
      <c r="E29">
        <v>1.00734001946903E-2</v>
      </c>
    </row>
    <row r="30" spans="1:5" x14ac:dyDescent="0.4">
      <c r="A30" t="s">
        <v>368</v>
      </c>
      <c r="B30">
        <v>5.5505663856980796</v>
      </c>
      <c r="C30">
        <v>4.8883447731274101</v>
      </c>
      <c r="D30">
        <v>1.7392390789094399E-4</v>
      </c>
      <c r="E30">
        <v>1.00734001946903E-2</v>
      </c>
    </row>
    <row r="31" spans="1:5" x14ac:dyDescent="0.4">
      <c r="A31" t="s">
        <v>1362</v>
      </c>
      <c r="B31">
        <v>5.5711499830362801</v>
      </c>
      <c r="C31">
        <v>4.8920808195161998</v>
      </c>
      <c r="D31">
        <v>1.8409355925248799E-4</v>
      </c>
      <c r="E31">
        <v>1.00734001946903E-2</v>
      </c>
    </row>
    <row r="32" spans="1:5" x14ac:dyDescent="0.4">
      <c r="A32" t="s">
        <v>1363</v>
      </c>
      <c r="B32">
        <v>5.8889339418909001</v>
      </c>
      <c r="C32">
        <v>5.0790656587654199</v>
      </c>
      <c r="D32">
        <v>2.1149369054925801E-4</v>
      </c>
      <c r="E32">
        <v>1.00734001946903E-2</v>
      </c>
    </row>
    <row r="33" spans="1:5" x14ac:dyDescent="0.4">
      <c r="A33" t="s">
        <v>1364</v>
      </c>
      <c r="B33">
        <v>-5.3441939587291696</v>
      </c>
      <c r="C33">
        <v>4.6891551758449301</v>
      </c>
      <c r="D33">
        <v>2.1699977817669501E-4</v>
      </c>
      <c r="E33">
        <v>1.00734001946903E-2</v>
      </c>
    </row>
    <row r="34" spans="1:5" x14ac:dyDescent="0.4">
      <c r="A34" t="s">
        <v>1294</v>
      </c>
      <c r="B34">
        <v>-5.3441980776546396</v>
      </c>
      <c r="C34">
        <v>4.6891551758449301</v>
      </c>
      <c r="D34">
        <v>2.1718452677326399E-4</v>
      </c>
      <c r="E34">
        <v>1.00734001946903E-2</v>
      </c>
    </row>
    <row r="35" spans="1:5" x14ac:dyDescent="0.4">
      <c r="A35" t="s">
        <v>1365</v>
      </c>
      <c r="B35">
        <v>-5.8553266927115004</v>
      </c>
      <c r="C35">
        <v>5.1418347165848104</v>
      </c>
      <c r="D35">
        <v>2.1721763102781701E-4</v>
      </c>
      <c r="E35">
        <v>1.00734001946903E-2</v>
      </c>
    </row>
    <row r="36" spans="1:5" x14ac:dyDescent="0.4">
      <c r="A36" t="s">
        <v>1366</v>
      </c>
      <c r="B36">
        <v>-5.3442005101360897</v>
      </c>
      <c r="C36">
        <v>4.6891551758449301</v>
      </c>
      <c r="D36">
        <v>2.17293725910397E-4</v>
      </c>
      <c r="E36">
        <v>1.00734001946903E-2</v>
      </c>
    </row>
    <row r="37" spans="1:5" x14ac:dyDescent="0.4">
      <c r="A37" t="s">
        <v>1367</v>
      </c>
      <c r="B37">
        <v>-5.7388977599530397</v>
      </c>
      <c r="C37">
        <v>5.0336768828301501</v>
      </c>
      <c r="D37">
        <v>2.17802946609238E-4</v>
      </c>
      <c r="E37">
        <v>1.00734001946903E-2</v>
      </c>
    </row>
    <row r="38" spans="1:5" x14ac:dyDescent="0.4">
      <c r="A38" t="s">
        <v>1284</v>
      </c>
      <c r="B38">
        <v>-5.9130273910357403</v>
      </c>
      <c r="C38">
        <v>4.9326943303601301</v>
      </c>
      <c r="D38">
        <v>2.1821051475921701E-4</v>
      </c>
      <c r="E38">
        <v>1.00734001946903E-2</v>
      </c>
    </row>
    <row r="39" spans="1:5" x14ac:dyDescent="0.4">
      <c r="A39" t="s">
        <v>405</v>
      </c>
      <c r="B39">
        <v>-4.3540482391250501</v>
      </c>
      <c r="C39">
        <v>5.9570363427369104</v>
      </c>
      <c r="D39">
        <v>2.20293501248371E-4</v>
      </c>
      <c r="E39">
        <v>1.00734001946903E-2</v>
      </c>
    </row>
    <row r="40" spans="1:5" x14ac:dyDescent="0.4">
      <c r="A40" t="s">
        <v>1290</v>
      </c>
      <c r="B40">
        <v>-5.5468819369376599</v>
      </c>
      <c r="C40">
        <v>4.8705535007492298</v>
      </c>
      <c r="D40">
        <v>2.2155177979518901E-4</v>
      </c>
      <c r="E40">
        <v>1.00734001946903E-2</v>
      </c>
    </row>
    <row r="41" spans="1:5" x14ac:dyDescent="0.4">
      <c r="A41" t="s">
        <v>1287</v>
      </c>
      <c r="B41">
        <v>-5.5468751741261801</v>
      </c>
      <c r="C41">
        <v>4.8705535007492298</v>
      </c>
      <c r="D41">
        <v>2.2168881244368199E-4</v>
      </c>
      <c r="E41">
        <v>1.00734001946903E-2</v>
      </c>
    </row>
    <row r="42" spans="1:5" x14ac:dyDescent="0.4">
      <c r="A42" t="s">
        <v>1288</v>
      </c>
      <c r="B42">
        <v>-5.5468749021127897</v>
      </c>
      <c r="C42">
        <v>4.8705535007492298</v>
      </c>
      <c r="D42">
        <v>2.21694326216425E-4</v>
      </c>
      <c r="E42">
        <v>1.00734001946903E-2</v>
      </c>
    </row>
    <row r="43" spans="1:5" x14ac:dyDescent="0.4">
      <c r="A43" t="s">
        <v>45</v>
      </c>
      <c r="B43">
        <v>-5.5473798379269299</v>
      </c>
      <c r="C43">
        <v>4.8706158651647202</v>
      </c>
      <c r="D43">
        <v>2.2197533948431299E-4</v>
      </c>
      <c r="E43">
        <v>1.00734001946903E-2</v>
      </c>
    </row>
    <row r="44" spans="1:5" x14ac:dyDescent="0.4">
      <c r="A44" t="s">
        <v>1368</v>
      </c>
      <c r="B44">
        <v>-5.6493747995606602</v>
      </c>
      <c r="C44">
        <v>4.8148679224577</v>
      </c>
      <c r="D44">
        <v>2.3181055594506699E-4</v>
      </c>
      <c r="E44">
        <v>1.00734001946903E-2</v>
      </c>
    </row>
    <row r="45" spans="1:5" x14ac:dyDescent="0.4">
      <c r="A45" t="s">
        <v>1369</v>
      </c>
      <c r="B45">
        <v>5.4819003878090902</v>
      </c>
      <c r="C45">
        <v>4.8417171253846698</v>
      </c>
      <c r="D45">
        <v>2.36457333176826E-4</v>
      </c>
      <c r="E45">
        <v>1.00734001946903E-2</v>
      </c>
    </row>
    <row r="46" spans="1:5" x14ac:dyDescent="0.4">
      <c r="A46" t="s">
        <v>1302</v>
      </c>
      <c r="B46">
        <v>-5.4152093698314498</v>
      </c>
      <c r="C46">
        <v>4.7770669838769599</v>
      </c>
      <c r="D46">
        <v>2.3810820394954901E-4</v>
      </c>
      <c r="E46">
        <v>1.00734001946903E-2</v>
      </c>
    </row>
    <row r="47" spans="1:5" x14ac:dyDescent="0.4">
      <c r="A47" t="s">
        <v>1370</v>
      </c>
      <c r="B47">
        <v>-5.4152059364265499</v>
      </c>
      <c r="C47">
        <v>4.7770669838769599</v>
      </c>
      <c r="D47">
        <v>2.3818745727713001E-4</v>
      </c>
      <c r="E47">
        <v>1.00734001946903E-2</v>
      </c>
    </row>
    <row r="48" spans="1:5" x14ac:dyDescent="0.4">
      <c r="A48" t="s">
        <v>1371</v>
      </c>
      <c r="B48">
        <v>-5.4151929067589304</v>
      </c>
      <c r="C48">
        <v>4.7770669838769599</v>
      </c>
      <c r="D48">
        <v>2.3848850509707099E-4</v>
      </c>
      <c r="E48">
        <v>1.00734001946903E-2</v>
      </c>
    </row>
    <row r="49" spans="1:5" x14ac:dyDescent="0.4">
      <c r="A49" t="s">
        <v>1372</v>
      </c>
      <c r="B49">
        <v>-5.4156729518075997</v>
      </c>
      <c r="C49">
        <v>4.7771299670876504</v>
      </c>
      <c r="D49">
        <v>2.39416689451383E-4</v>
      </c>
      <c r="E49">
        <v>1.00734001946903E-2</v>
      </c>
    </row>
    <row r="50" spans="1:5" x14ac:dyDescent="0.4">
      <c r="A50" t="s">
        <v>1373</v>
      </c>
      <c r="B50">
        <v>-5.4156626335140201</v>
      </c>
      <c r="C50">
        <v>4.7771299670876504</v>
      </c>
      <c r="D50">
        <v>2.3965879663074001E-4</v>
      </c>
      <c r="E50">
        <v>1.00734001946903E-2</v>
      </c>
    </row>
    <row r="51" spans="1:5" x14ac:dyDescent="0.4">
      <c r="A51" t="s">
        <v>1374</v>
      </c>
      <c r="B51">
        <v>5.8056829532984704</v>
      </c>
      <c r="C51">
        <v>5.0631747438510004</v>
      </c>
      <c r="D51">
        <v>2.4786030547622502E-4</v>
      </c>
      <c r="E51">
        <v>1.00734001946903E-2</v>
      </c>
    </row>
    <row r="52" spans="1:5" x14ac:dyDescent="0.4">
      <c r="A52" t="s">
        <v>1301</v>
      </c>
      <c r="B52">
        <v>-5.4271008815726702</v>
      </c>
      <c r="C52">
        <v>4.7019091275705698</v>
      </c>
      <c r="D52">
        <v>2.52079519290584E-4</v>
      </c>
      <c r="E52">
        <v>1.00734001946903E-2</v>
      </c>
    </row>
    <row r="53" spans="1:5" x14ac:dyDescent="0.4">
      <c r="A53" t="s">
        <v>476</v>
      </c>
      <c r="B53">
        <v>5.3976069802907203</v>
      </c>
      <c r="C53">
        <v>4.7912893192623898</v>
      </c>
      <c r="D53">
        <v>2.5285107216940002E-4</v>
      </c>
      <c r="E53">
        <v>1.00734001946903E-2</v>
      </c>
    </row>
    <row r="54" spans="1:5" x14ac:dyDescent="0.4">
      <c r="A54" t="s">
        <v>58</v>
      </c>
      <c r="B54">
        <v>-5.8527669164183704</v>
      </c>
      <c r="C54">
        <v>5.1418647398115302</v>
      </c>
      <c r="D54">
        <v>2.65484342696415E-4</v>
      </c>
      <c r="E54">
        <v>1.00734001946903E-2</v>
      </c>
    </row>
    <row r="55" spans="1:5" x14ac:dyDescent="0.4">
      <c r="A55" t="s">
        <v>1375</v>
      </c>
      <c r="B55">
        <v>-3.6692016415245501</v>
      </c>
      <c r="C55">
        <v>5.3741739739154903</v>
      </c>
      <c r="D55">
        <v>2.7329317766968699E-4</v>
      </c>
      <c r="E55">
        <v>1.00734001946903E-2</v>
      </c>
    </row>
    <row r="56" spans="1:5" x14ac:dyDescent="0.4">
      <c r="A56" t="s">
        <v>1376</v>
      </c>
      <c r="B56">
        <v>5.7002557765007298</v>
      </c>
      <c r="C56">
        <v>4.9816208924393104</v>
      </c>
      <c r="D56">
        <v>2.9085435230266898E-4</v>
      </c>
      <c r="E56">
        <v>1.00734001946903E-2</v>
      </c>
    </row>
    <row r="57" spans="1:5" x14ac:dyDescent="0.4">
      <c r="A57" t="s">
        <v>725</v>
      </c>
      <c r="B57">
        <v>5.4070463150532699</v>
      </c>
      <c r="C57">
        <v>4.79290564520013</v>
      </c>
      <c r="D57">
        <v>3.0435909347868798E-4</v>
      </c>
      <c r="E57">
        <v>1.00734001946903E-2</v>
      </c>
    </row>
    <row r="58" spans="1:5" x14ac:dyDescent="0.4">
      <c r="A58" t="s">
        <v>1377</v>
      </c>
      <c r="B58">
        <v>-5.5711492422031901</v>
      </c>
      <c r="C58">
        <v>4.80207415236094</v>
      </c>
      <c r="D58">
        <v>3.1876886347457801E-4</v>
      </c>
      <c r="E58">
        <v>1.00734001946903E-2</v>
      </c>
    </row>
    <row r="59" spans="1:5" x14ac:dyDescent="0.4">
      <c r="A59" t="s">
        <v>1378</v>
      </c>
      <c r="B59">
        <v>5.75003976487183</v>
      </c>
      <c r="C59">
        <v>4.99050498835933</v>
      </c>
      <c r="D59">
        <v>3.4926411116646298E-4</v>
      </c>
      <c r="E59">
        <v>1.00734001946903E-2</v>
      </c>
    </row>
    <row r="60" spans="1:5" x14ac:dyDescent="0.4">
      <c r="A60" t="s">
        <v>1321</v>
      </c>
      <c r="B60">
        <v>-5.2215369365873201</v>
      </c>
      <c r="C60">
        <v>4.6294208778393102</v>
      </c>
      <c r="D60">
        <v>3.7046618656126699E-4</v>
      </c>
      <c r="E60">
        <v>1.00734001946903E-2</v>
      </c>
    </row>
    <row r="61" spans="1:5" x14ac:dyDescent="0.4">
      <c r="A61" t="s">
        <v>1304</v>
      </c>
      <c r="B61">
        <v>-5.5857540959639502</v>
      </c>
      <c r="C61">
        <v>4.9457923306969196</v>
      </c>
      <c r="D61">
        <v>3.7541750427128002E-4</v>
      </c>
      <c r="E61">
        <v>1.00734001946903E-2</v>
      </c>
    </row>
    <row r="62" spans="1:5" x14ac:dyDescent="0.4">
      <c r="A62" t="s">
        <v>1379</v>
      </c>
      <c r="B62">
        <v>5.3009163150112002</v>
      </c>
      <c r="C62">
        <v>4.7378929729530599</v>
      </c>
      <c r="D62">
        <v>3.8774660831730003E-4</v>
      </c>
      <c r="E62">
        <v>1.00734001946903E-2</v>
      </c>
    </row>
    <row r="63" spans="1:5" x14ac:dyDescent="0.4">
      <c r="A63" t="s">
        <v>1380</v>
      </c>
      <c r="B63">
        <v>5.60249368461443</v>
      </c>
      <c r="C63">
        <v>4.8973566909271398</v>
      </c>
      <c r="D63">
        <v>3.93786197173775E-4</v>
      </c>
      <c r="E63">
        <v>1.00734001946903E-2</v>
      </c>
    </row>
    <row r="64" spans="1:5" x14ac:dyDescent="0.4">
      <c r="A64" t="s">
        <v>1312</v>
      </c>
      <c r="B64">
        <v>-5.2623690463839301</v>
      </c>
      <c r="C64">
        <v>4.6764072351808004</v>
      </c>
      <c r="D64">
        <v>4.0535709658547097E-4</v>
      </c>
      <c r="E64">
        <v>1.00734001946903E-2</v>
      </c>
    </row>
    <row r="65" spans="1:5" x14ac:dyDescent="0.4">
      <c r="A65" t="s">
        <v>1381</v>
      </c>
      <c r="B65">
        <v>-5.2623576825259102</v>
      </c>
      <c r="C65">
        <v>4.6764072351808004</v>
      </c>
      <c r="D65">
        <v>4.0597337657902199E-4</v>
      </c>
      <c r="E65">
        <v>1.00734001946903E-2</v>
      </c>
    </row>
    <row r="66" spans="1:5" x14ac:dyDescent="0.4">
      <c r="A66" t="s">
        <v>1382</v>
      </c>
      <c r="B66">
        <v>-5.2628478879951803</v>
      </c>
      <c r="C66">
        <v>4.6764708600085703</v>
      </c>
      <c r="D66">
        <v>4.0993312108290398E-4</v>
      </c>
      <c r="E66">
        <v>1.00734001946903E-2</v>
      </c>
    </row>
    <row r="67" spans="1:5" x14ac:dyDescent="0.4">
      <c r="A67" t="s">
        <v>1311</v>
      </c>
      <c r="B67">
        <v>-5.2628472755414997</v>
      </c>
      <c r="C67">
        <v>4.6764708600085703</v>
      </c>
      <c r="D67">
        <v>4.09967327832685E-4</v>
      </c>
      <c r="E67">
        <v>1.00734001946903E-2</v>
      </c>
    </row>
    <row r="68" spans="1:5" x14ac:dyDescent="0.4">
      <c r="A68" t="s">
        <v>1313</v>
      </c>
      <c r="B68">
        <v>-5.2628464539198303</v>
      </c>
      <c r="C68">
        <v>4.6764708600085703</v>
      </c>
      <c r="D68">
        <v>4.1001322251211001E-4</v>
      </c>
      <c r="E68">
        <v>1.00734001946903E-2</v>
      </c>
    </row>
    <row r="69" spans="1:5" x14ac:dyDescent="0.4">
      <c r="A69" t="s">
        <v>1383</v>
      </c>
      <c r="B69">
        <v>-5.2628461855898303</v>
      </c>
      <c r="C69">
        <v>4.6764708600085703</v>
      </c>
      <c r="D69">
        <v>4.1002821242565898E-4</v>
      </c>
      <c r="E69">
        <v>1.00734001946903E-2</v>
      </c>
    </row>
    <row r="70" spans="1:5" x14ac:dyDescent="0.4">
      <c r="A70" t="s">
        <v>1384</v>
      </c>
      <c r="B70">
        <v>-5.2628449954323298</v>
      </c>
      <c r="C70">
        <v>4.6764708600085703</v>
      </c>
      <c r="D70">
        <v>4.10094707138576E-4</v>
      </c>
      <c r="E70">
        <v>1.00734001946903E-2</v>
      </c>
    </row>
    <row r="71" spans="1:5" x14ac:dyDescent="0.4">
      <c r="A71" t="s">
        <v>1385</v>
      </c>
      <c r="B71">
        <v>-5.6950896424579396</v>
      </c>
      <c r="C71">
        <v>5.0277975142841198</v>
      </c>
      <c r="D71">
        <v>4.2233998499897402E-4</v>
      </c>
      <c r="E71">
        <v>1.00734001946903E-2</v>
      </c>
    </row>
    <row r="72" spans="1:5" x14ac:dyDescent="0.4">
      <c r="A72" t="s">
        <v>84</v>
      </c>
      <c r="B72">
        <v>-5.2652418036627404</v>
      </c>
      <c r="C72">
        <v>4.6358269603104203</v>
      </c>
      <c r="D72">
        <v>4.2500909961502902E-4</v>
      </c>
      <c r="E72">
        <v>1.00734001946903E-2</v>
      </c>
    </row>
    <row r="73" spans="1:5" x14ac:dyDescent="0.4">
      <c r="A73" t="s">
        <v>1317</v>
      </c>
      <c r="B73">
        <v>-5.1758256678657197</v>
      </c>
      <c r="C73">
        <v>4.5803765195192998</v>
      </c>
      <c r="D73">
        <v>4.2836472829484699E-4</v>
      </c>
      <c r="E73">
        <v>1.00734001946903E-2</v>
      </c>
    </row>
    <row r="74" spans="1:5" x14ac:dyDescent="0.4">
      <c r="A74" t="s">
        <v>1386</v>
      </c>
      <c r="B74">
        <v>-5.1758291205475402</v>
      </c>
      <c r="C74">
        <v>4.5803765195192998</v>
      </c>
      <c r="D74">
        <v>4.2845890717977802E-4</v>
      </c>
      <c r="E74">
        <v>1.00734001946903E-2</v>
      </c>
    </row>
    <row r="75" spans="1:5" x14ac:dyDescent="0.4">
      <c r="A75" t="s">
        <v>82</v>
      </c>
      <c r="B75">
        <v>-5.1758347902483299</v>
      </c>
      <c r="C75">
        <v>4.5803765195192998</v>
      </c>
      <c r="D75">
        <v>4.28613620584476E-4</v>
      </c>
      <c r="E75">
        <v>1.00734001946903E-2</v>
      </c>
    </row>
    <row r="76" spans="1:5" x14ac:dyDescent="0.4">
      <c r="A76" t="s">
        <v>1387</v>
      </c>
      <c r="B76">
        <v>-5.1758413992800696</v>
      </c>
      <c r="C76">
        <v>4.5803765195192998</v>
      </c>
      <c r="D76">
        <v>4.2879406173341198E-4</v>
      </c>
      <c r="E76">
        <v>1.00734001946903E-2</v>
      </c>
    </row>
    <row r="77" spans="1:5" x14ac:dyDescent="0.4">
      <c r="A77" t="s">
        <v>1388</v>
      </c>
      <c r="B77">
        <v>-5.6397794633788196</v>
      </c>
      <c r="C77">
        <v>4.9873904716139403</v>
      </c>
      <c r="D77">
        <v>4.3301615975472598E-4</v>
      </c>
      <c r="E77">
        <v>1.00734001946903E-2</v>
      </c>
    </row>
    <row r="78" spans="1:5" x14ac:dyDescent="0.4">
      <c r="A78" t="s">
        <v>1389</v>
      </c>
      <c r="B78">
        <v>-3.5128542508105598</v>
      </c>
      <c r="C78">
        <v>6.7211174821910697</v>
      </c>
      <c r="D78">
        <v>4.38580063635662E-4</v>
      </c>
      <c r="E78">
        <v>1.00734001946903E-2</v>
      </c>
    </row>
    <row r="79" spans="1:5" x14ac:dyDescent="0.4">
      <c r="A79" t="s">
        <v>1390</v>
      </c>
      <c r="B79">
        <v>5.2015485499120304</v>
      </c>
      <c r="C79">
        <v>4.6830646435886898</v>
      </c>
      <c r="D79">
        <v>4.5133883776122603E-4</v>
      </c>
      <c r="E79">
        <v>1.00734001946903E-2</v>
      </c>
    </row>
    <row r="80" spans="1:5" x14ac:dyDescent="0.4">
      <c r="A80" t="s">
        <v>1280</v>
      </c>
      <c r="B80">
        <v>-3.8652629980600999</v>
      </c>
      <c r="C80">
        <v>7.2526462443322703</v>
      </c>
      <c r="D80">
        <v>4.5164866254363001E-4</v>
      </c>
      <c r="E80">
        <v>1.00734001946903E-2</v>
      </c>
    </row>
    <row r="81" spans="1:5" x14ac:dyDescent="0.4">
      <c r="A81" t="s">
        <v>1391</v>
      </c>
      <c r="B81">
        <v>5.2015473161107302</v>
      </c>
      <c r="C81">
        <v>4.6830646435886898</v>
      </c>
      <c r="D81">
        <v>4.5170995193990901E-4</v>
      </c>
      <c r="E81">
        <v>1.00734001946903E-2</v>
      </c>
    </row>
    <row r="82" spans="1:5" x14ac:dyDescent="0.4">
      <c r="A82" t="s">
        <v>1392</v>
      </c>
      <c r="B82">
        <v>-5.6547895758915896</v>
      </c>
      <c r="C82">
        <v>4.8146755040933504</v>
      </c>
      <c r="D82">
        <v>4.6007079931562598E-4</v>
      </c>
      <c r="E82">
        <v>1.00734001946903E-2</v>
      </c>
    </row>
    <row r="83" spans="1:5" x14ac:dyDescent="0.4">
      <c r="A83" t="s">
        <v>1393</v>
      </c>
      <c r="B83">
        <v>-3.0139066134490098</v>
      </c>
      <c r="C83">
        <v>7.3737813116902604</v>
      </c>
      <c r="D83">
        <v>4.7051963375657697E-4</v>
      </c>
      <c r="E83">
        <v>1.00734001946903E-2</v>
      </c>
    </row>
    <row r="84" spans="1:5" x14ac:dyDescent="0.4">
      <c r="A84" t="s">
        <v>1394</v>
      </c>
      <c r="B84">
        <v>5.1111718669012802</v>
      </c>
      <c r="C84">
        <v>4.6288230405499897</v>
      </c>
      <c r="D84">
        <v>4.7113101066385599E-4</v>
      </c>
      <c r="E84">
        <v>1.00734001946903E-2</v>
      </c>
    </row>
    <row r="85" spans="1:5" x14ac:dyDescent="0.4">
      <c r="A85" t="s">
        <v>1395</v>
      </c>
      <c r="B85">
        <v>5.1111720295500298</v>
      </c>
      <c r="C85">
        <v>4.6288230405499897</v>
      </c>
      <c r="D85">
        <v>4.71182388436938E-4</v>
      </c>
      <c r="E85">
        <v>1.00734001946903E-2</v>
      </c>
    </row>
    <row r="86" spans="1:5" x14ac:dyDescent="0.4">
      <c r="A86" t="s">
        <v>1396</v>
      </c>
      <c r="B86">
        <v>-5.0896500872260901</v>
      </c>
      <c r="C86">
        <v>4.5674689566707096</v>
      </c>
      <c r="D86">
        <v>4.7479639930072198E-4</v>
      </c>
      <c r="E86">
        <v>1.00734001946903E-2</v>
      </c>
    </row>
    <row r="87" spans="1:5" x14ac:dyDescent="0.4">
      <c r="A87" t="s">
        <v>1397</v>
      </c>
      <c r="B87">
        <v>-5.0896500330541299</v>
      </c>
      <c r="C87">
        <v>4.5674689566707096</v>
      </c>
      <c r="D87">
        <v>4.74811118524245E-4</v>
      </c>
      <c r="E87">
        <v>1.00734001946903E-2</v>
      </c>
    </row>
    <row r="88" spans="1:5" x14ac:dyDescent="0.4">
      <c r="A88" t="s">
        <v>1398</v>
      </c>
      <c r="B88">
        <v>-5.0896499788814999</v>
      </c>
      <c r="C88">
        <v>4.5674689566707096</v>
      </c>
      <c r="D88">
        <v>4.7482583851841498E-4</v>
      </c>
      <c r="E88">
        <v>1.00734001946903E-2</v>
      </c>
    </row>
    <row r="89" spans="1:5" x14ac:dyDescent="0.4">
      <c r="A89" t="s">
        <v>1399</v>
      </c>
      <c r="B89">
        <v>-5.08964960798275</v>
      </c>
      <c r="C89">
        <v>4.5674689566707096</v>
      </c>
      <c r="D89">
        <v>4.7492663642227997E-4</v>
      </c>
      <c r="E89">
        <v>1.00734001946903E-2</v>
      </c>
    </row>
    <row r="90" spans="1:5" x14ac:dyDescent="0.4">
      <c r="A90" t="s">
        <v>1330</v>
      </c>
      <c r="B90">
        <v>-5.0896480890552196</v>
      </c>
      <c r="C90">
        <v>4.5674689566707096</v>
      </c>
      <c r="D90">
        <v>4.7533971938475199E-4</v>
      </c>
      <c r="E90">
        <v>1.00734001946903E-2</v>
      </c>
    </row>
    <row r="91" spans="1:5" x14ac:dyDescent="0.4">
      <c r="A91" t="s">
        <v>1400</v>
      </c>
      <c r="B91">
        <v>-5.0896476379544104</v>
      </c>
      <c r="C91">
        <v>4.5674689566707096</v>
      </c>
      <c r="D91">
        <v>4.7546248898262897E-4</v>
      </c>
      <c r="E91">
        <v>1.00734001946903E-2</v>
      </c>
    </row>
    <row r="92" spans="1:5" x14ac:dyDescent="0.4">
      <c r="A92" t="s">
        <v>1401</v>
      </c>
      <c r="B92">
        <v>-5.0896475622280004</v>
      </c>
      <c r="C92">
        <v>4.5674689566707096</v>
      </c>
      <c r="D92">
        <v>4.7548310237219201E-4</v>
      </c>
      <c r="E92">
        <v>1.00734001946903E-2</v>
      </c>
    </row>
    <row r="93" spans="1:5" x14ac:dyDescent="0.4">
      <c r="A93" t="s">
        <v>93</v>
      </c>
      <c r="B93">
        <v>-5.08910163839733</v>
      </c>
      <c r="C93">
        <v>4.56740466561532</v>
      </c>
      <c r="D93">
        <v>4.7562437802799699E-4</v>
      </c>
      <c r="E93">
        <v>1.00734001946903E-2</v>
      </c>
    </row>
    <row r="94" spans="1:5" x14ac:dyDescent="0.4">
      <c r="A94" t="s">
        <v>92</v>
      </c>
      <c r="B94">
        <v>-5.0891015221709397</v>
      </c>
      <c r="C94">
        <v>4.56740466561532</v>
      </c>
      <c r="D94">
        <v>4.7565320220734303E-4</v>
      </c>
      <c r="E94">
        <v>1.00734001946903E-2</v>
      </c>
    </row>
    <row r="95" spans="1:5" x14ac:dyDescent="0.4">
      <c r="A95" t="s">
        <v>1402</v>
      </c>
      <c r="B95">
        <v>-3.6771337534949899</v>
      </c>
      <c r="C95">
        <v>6.1424404521711002</v>
      </c>
      <c r="D95">
        <v>4.8607050956592397E-4</v>
      </c>
      <c r="E95">
        <v>1.00734001946903E-2</v>
      </c>
    </row>
    <row r="96" spans="1:5" x14ac:dyDescent="0.4">
      <c r="A96" t="s">
        <v>1403</v>
      </c>
      <c r="B96">
        <v>-5.46041717302385</v>
      </c>
      <c r="C96">
        <v>4.85834679963705</v>
      </c>
      <c r="D96">
        <v>4.8784707679010598E-4</v>
      </c>
      <c r="E96">
        <v>1.00734001946903E-2</v>
      </c>
    </row>
    <row r="97" spans="1:5" x14ac:dyDescent="0.4">
      <c r="A97" t="s">
        <v>1404</v>
      </c>
      <c r="B97">
        <v>5.2177576614668704</v>
      </c>
      <c r="C97">
        <v>4.6857776443850003</v>
      </c>
      <c r="D97">
        <v>4.8885800879248595E-4</v>
      </c>
      <c r="E97">
        <v>1.00734001946903E-2</v>
      </c>
    </row>
    <row r="98" spans="1:5" x14ac:dyDescent="0.4">
      <c r="A98" t="s">
        <v>1405</v>
      </c>
      <c r="B98">
        <v>5.21775980088373</v>
      </c>
      <c r="C98">
        <v>4.6857776443850003</v>
      </c>
      <c r="D98">
        <v>4.8953612293920195E-4</v>
      </c>
      <c r="E98">
        <v>1.00734001946903E-2</v>
      </c>
    </row>
    <row r="99" spans="1:5" x14ac:dyDescent="0.4">
      <c r="A99" t="s">
        <v>1318</v>
      </c>
      <c r="B99">
        <v>-5.0480436218078202</v>
      </c>
      <c r="C99">
        <v>4.5610110122602299</v>
      </c>
      <c r="D99">
        <v>4.9056815366242104E-4</v>
      </c>
      <c r="E99">
        <v>1.00734001946903E-2</v>
      </c>
    </row>
    <row r="100" spans="1:5" x14ac:dyDescent="0.4">
      <c r="A100" t="s">
        <v>1406</v>
      </c>
      <c r="B100">
        <v>-5.0480370215793897</v>
      </c>
      <c r="C100">
        <v>4.5610110122602299</v>
      </c>
      <c r="D100">
        <v>4.9084163697941995E-4</v>
      </c>
      <c r="E100">
        <v>1.00734001946903E-2</v>
      </c>
    </row>
    <row r="101" spans="1:5" x14ac:dyDescent="0.4">
      <c r="A101" t="s">
        <v>1407</v>
      </c>
      <c r="B101">
        <v>-3.6012879269533</v>
      </c>
      <c r="C101">
        <v>6.5603723567064502</v>
      </c>
      <c r="D101">
        <v>4.9736127097897796E-4</v>
      </c>
      <c r="E101">
        <v>1.00734001946903E-2</v>
      </c>
    </row>
    <row r="102" spans="1:5" x14ac:dyDescent="0.4">
      <c r="A102" t="s">
        <v>1408</v>
      </c>
      <c r="B102">
        <v>-5.1778511972288399</v>
      </c>
      <c r="C102">
        <v>4.58034416197978</v>
      </c>
      <c r="D102">
        <v>4.9894427565279104E-4</v>
      </c>
      <c r="E102">
        <v>1.00734001946903E-2</v>
      </c>
    </row>
    <row r="103" spans="1:5" x14ac:dyDescent="0.4">
      <c r="A103" t="s">
        <v>615</v>
      </c>
      <c r="B103">
        <v>5.2215175831475102</v>
      </c>
      <c r="C103">
        <v>4.6863441041628198</v>
      </c>
      <c r="D103">
        <v>5.0421383827196496E-4</v>
      </c>
      <c r="E103">
        <v>1.00734001946903E-2</v>
      </c>
    </row>
    <row r="104" spans="1:5" x14ac:dyDescent="0.4">
      <c r="A104" t="s">
        <v>610</v>
      </c>
      <c r="B104">
        <v>5.31721662985764</v>
      </c>
      <c r="C104">
        <v>4.7405861956386897</v>
      </c>
      <c r="D104">
        <v>5.0724949037933402E-4</v>
      </c>
      <c r="E104">
        <v>1.00734001946903E-2</v>
      </c>
    </row>
    <row r="105" spans="1:5" x14ac:dyDescent="0.4">
      <c r="A105" t="s">
        <v>16</v>
      </c>
      <c r="B105">
        <v>5.46143330884422</v>
      </c>
      <c r="C105">
        <v>4.8382949558722599</v>
      </c>
      <c r="D105">
        <v>5.1744546110547602E-4</v>
      </c>
      <c r="E105">
        <v>1.00734001946903E-2</v>
      </c>
    </row>
    <row r="106" spans="1:5" x14ac:dyDescent="0.4">
      <c r="A106" t="s">
        <v>1409</v>
      </c>
      <c r="B106">
        <v>-4.9890640086200699</v>
      </c>
      <c r="C106">
        <v>4.5093280062990599</v>
      </c>
      <c r="D106">
        <v>5.3780456424373205E-4</v>
      </c>
      <c r="E106">
        <v>1.00734001946903E-2</v>
      </c>
    </row>
    <row r="107" spans="1:5" x14ac:dyDescent="0.4">
      <c r="A107" t="s">
        <v>1338</v>
      </c>
      <c r="B107">
        <v>-4.98906408038739</v>
      </c>
      <c r="C107">
        <v>4.5093280062990599</v>
      </c>
      <c r="D107">
        <v>5.3781426139694701E-4</v>
      </c>
      <c r="E107">
        <v>1.00734001946903E-2</v>
      </c>
    </row>
    <row r="108" spans="1:5" x14ac:dyDescent="0.4">
      <c r="A108" t="s">
        <v>1282</v>
      </c>
      <c r="B108">
        <v>-4.9890641521514896</v>
      </c>
      <c r="C108">
        <v>4.5093280062990599</v>
      </c>
      <c r="D108">
        <v>5.3782395834898599E-4</v>
      </c>
      <c r="E108">
        <v>1.00734001946903E-2</v>
      </c>
    </row>
    <row r="109" spans="1:5" x14ac:dyDescent="0.4">
      <c r="A109" t="s">
        <v>1410</v>
      </c>
      <c r="B109">
        <v>-3.0651161965648899</v>
      </c>
      <c r="C109">
        <v>7.9899721058669799</v>
      </c>
      <c r="D109">
        <v>5.6089810932548204E-4</v>
      </c>
      <c r="E109">
        <v>1.00734001946903E-2</v>
      </c>
    </row>
    <row r="110" spans="1:5" x14ac:dyDescent="0.4">
      <c r="A110" t="s">
        <v>1072</v>
      </c>
      <c r="B110">
        <v>3.59406780377999</v>
      </c>
      <c r="C110">
        <v>6.2859209699435903</v>
      </c>
      <c r="D110">
        <v>5.8531997189340804E-4</v>
      </c>
      <c r="E110">
        <v>1.00734001946903E-2</v>
      </c>
    </row>
    <row r="111" spans="1:5" x14ac:dyDescent="0.4">
      <c r="A111" t="s">
        <v>1411</v>
      </c>
      <c r="B111">
        <v>-4.4895117236268201</v>
      </c>
      <c r="C111">
        <v>5.5272412434682803</v>
      </c>
      <c r="D111">
        <v>5.9784126498749505E-4</v>
      </c>
      <c r="E111">
        <v>1.00734001946903E-2</v>
      </c>
    </row>
    <row r="112" spans="1:5" x14ac:dyDescent="0.4">
      <c r="A112" t="s">
        <v>1281</v>
      </c>
      <c r="B112">
        <v>4.0471729112121704</v>
      </c>
      <c r="C112">
        <v>5.7150937593175799</v>
      </c>
      <c r="D112">
        <v>6.1122164732048097E-4</v>
      </c>
      <c r="E112">
        <v>1.00734001946903E-2</v>
      </c>
    </row>
    <row r="113" spans="1:5" x14ac:dyDescent="0.4">
      <c r="A113" t="s">
        <v>1412</v>
      </c>
      <c r="B113">
        <v>-5.3229436357067197</v>
      </c>
      <c r="C113">
        <v>4.7646609987306503</v>
      </c>
      <c r="D113">
        <v>6.1157099666828E-4</v>
      </c>
      <c r="E113">
        <v>1.00734001946903E-2</v>
      </c>
    </row>
    <row r="114" spans="1:5" x14ac:dyDescent="0.4">
      <c r="A114" t="s">
        <v>1413</v>
      </c>
      <c r="B114">
        <v>-5.3229169189026901</v>
      </c>
      <c r="C114">
        <v>4.7646609987306503</v>
      </c>
      <c r="D114">
        <v>6.1245075105949797E-4</v>
      </c>
      <c r="E114">
        <v>1.00734001946903E-2</v>
      </c>
    </row>
    <row r="115" spans="1:5" x14ac:dyDescent="0.4">
      <c r="A115" t="s">
        <v>1414</v>
      </c>
      <c r="B115">
        <v>-5.3229060457494999</v>
      </c>
      <c r="C115">
        <v>4.7646609987306503</v>
      </c>
      <c r="D115">
        <v>6.1280921252123495E-4</v>
      </c>
      <c r="E115">
        <v>1.00734001946903E-2</v>
      </c>
    </row>
    <row r="116" spans="1:5" x14ac:dyDescent="0.4">
      <c r="A116" t="s">
        <v>1415</v>
      </c>
      <c r="B116">
        <v>-2.9022366678790901</v>
      </c>
      <c r="C116">
        <v>6.6492845526290898</v>
      </c>
      <c r="D116">
        <v>6.2041194356215199E-4</v>
      </c>
      <c r="E116">
        <v>1.00734001946903E-2</v>
      </c>
    </row>
    <row r="117" spans="1:5" x14ac:dyDescent="0.4">
      <c r="A117" t="s">
        <v>62</v>
      </c>
      <c r="B117">
        <v>5.4314024875642701</v>
      </c>
      <c r="C117">
        <v>4.7966408971989196</v>
      </c>
      <c r="D117">
        <v>6.5679433239151203E-4</v>
      </c>
      <c r="E117">
        <v>1.00734001946903E-2</v>
      </c>
    </row>
    <row r="118" spans="1:5" x14ac:dyDescent="0.4">
      <c r="A118" t="s">
        <v>1416</v>
      </c>
      <c r="B118">
        <v>4.9969625910597903</v>
      </c>
      <c r="C118">
        <v>4.5695476420407299</v>
      </c>
      <c r="D118">
        <v>6.6929777095769299E-4</v>
      </c>
      <c r="E118">
        <v>1.00734001946903E-2</v>
      </c>
    </row>
    <row r="119" spans="1:5" x14ac:dyDescent="0.4">
      <c r="A119" t="s">
        <v>1417</v>
      </c>
      <c r="B119">
        <v>4.9969628618474697</v>
      </c>
      <c r="C119">
        <v>4.5695476420407299</v>
      </c>
      <c r="D119">
        <v>6.6946005887350598E-4</v>
      </c>
      <c r="E119">
        <v>1.00734001946903E-2</v>
      </c>
    </row>
    <row r="120" spans="1:5" x14ac:dyDescent="0.4">
      <c r="A120" t="s">
        <v>365</v>
      </c>
      <c r="B120">
        <v>4.9969632302401603</v>
      </c>
      <c r="C120">
        <v>4.5695476420407299</v>
      </c>
      <c r="D120">
        <v>6.6968092628302595E-4</v>
      </c>
      <c r="E120">
        <v>1.00734001946903E-2</v>
      </c>
    </row>
    <row r="121" spans="1:5" x14ac:dyDescent="0.4">
      <c r="A121" t="s">
        <v>1418</v>
      </c>
      <c r="B121">
        <v>-5.0899488989153499</v>
      </c>
      <c r="C121">
        <v>4.6103104237370101</v>
      </c>
      <c r="D121">
        <v>6.7396197207326698E-4</v>
      </c>
      <c r="E121">
        <v>1.00734001946903E-2</v>
      </c>
    </row>
    <row r="122" spans="1:5" x14ac:dyDescent="0.4">
      <c r="A122" t="s">
        <v>1419</v>
      </c>
      <c r="B122">
        <v>5.3564669427594502</v>
      </c>
      <c r="C122">
        <v>4.7848348200974602</v>
      </c>
      <c r="D122">
        <v>6.7935346433566101E-4</v>
      </c>
      <c r="E122">
        <v>1.00734001946903E-2</v>
      </c>
    </row>
    <row r="123" spans="1:5" x14ac:dyDescent="0.4">
      <c r="A123" t="s">
        <v>1420</v>
      </c>
      <c r="B123">
        <v>5.3564651144915398</v>
      </c>
      <c r="C123">
        <v>4.7848348200974602</v>
      </c>
      <c r="D123">
        <v>6.79624739705731E-4</v>
      </c>
      <c r="E123">
        <v>1.00734001946903E-2</v>
      </c>
    </row>
    <row r="124" spans="1:5" x14ac:dyDescent="0.4">
      <c r="A124" t="s">
        <v>1421</v>
      </c>
      <c r="B124">
        <v>-4.8776886900674397</v>
      </c>
      <c r="C124">
        <v>4.4486142500133603</v>
      </c>
      <c r="D124">
        <v>6.8809403105511604E-4</v>
      </c>
      <c r="E124">
        <v>1.00734001946903E-2</v>
      </c>
    </row>
    <row r="125" spans="1:5" x14ac:dyDescent="0.4">
      <c r="A125" t="s">
        <v>1422</v>
      </c>
      <c r="B125">
        <v>-5.30289908347949</v>
      </c>
      <c r="C125">
        <v>4.6827085857237698</v>
      </c>
      <c r="D125">
        <v>7.2638182698272905E-4</v>
      </c>
      <c r="E125">
        <v>1.00734001946903E-2</v>
      </c>
    </row>
    <row r="126" spans="1:5" x14ac:dyDescent="0.4">
      <c r="A126" t="s">
        <v>1423</v>
      </c>
      <c r="B126">
        <v>-5.1703659953072698</v>
      </c>
      <c r="C126">
        <v>4.6637927864703901</v>
      </c>
      <c r="D126">
        <v>7.2942746637370002E-4</v>
      </c>
      <c r="E126">
        <v>1.00734001946903E-2</v>
      </c>
    </row>
    <row r="127" spans="1:5" x14ac:dyDescent="0.4">
      <c r="A127" t="s">
        <v>1424</v>
      </c>
      <c r="B127">
        <v>-5.17035576031261</v>
      </c>
      <c r="C127">
        <v>4.6637927864703901</v>
      </c>
      <c r="D127">
        <v>7.2980753676398901E-4</v>
      </c>
      <c r="E127">
        <v>1.00734001946903E-2</v>
      </c>
    </row>
    <row r="128" spans="1:5" x14ac:dyDescent="0.4">
      <c r="A128" t="s">
        <v>1425</v>
      </c>
      <c r="B128">
        <v>-5.1703455267522997</v>
      </c>
      <c r="C128">
        <v>4.6637927864703901</v>
      </c>
      <c r="D128">
        <v>7.3018778846637995E-4</v>
      </c>
      <c r="E128">
        <v>1.00734001946903E-2</v>
      </c>
    </row>
    <row r="129" spans="1:5" x14ac:dyDescent="0.4">
      <c r="A129" t="s">
        <v>1426</v>
      </c>
      <c r="B129">
        <v>-5.1703352946264003</v>
      </c>
      <c r="C129">
        <v>4.6637927864703901</v>
      </c>
      <c r="D129">
        <v>7.3056822154838003E-4</v>
      </c>
      <c r="E129">
        <v>1.00734001946903E-2</v>
      </c>
    </row>
    <row r="130" spans="1:5" x14ac:dyDescent="0.4">
      <c r="A130" t="s">
        <v>1427</v>
      </c>
      <c r="B130">
        <v>-5.1703305716454997</v>
      </c>
      <c r="C130">
        <v>4.6637927864703901</v>
      </c>
      <c r="D130">
        <v>7.3074390240031502E-4</v>
      </c>
      <c r="E130">
        <v>1.00734001946903E-2</v>
      </c>
    </row>
    <row r="131" spans="1:5" x14ac:dyDescent="0.4">
      <c r="A131" t="s">
        <v>1428</v>
      </c>
      <c r="B131">
        <v>4.8713788673550704</v>
      </c>
      <c r="C131">
        <v>4.5074657016981599</v>
      </c>
      <c r="D131">
        <v>7.4642039929145995E-4</v>
      </c>
      <c r="E131">
        <v>1.00734001946903E-2</v>
      </c>
    </row>
    <row r="132" spans="1:5" x14ac:dyDescent="0.4">
      <c r="A132" t="s">
        <v>171</v>
      </c>
      <c r="B132">
        <v>-5.1844818167347304</v>
      </c>
      <c r="C132">
        <v>4.5804412363856404</v>
      </c>
      <c r="D132">
        <v>7.4954301158410496E-4</v>
      </c>
      <c r="E132">
        <v>1.00734001946903E-2</v>
      </c>
    </row>
    <row r="133" spans="1:5" x14ac:dyDescent="0.4">
      <c r="A133" t="s">
        <v>1429</v>
      </c>
      <c r="B133">
        <v>-3.39258234378338</v>
      </c>
      <c r="C133">
        <v>5.5794105990473204</v>
      </c>
      <c r="D133">
        <v>7.5012777401408097E-4</v>
      </c>
      <c r="E133">
        <v>1.00734001946903E-2</v>
      </c>
    </row>
    <row r="134" spans="1:5" x14ac:dyDescent="0.4">
      <c r="A134" t="s">
        <v>172</v>
      </c>
      <c r="B134">
        <v>-5.18449773114006</v>
      </c>
      <c r="C134">
        <v>4.5804412363856404</v>
      </c>
      <c r="D134">
        <v>7.5045516472481205E-4</v>
      </c>
      <c r="E134">
        <v>1.00734001946903E-2</v>
      </c>
    </row>
    <row r="135" spans="1:5" x14ac:dyDescent="0.4">
      <c r="A135" t="s">
        <v>1331</v>
      </c>
      <c r="B135">
        <v>-5.1845009873546104</v>
      </c>
      <c r="C135">
        <v>4.5804412363856404</v>
      </c>
      <c r="D135">
        <v>7.5064198090344801E-4</v>
      </c>
      <c r="E135">
        <v>1.00734001946903E-2</v>
      </c>
    </row>
    <row r="136" spans="1:5" x14ac:dyDescent="0.4">
      <c r="A136" t="s">
        <v>1430</v>
      </c>
      <c r="B136">
        <v>-5.18319447453863</v>
      </c>
      <c r="C136">
        <v>4.5803118050359801</v>
      </c>
      <c r="D136">
        <v>7.5255105199681697E-4</v>
      </c>
      <c r="E136">
        <v>1.00734001946903E-2</v>
      </c>
    </row>
    <row r="137" spans="1:5" x14ac:dyDescent="0.4">
      <c r="A137" t="s">
        <v>1431</v>
      </c>
      <c r="B137">
        <v>-5.1832009168990796</v>
      </c>
      <c r="C137">
        <v>4.5803118050359801</v>
      </c>
      <c r="D137">
        <v>7.5292963191861699E-4</v>
      </c>
      <c r="E137">
        <v>1.00734001946903E-2</v>
      </c>
    </row>
    <row r="138" spans="1:5" x14ac:dyDescent="0.4">
      <c r="A138" t="s">
        <v>1332</v>
      </c>
      <c r="B138">
        <v>-5.1832053695817502</v>
      </c>
      <c r="C138">
        <v>4.5803118050359801</v>
      </c>
      <c r="D138">
        <v>7.5319143869254199E-4</v>
      </c>
      <c r="E138">
        <v>1.00734001946903E-2</v>
      </c>
    </row>
    <row r="139" spans="1:5" x14ac:dyDescent="0.4">
      <c r="A139" t="s">
        <v>1432</v>
      </c>
      <c r="B139">
        <v>4.8730379121218101</v>
      </c>
      <c r="C139">
        <v>4.5077544162880603</v>
      </c>
      <c r="D139">
        <v>7.6397426756347501E-4</v>
      </c>
      <c r="E139">
        <v>1.00734001946903E-2</v>
      </c>
    </row>
    <row r="140" spans="1:5" x14ac:dyDescent="0.4">
      <c r="A140" t="s">
        <v>1433</v>
      </c>
      <c r="B140">
        <v>4.8730382491917004</v>
      </c>
      <c r="C140">
        <v>4.5077544162880603</v>
      </c>
      <c r="D140">
        <v>7.6445426220009402E-4</v>
      </c>
      <c r="E140">
        <v>1.00734001946903E-2</v>
      </c>
    </row>
    <row r="141" spans="1:5" x14ac:dyDescent="0.4">
      <c r="A141" t="s">
        <v>1434</v>
      </c>
      <c r="B141">
        <v>-5.2838307121349404</v>
      </c>
      <c r="C141">
        <v>4.59342377979464</v>
      </c>
      <c r="D141">
        <v>7.85364976547494E-4</v>
      </c>
      <c r="E141">
        <v>1.00734001946903E-2</v>
      </c>
    </row>
    <row r="142" spans="1:5" x14ac:dyDescent="0.4">
      <c r="A142" t="s">
        <v>1435</v>
      </c>
      <c r="B142">
        <v>-5.2831369191340602</v>
      </c>
      <c r="C142">
        <v>4.5933586369811499</v>
      </c>
      <c r="D142">
        <v>7.8570174275378196E-4</v>
      </c>
      <c r="E142">
        <v>1.00734001946903E-2</v>
      </c>
    </row>
    <row r="143" spans="1:5" x14ac:dyDescent="0.4">
      <c r="A143" t="s">
        <v>1436</v>
      </c>
      <c r="B143">
        <v>-5.2838494755878598</v>
      </c>
      <c r="C143">
        <v>4.59342377979464</v>
      </c>
      <c r="D143">
        <v>7.8602594666840305E-4</v>
      </c>
      <c r="E143">
        <v>1.00734001946903E-2</v>
      </c>
    </row>
    <row r="144" spans="1:5" x14ac:dyDescent="0.4">
      <c r="A144" t="s">
        <v>1437</v>
      </c>
      <c r="B144">
        <v>-5.2831555196250601</v>
      </c>
      <c r="C144">
        <v>4.5933586369811499</v>
      </c>
      <c r="D144">
        <v>7.8636017384814297E-4</v>
      </c>
      <c r="E144">
        <v>1.00734001946903E-2</v>
      </c>
    </row>
    <row r="145" spans="1:5" x14ac:dyDescent="0.4">
      <c r="A145" t="s">
        <v>1438</v>
      </c>
      <c r="B145">
        <v>5.1967537058226601</v>
      </c>
      <c r="C145">
        <v>4.6824990081546201</v>
      </c>
      <c r="D145">
        <v>8.0687307164727302E-4</v>
      </c>
      <c r="E145">
        <v>1.00734001946903E-2</v>
      </c>
    </row>
    <row r="146" spans="1:5" x14ac:dyDescent="0.4">
      <c r="A146" t="s">
        <v>1439</v>
      </c>
      <c r="B146">
        <v>5.1967508704185903</v>
      </c>
      <c r="C146">
        <v>4.6824990081546201</v>
      </c>
      <c r="D146">
        <v>8.0803213723593895E-4</v>
      </c>
      <c r="E146">
        <v>1.00734001946903E-2</v>
      </c>
    </row>
    <row r="147" spans="1:5" x14ac:dyDescent="0.4">
      <c r="A147" t="s">
        <v>456</v>
      </c>
      <c r="B147">
        <v>5.19674992902537</v>
      </c>
      <c r="C147">
        <v>4.6824990081546201</v>
      </c>
      <c r="D147">
        <v>8.0841742177384704E-4</v>
      </c>
      <c r="E147">
        <v>1.00734001946903E-2</v>
      </c>
    </row>
    <row r="148" spans="1:5" x14ac:dyDescent="0.4">
      <c r="A148" t="s">
        <v>1440</v>
      </c>
      <c r="B148">
        <v>5.2047303356321004</v>
      </c>
      <c r="C148">
        <v>4.6836304257074897</v>
      </c>
      <c r="D148">
        <v>8.1138997252927904E-4</v>
      </c>
      <c r="E148">
        <v>1.00734001946903E-2</v>
      </c>
    </row>
    <row r="149" spans="1:5" x14ac:dyDescent="0.4">
      <c r="A149" t="s">
        <v>1441</v>
      </c>
      <c r="B149">
        <v>-4.90117739517361</v>
      </c>
      <c r="C149">
        <v>4.4963819739370603</v>
      </c>
      <c r="D149">
        <v>8.4370792853362495E-4</v>
      </c>
      <c r="E149">
        <v>1.00734001946903E-2</v>
      </c>
    </row>
    <row r="150" spans="1:5" x14ac:dyDescent="0.4">
      <c r="A150" t="s">
        <v>1442</v>
      </c>
      <c r="B150">
        <v>-4.9011663269494496</v>
      </c>
      <c r="C150">
        <v>4.4963819739370603</v>
      </c>
      <c r="D150">
        <v>8.4416843301456904E-4</v>
      </c>
      <c r="E150">
        <v>1.00734001946903E-2</v>
      </c>
    </row>
    <row r="151" spans="1:5" x14ac:dyDescent="0.4">
      <c r="A151" t="s">
        <v>1443</v>
      </c>
      <c r="B151">
        <v>4.8811901179724604</v>
      </c>
      <c r="C151">
        <v>4.5091426592702604</v>
      </c>
      <c r="D151">
        <v>8.5644380460413898E-4</v>
      </c>
      <c r="E151">
        <v>1.00734001946903E-2</v>
      </c>
    </row>
    <row r="152" spans="1:5" x14ac:dyDescent="0.4">
      <c r="A152" t="s">
        <v>1444</v>
      </c>
      <c r="B152">
        <v>-4.8809155881000201</v>
      </c>
      <c r="C152">
        <v>4.44858175837025</v>
      </c>
      <c r="D152">
        <v>8.9500017834614998E-4</v>
      </c>
      <c r="E152">
        <v>1.00734001946903E-2</v>
      </c>
    </row>
    <row r="153" spans="1:5" x14ac:dyDescent="0.4">
      <c r="A153" t="s">
        <v>1445</v>
      </c>
      <c r="B153">
        <v>-4.88091945063855</v>
      </c>
      <c r="C153">
        <v>4.44858175837025</v>
      </c>
      <c r="D153">
        <v>8.95275556908731E-4</v>
      </c>
      <c r="E153">
        <v>1.00734001946903E-2</v>
      </c>
    </row>
    <row r="154" spans="1:5" x14ac:dyDescent="0.4">
      <c r="A154" t="s">
        <v>1446</v>
      </c>
      <c r="B154">
        <v>-4.8809233112263604</v>
      </c>
      <c r="C154">
        <v>4.44858175837025</v>
      </c>
      <c r="D154">
        <v>8.9555091588178605E-4</v>
      </c>
      <c r="E154">
        <v>1.00734001946903E-2</v>
      </c>
    </row>
    <row r="155" spans="1:5" x14ac:dyDescent="0.4">
      <c r="A155" t="s">
        <v>186</v>
      </c>
      <c r="B155">
        <v>-4.8809271698655996</v>
      </c>
      <c r="C155">
        <v>4.44858175837025</v>
      </c>
      <c r="D155">
        <v>8.9582625530305003E-4</v>
      </c>
      <c r="E155">
        <v>1.00734001946903E-2</v>
      </c>
    </row>
    <row r="156" spans="1:5" x14ac:dyDescent="0.4">
      <c r="A156" t="s">
        <v>1447</v>
      </c>
      <c r="B156">
        <v>-4.8809310265584003</v>
      </c>
      <c r="C156">
        <v>4.44858175837025</v>
      </c>
      <c r="D156">
        <v>8.9610157521022901E-4</v>
      </c>
      <c r="E156">
        <v>1.00734001946903E-2</v>
      </c>
    </row>
    <row r="157" spans="1:5" x14ac:dyDescent="0.4">
      <c r="A157" t="s">
        <v>1448</v>
      </c>
      <c r="B157">
        <v>-4.88093488130691</v>
      </c>
      <c r="C157">
        <v>4.44858175837025</v>
      </c>
      <c r="D157">
        <v>8.9637687564108096E-4</v>
      </c>
      <c r="E157">
        <v>1.00734001946903E-2</v>
      </c>
    </row>
    <row r="158" spans="1:5" x14ac:dyDescent="0.4">
      <c r="A158" t="s">
        <v>1449</v>
      </c>
      <c r="B158">
        <v>-4.8809387341132604</v>
      </c>
      <c r="C158">
        <v>4.44858175837025</v>
      </c>
      <c r="D158">
        <v>8.96652156632988E-4</v>
      </c>
      <c r="E158">
        <v>1.00734001946903E-2</v>
      </c>
    </row>
    <row r="159" spans="1:5" x14ac:dyDescent="0.4">
      <c r="A159" t="s">
        <v>1450</v>
      </c>
      <c r="B159">
        <v>-4.8809425849795796</v>
      </c>
      <c r="C159">
        <v>4.44858175837025</v>
      </c>
      <c r="D159">
        <v>8.9692741822352401E-4</v>
      </c>
      <c r="E159">
        <v>1.00734001946903E-2</v>
      </c>
    </row>
    <row r="160" spans="1:5" x14ac:dyDescent="0.4">
      <c r="A160" t="s">
        <v>1451</v>
      </c>
      <c r="B160">
        <v>-4.8809464339079902</v>
      </c>
      <c r="C160">
        <v>4.44858175837025</v>
      </c>
      <c r="D160">
        <v>8.9720266044999704E-4</v>
      </c>
      <c r="E160">
        <v>1.00734001946903E-2</v>
      </c>
    </row>
    <row r="161" spans="1:5" x14ac:dyDescent="0.4">
      <c r="A161" t="s">
        <v>1452</v>
      </c>
      <c r="B161">
        <v>-4.8809502809006204</v>
      </c>
      <c r="C161">
        <v>4.44858175837025</v>
      </c>
      <c r="D161">
        <v>8.97477883349676E-4</v>
      </c>
      <c r="E161">
        <v>1.00734001946903E-2</v>
      </c>
    </row>
    <row r="162" spans="1:5" x14ac:dyDescent="0.4">
      <c r="A162" t="s">
        <v>1453</v>
      </c>
      <c r="B162">
        <v>-4.8809541259595797</v>
      </c>
      <c r="C162">
        <v>4.44858175837025</v>
      </c>
      <c r="D162">
        <v>8.9775308695981299E-4</v>
      </c>
      <c r="E162">
        <v>1.00734001946903E-2</v>
      </c>
    </row>
    <row r="163" spans="1:5" x14ac:dyDescent="0.4">
      <c r="A163" t="s">
        <v>1454</v>
      </c>
      <c r="B163">
        <v>-4.7939960627351903</v>
      </c>
      <c r="C163">
        <v>4.4355197315619499</v>
      </c>
      <c r="D163">
        <v>9.0302985767380304E-4</v>
      </c>
      <c r="E163">
        <v>1.00734001946903E-2</v>
      </c>
    </row>
    <row r="164" spans="1:5" x14ac:dyDescent="0.4">
      <c r="A164" t="s">
        <v>1455</v>
      </c>
      <c r="B164">
        <v>-4.7939710872546799</v>
      </c>
      <c r="C164">
        <v>4.4355197315619499</v>
      </c>
      <c r="D164">
        <v>9.0421876492541005E-4</v>
      </c>
      <c r="E164">
        <v>1.00734001946903E-2</v>
      </c>
    </row>
    <row r="165" spans="1:5" x14ac:dyDescent="0.4">
      <c r="A165" t="s">
        <v>1456</v>
      </c>
      <c r="B165">
        <v>-4.7939461628694602</v>
      </c>
      <c r="C165">
        <v>4.4355197315619499</v>
      </c>
      <c r="D165">
        <v>9.0540725283767495E-4</v>
      </c>
      <c r="E165">
        <v>1.00734001946903E-2</v>
      </c>
    </row>
    <row r="166" spans="1:5" x14ac:dyDescent="0.4">
      <c r="A166" t="s">
        <v>1457</v>
      </c>
      <c r="B166">
        <v>-4.79392051334258</v>
      </c>
      <c r="C166">
        <v>4.4355197315619499</v>
      </c>
      <c r="D166">
        <v>9.0663242212825205E-4</v>
      </c>
      <c r="E166">
        <v>1.00734001946903E-2</v>
      </c>
    </row>
    <row r="167" spans="1:5" x14ac:dyDescent="0.4">
      <c r="A167" t="s">
        <v>1458</v>
      </c>
      <c r="B167">
        <v>-4.7938969012481696</v>
      </c>
      <c r="C167">
        <v>4.4355197315619499</v>
      </c>
      <c r="D167">
        <v>9.0776216233022804E-4</v>
      </c>
      <c r="E167">
        <v>1.00734001946903E-2</v>
      </c>
    </row>
    <row r="168" spans="1:5" x14ac:dyDescent="0.4">
      <c r="A168" t="s">
        <v>1459</v>
      </c>
      <c r="B168">
        <v>-4.7938685523626097</v>
      </c>
      <c r="C168">
        <v>4.4355197315619499</v>
      </c>
      <c r="D168">
        <v>9.0912093744419901E-4</v>
      </c>
      <c r="E168">
        <v>1.00734001946903E-2</v>
      </c>
    </row>
    <row r="169" spans="1:5" x14ac:dyDescent="0.4">
      <c r="A169" t="s">
        <v>127</v>
      </c>
      <c r="B169">
        <v>-4.7938450955261898</v>
      </c>
      <c r="C169">
        <v>4.4355197315619499</v>
      </c>
      <c r="D169">
        <v>9.1024721782043496E-4</v>
      </c>
      <c r="E169">
        <v>1.00734001946903E-2</v>
      </c>
    </row>
    <row r="170" spans="1:5" x14ac:dyDescent="0.4">
      <c r="A170" t="s">
        <v>1460</v>
      </c>
      <c r="B170">
        <v>-4.7938216782157896</v>
      </c>
      <c r="C170">
        <v>4.4355197315619499</v>
      </c>
      <c r="D170">
        <v>9.1137339570431398E-4</v>
      </c>
      <c r="E170">
        <v>1.00734001946903E-2</v>
      </c>
    </row>
    <row r="171" spans="1:5" x14ac:dyDescent="0.4">
      <c r="A171" t="s">
        <v>128</v>
      </c>
      <c r="B171">
        <v>-4.7937933364958996</v>
      </c>
      <c r="C171">
        <v>4.4355197315619499</v>
      </c>
      <c r="D171">
        <v>9.1273880110474999E-4</v>
      </c>
      <c r="E171">
        <v>1.00734001946903E-2</v>
      </c>
    </row>
    <row r="172" spans="1:5" x14ac:dyDescent="0.4">
      <c r="A172" t="s">
        <v>1461</v>
      </c>
      <c r="B172">
        <v>-4.7937709586300903</v>
      </c>
      <c r="C172">
        <v>4.4355197315619499</v>
      </c>
      <c r="D172">
        <v>9.1381875292974595E-4</v>
      </c>
      <c r="E172">
        <v>1.00734001946903E-2</v>
      </c>
    </row>
    <row r="173" spans="1:5" x14ac:dyDescent="0.4">
      <c r="A173" t="s">
        <v>1462</v>
      </c>
      <c r="B173">
        <v>-4.8817745185369503</v>
      </c>
      <c r="C173">
        <v>4.44864674226912</v>
      </c>
      <c r="D173">
        <v>9.1411894627325702E-4</v>
      </c>
      <c r="E173">
        <v>1.00734001946903E-2</v>
      </c>
    </row>
    <row r="174" spans="1:5" x14ac:dyDescent="0.4">
      <c r="A174" t="s">
        <v>1463</v>
      </c>
      <c r="B174">
        <v>-4.8817808973828098</v>
      </c>
      <c r="C174">
        <v>4.44864674226912</v>
      </c>
      <c r="D174">
        <v>9.1457843044382304E-4</v>
      </c>
      <c r="E174">
        <v>1.00734001946903E-2</v>
      </c>
    </row>
    <row r="175" spans="1:5" x14ac:dyDescent="0.4">
      <c r="A175" t="s">
        <v>1464</v>
      </c>
      <c r="B175">
        <v>-4.7937486179465703</v>
      </c>
      <c r="C175">
        <v>4.4355197315619499</v>
      </c>
      <c r="D175">
        <v>9.1489855455089298E-4</v>
      </c>
      <c r="E175">
        <v>1.00734001946903E-2</v>
      </c>
    </row>
    <row r="176" spans="1:5" x14ac:dyDescent="0.4">
      <c r="A176" t="s">
        <v>1465</v>
      </c>
      <c r="B176">
        <v>-4.8817948363020003</v>
      </c>
      <c r="C176">
        <v>4.44864674226912</v>
      </c>
      <c r="D176">
        <v>9.1558361689235001E-4</v>
      </c>
      <c r="E176">
        <v>1.00734001946903E-2</v>
      </c>
    </row>
    <row r="177" spans="1:5" x14ac:dyDescent="0.4">
      <c r="A177" t="s">
        <v>1466</v>
      </c>
      <c r="B177">
        <v>-4.8818003128836702</v>
      </c>
      <c r="C177">
        <v>4.44864674226912</v>
      </c>
      <c r="D177">
        <v>9.1597897850780995E-4</v>
      </c>
      <c r="E177">
        <v>1.00734001946903E-2</v>
      </c>
    </row>
    <row r="178" spans="1:5" x14ac:dyDescent="0.4">
      <c r="A178" t="s">
        <v>1467</v>
      </c>
      <c r="B178">
        <v>-4.7937240535473098</v>
      </c>
      <c r="C178">
        <v>4.4355197315619499</v>
      </c>
      <c r="D178">
        <v>9.16087735888374E-4</v>
      </c>
      <c r="E178">
        <v>1.00734001946903E-2</v>
      </c>
    </row>
    <row r="179" spans="1:5" x14ac:dyDescent="0.4">
      <c r="A179" t="s">
        <v>1468</v>
      </c>
      <c r="B179">
        <v>-4.8818029269352499</v>
      </c>
      <c r="C179">
        <v>4.44864674226912</v>
      </c>
      <c r="D179">
        <v>9.1616777499693301E-4</v>
      </c>
      <c r="E179">
        <v>1.00734001946903E-2</v>
      </c>
    </row>
    <row r="180" spans="1:5" x14ac:dyDescent="0.4">
      <c r="A180" t="s">
        <v>1469</v>
      </c>
      <c r="B180">
        <v>-4.8818040835635097</v>
      </c>
      <c r="C180">
        <v>4.44864674226912</v>
      </c>
      <c r="D180">
        <v>9.1625132844354404E-4</v>
      </c>
      <c r="E180">
        <v>1.00734001946903E-2</v>
      </c>
    </row>
    <row r="181" spans="1:5" x14ac:dyDescent="0.4">
      <c r="A181" t="s">
        <v>1470</v>
      </c>
      <c r="B181">
        <v>-4.8818058895355101</v>
      </c>
      <c r="C181">
        <v>4.44864674226912</v>
      </c>
      <c r="D181">
        <v>9.1638181114406996E-4</v>
      </c>
      <c r="E181">
        <v>1.00734001946903E-2</v>
      </c>
    </row>
    <row r="182" spans="1:5" x14ac:dyDescent="0.4">
      <c r="A182" t="s">
        <v>1471</v>
      </c>
      <c r="B182">
        <v>-4.8818090023114804</v>
      </c>
      <c r="C182">
        <v>4.44864674226912</v>
      </c>
      <c r="D182">
        <v>9.1660677267790705E-4</v>
      </c>
      <c r="E182">
        <v>1.00734001946903E-2</v>
      </c>
    </row>
    <row r="183" spans="1:5" x14ac:dyDescent="0.4">
      <c r="A183" t="s">
        <v>198</v>
      </c>
      <c r="B183">
        <v>-4.8818121141514101</v>
      </c>
      <c r="C183">
        <v>4.44864674226912</v>
      </c>
      <c r="D183">
        <v>9.1683174422036004E-4</v>
      </c>
      <c r="E183">
        <v>1.00734001946903E-2</v>
      </c>
    </row>
    <row r="184" spans="1:5" x14ac:dyDescent="0.4">
      <c r="A184" t="s">
        <v>1472</v>
      </c>
      <c r="B184">
        <v>-4.8818152250558899</v>
      </c>
      <c r="C184">
        <v>4.44864674226912</v>
      </c>
      <c r="D184">
        <v>9.17056725779229E-4</v>
      </c>
      <c r="E184">
        <v>1.00734001946903E-2</v>
      </c>
    </row>
    <row r="185" spans="1:5" x14ac:dyDescent="0.4">
      <c r="A185" t="s">
        <v>140</v>
      </c>
      <c r="B185">
        <v>-4.7937011745423401</v>
      </c>
      <c r="C185">
        <v>4.4355197315619499</v>
      </c>
      <c r="D185">
        <v>9.1719711937444199E-4</v>
      </c>
      <c r="E185">
        <v>1.00734001946903E-2</v>
      </c>
    </row>
    <row r="186" spans="1:5" x14ac:dyDescent="0.4">
      <c r="A186" t="s">
        <v>1473</v>
      </c>
      <c r="B186">
        <v>-4.88181833502553</v>
      </c>
      <c r="C186">
        <v>4.44864674226912</v>
      </c>
      <c r="D186">
        <v>9.1728171736231998E-4</v>
      </c>
      <c r="E186">
        <v>1.00734001946903E-2</v>
      </c>
    </row>
    <row r="187" spans="1:5" x14ac:dyDescent="0.4">
      <c r="A187" t="s">
        <v>1474</v>
      </c>
      <c r="B187">
        <v>-4.8818291141481396</v>
      </c>
      <c r="C187">
        <v>4.44864674226912</v>
      </c>
      <c r="D187">
        <v>9.1806213708442701E-4</v>
      </c>
      <c r="E187">
        <v>1.00734001946903E-2</v>
      </c>
    </row>
    <row r="188" spans="1:5" x14ac:dyDescent="0.4">
      <c r="A188" t="s">
        <v>1475</v>
      </c>
      <c r="B188">
        <v>-4.7936810281282902</v>
      </c>
      <c r="C188">
        <v>4.4355197315619499</v>
      </c>
      <c r="D188">
        <v>9.1817543668158198E-4</v>
      </c>
      <c r="E188">
        <v>1.00734001946903E-2</v>
      </c>
    </row>
    <row r="189" spans="1:5" x14ac:dyDescent="0.4">
      <c r="A189" t="s">
        <v>1476</v>
      </c>
      <c r="B189">
        <v>-4.7936609119772697</v>
      </c>
      <c r="C189">
        <v>4.4355197315619499</v>
      </c>
      <c r="D189">
        <v>9.1915362744760096E-4</v>
      </c>
      <c r="E189">
        <v>1.00734001946903E-2</v>
      </c>
    </row>
    <row r="190" spans="1:5" x14ac:dyDescent="0.4">
      <c r="A190" t="s">
        <v>146</v>
      </c>
      <c r="B190">
        <v>-4.7936408259470298</v>
      </c>
      <c r="C190">
        <v>4.4355197315619499</v>
      </c>
      <c r="D190">
        <v>9.2013169480719499E-4</v>
      </c>
      <c r="E190">
        <v>1.00734001946903E-2</v>
      </c>
    </row>
    <row r="191" spans="1:5" x14ac:dyDescent="0.4">
      <c r="A191" t="s">
        <v>1477</v>
      </c>
      <c r="B191">
        <v>-4.7936218934660602</v>
      </c>
      <c r="C191">
        <v>4.4355197315619499</v>
      </c>
      <c r="D191">
        <v>9.2105482039929497E-4</v>
      </c>
      <c r="E191">
        <v>1.00734001946903E-2</v>
      </c>
    </row>
    <row r="192" spans="1:5" x14ac:dyDescent="0.4">
      <c r="A192" t="s">
        <v>1478</v>
      </c>
      <c r="B192">
        <v>-4.7936100748045902</v>
      </c>
      <c r="C192">
        <v>4.4355197315619499</v>
      </c>
      <c r="D192">
        <v>9.2163169002334999E-4</v>
      </c>
      <c r="E192">
        <v>1.00734001946903E-2</v>
      </c>
    </row>
    <row r="193" spans="1:5" x14ac:dyDescent="0.4">
      <c r="A193" t="s">
        <v>1479</v>
      </c>
      <c r="B193">
        <v>-4.7936035262887398</v>
      </c>
      <c r="C193">
        <v>4.4355197315619499</v>
      </c>
      <c r="D193">
        <v>9.2195152411059505E-4</v>
      </c>
      <c r="E193">
        <v>1.00734001946903E-2</v>
      </c>
    </row>
    <row r="194" spans="1:5" x14ac:dyDescent="0.4">
      <c r="A194" t="s">
        <v>1480</v>
      </c>
      <c r="B194">
        <v>-4.7935843770350601</v>
      </c>
      <c r="C194">
        <v>4.4355197315619499</v>
      </c>
      <c r="D194">
        <v>9.2288760864529405E-4</v>
      </c>
      <c r="E194">
        <v>1.00734001946903E-2</v>
      </c>
    </row>
    <row r="195" spans="1:5" x14ac:dyDescent="0.4">
      <c r="A195" t="s">
        <v>1339</v>
      </c>
      <c r="B195">
        <v>-3.6719544650410501</v>
      </c>
      <c r="C195">
        <v>5.8744523645330897</v>
      </c>
      <c r="D195">
        <v>9.2341790480598204E-4</v>
      </c>
      <c r="E195">
        <v>1.00734001946903E-2</v>
      </c>
    </row>
    <row r="196" spans="1:5" x14ac:dyDescent="0.4">
      <c r="A196" t="s">
        <v>1481</v>
      </c>
      <c r="B196">
        <v>5.2410344592977101</v>
      </c>
      <c r="C196">
        <v>4.6890609081795898</v>
      </c>
      <c r="D196">
        <v>9.2777538410206205E-4</v>
      </c>
      <c r="E196">
        <v>1.00734001946903E-2</v>
      </c>
    </row>
    <row r="197" spans="1:5" x14ac:dyDescent="0.4">
      <c r="A197" t="s">
        <v>1482</v>
      </c>
      <c r="B197">
        <v>-3.6821650163222599</v>
      </c>
      <c r="C197">
        <v>5.4362136818734497</v>
      </c>
      <c r="D197">
        <v>9.3510748259198495E-4</v>
      </c>
      <c r="E197">
        <v>1.00734001946903E-2</v>
      </c>
    </row>
    <row r="198" spans="1:5" x14ac:dyDescent="0.4">
      <c r="A198" t="s">
        <v>1483</v>
      </c>
      <c r="B198">
        <v>5.0438077315668401</v>
      </c>
      <c r="C198">
        <v>8.5417085270332702</v>
      </c>
      <c r="D198">
        <v>9.6919583749658104E-4</v>
      </c>
      <c r="E198">
        <v>1.00734001946903E-2</v>
      </c>
    </row>
    <row r="199" spans="1:5" x14ac:dyDescent="0.4">
      <c r="A199" t="s">
        <v>1484</v>
      </c>
      <c r="B199">
        <v>5.1782539139121297</v>
      </c>
      <c r="C199">
        <v>4.67978980861038</v>
      </c>
      <c r="D199">
        <v>9.8995244287045396E-4</v>
      </c>
      <c r="E199">
        <v>1.00734001946903E-2</v>
      </c>
    </row>
    <row r="200" spans="1:5" x14ac:dyDescent="0.4">
      <c r="A200" t="s">
        <v>1485</v>
      </c>
      <c r="B200">
        <v>5.1782531283622903</v>
      </c>
      <c r="C200">
        <v>4.67978980861038</v>
      </c>
      <c r="D200">
        <v>9.9012290447640693E-4</v>
      </c>
      <c r="E200">
        <v>1.00734001946903E-2</v>
      </c>
    </row>
    <row r="201" spans="1:5" x14ac:dyDescent="0.4">
      <c r="A201" t="s">
        <v>953</v>
      </c>
      <c r="B201">
        <v>5.1782523430331597</v>
      </c>
      <c r="C201">
        <v>4.67978980861038</v>
      </c>
      <c r="D201">
        <v>9.9029335474496208E-4</v>
      </c>
      <c r="E201">
        <v>1.00734001946903E-2</v>
      </c>
    </row>
    <row r="202" spans="1:5" x14ac:dyDescent="0.4">
      <c r="A202" t="s">
        <v>1486</v>
      </c>
      <c r="B202">
        <v>5.1823125767605696</v>
      </c>
      <c r="C202">
        <v>4.68035476685034</v>
      </c>
      <c r="D202">
        <v>9.9715013776582309E-4</v>
      </c>
      <c r="E202">
        <v>1.00734001946903E-2</v>
      </c>
    </row>
    <row r="203" spans="1:5" x14ac:dyDescent="0.4">
      <c r="A203" t="s">
        <v>1487</v>
      </c>
      <c r="B203">
        <v>5.1823125601741102</v>
      </c>
      <c r="C203">
        <v>4.68035476685034</v>
      </c>
      <c r="D203">
        <v>9.9715441364513994E-4</v>
      </c>
      <c r="E203">
        <v>1.00734001946903E-2</v>
      </c>
    </row>
    <row r="204" spans="1:5" x14ac:dyDescent="0.4">
      <c r="A204" t="s">
        <v>1283</v>
      </c>
      <c r="B204">
        <v>-5.5345443131869096</v>
      </c>
      <c r="C204">
        <v>4.7146680289449598</v>
      </c>
      <c r="D204">
        <v>1.00929972375025E-3</v>
      </c>
      <c r="E204">
        <v>1.00734001946903E-2</v>
      </c>
    </row>
    <row r="205" spans="1:5" x14ac:dyDescent="0.4">
      <c r="A205" t="s">
        <v>1488</v>
      </c>
      <c r="B205">
        <v>-4.7541896303215898</v>
      </c>
      <c r="C205">
        <v>4.38494651413016</v>
      </c>
      <c r="D205">
        <v>1.02074181603933E-3</v>
      </c>
      <c r="E205">
        <v>1.00734001946903E-2</v>
      </c>
    </row>
    <row r="206" spans="1:5" x14ac:dyDescent="0.4">
      <c r="A206" t="s">
        <v>1489</v>
      </c>
      <c r="B206">
        <v>-4.9931709453465096</v>
      </c>
      <c r="C206">
        <v>4.5545718185806097</v>
      </c>
      <c r="D206">
        <v>1.0290469422100401E-3</v>
      </c>
      <c r="E206">
        <v>1.00734001946903E-2</v>
      </c>
    </row>
    <row r="207" spans="1:5" x14ac:dyDescent="0.4">
      <c r="A207" t="s">
        <v>1490</v>
      </c>
      <c r="B207">
        <v>-4.9437904634283001</v>
      </c>
      <c r="C207">
        <v>4.5029098191274697</v>
      </c>
      <c r="D207">
        <v>1.02907776971586E-3</v>
      </c>
      <c r="E207">
        <v>1.00734001946903E-2</v>
      </c>
    </row>
    <row r="208" spans="1:5" x14ac:dyDescent="0.4">
      <c r="A208" t="s">
        <v>1491</v>
      </c>
      <c r="B208">
        <v>-4.94378683777677</v>
      </c>
      <c r="C208">
        <v>4.5029098191274697</v>
      </c>
      <c r="D208">
        <v>1.02959657621313E-3</v>
      </c>
      <c r="E208">
        <v>1.00734001946903E-2</v>
      </c>
    </row>
    <row r="209" spans="1:5" x14ac:dyDescent="0.4">
      <c r="A209" t="s">
        <v>1492</v>
      </c>
      <c r="B209">
        <v>-4.9437865299360704</v>
      </c>
      <c r="C209">
        <v>4.5029098191274697</v>
      </c>
      <c r="D209">
        <v>1.02964064176011E-3</v>
      </c>
      <c r="E209">
        <v>1.00734001946903E-2</v>
      </c>
    </row>
    <row r="210" spans="1:5" x14ac:dyDescent="0.4">
      <c r="A210" t="s">
        <v>1493</v>
      </c>
      <c r="B210">
        <v>-4.9931548870257298</v>
      </c>
      <c r="C210">
        <v>4.5545718185806097</v>
      </c>
      <c r="D210">
        <v>1.02990047783872E-3</v>
      </c>
      <c r="E210">
        <v>1.00734001946903E-2</v>
      </c>
    </row>
    <row r="211" spans="1:5" x14ac:dyDescent="0.4">
      <c r="A211" t="s">
        <v>1494</v>
      </c>
      <c r="B211">
        <v>-4.9931388298341899</v>
      </c>
      <c r="C211">
        <v>4.5545718185806097</v>
      </c>
      <c r="D211">
        <v>1.0307548200512301E-3</v>
      </c>
      <c r="E211">
        <v>1.00734001946903E-2</v>
      </c>
    </row>
    <row r="212" spans="1:5" x14ac:dyDescent="0.4">
      <c r="A212" t="s">
        <v>1495</v>
      </c>
      <c r="B212">
        <v>-4.9931227737738002</v>
      </c>
      <c r="C212">
        <v>4.5545718185806097</v>
      </c>
      <c r="D212">
        <v>1.03160996961226E-3</v>
      </c>
      <c r="E212">
        <v>1.00734001946903E-2</v>
      </c>
    </row>
    <row r="213" spans="1:5" x14ac:dyDescent="0.4">
      <c r="A213" t="s">
        <v>1496</v>
      </c>
      <c r="B213">
        <v>-4.9930992023785796</v>
      </c>
      <c r="C213">
        <v>4.5545718185806097</v>
      </c>
      <c r="D213">
        <v>1.03286696148664E-3</v>
      </c>
      <c r="E213">
        <v>1.00734001946903E-2</v>
      </c>
    </row>
    <row r="214" spans="1:5" x14ac:dyDescent="0.4">
      <c r="A214" t="s">
        <v>1497</v>
      </c>
      <c r="B214">
        <v>-4.9930950192401404</v>
      </c>
      <c r="C214">
        <v>4.5545718185806097</v>
      </c>
      <c r="D214">
        <v>1.03309023155686E-3</v>
      </c>
      <c r="E214">
        <v>1.00734001946903E-2</v>
      </c>
    </row>
    <row r="215" spans="1:5" x14ac:dyDescent="0.4">
      <c r="A215" t="s">
        <v>326</v>
      </c>
      <c r="B215">
        <v>-4.9930925848600003</v>
      </c>
      <c r="C215">
        <v>4.5545718185806097</v>
      </c>
      <c r="D215">
        <v>1.0332201909134401E-3</v>
      </c>
      <c r="E215">
        <v>1.00734001946903E-2</v>
      </c>
    </row>
    <row r="216" spans="1:5" x14ac:dyDescent="0.4">
      <c r="A216" t="s">
        <v>315</v>
      </c>
      <c r="B216">
        <v>-4.9930887101594097</v>
      </c>
      <c r="C216">
        <v>4.5545718185806097</v>
      </c>
      <c r="D216">
        <v>1.0334270830365099E-3</v>
      </c>
      <c r="E216">
        <v>1.00734001946903E-2</v>
      </c>
    </row>
    <row r="217" spans="1:5" x14ac:dyDescent="0.4">
      <c r="A217" t="s">
        <v>320</v>
      </c>
      <c r="B217">
        <v>-4.9930883891873803</v>
      </c>
      <c r="C217">
        <v>4.5545718185806097</v>
      </c>
      <c r="D217">
        <v>1.03344422381809E-3</v>
      </c>
      <c r="E217">
        <v>1.00734001946903E-2</v>
      </c>
    </row>
    <row r="218" spans="1:5" x14ac:dyDescent="0.4">
      <c r="A218" t="s">
        <v>1498</v>
      </c>
      <c r="B218">
        <v>-4.7111907168436202</v>
      </c>
      <c r="C218">
        <v>4.3783456520535999</v>
      </c>
      <c r="D218">
        <v>1.0702661154808101E-3</v>
      </c>
      <c r="E218">
        <v>1.00734001946903E-2</v>
      </c>
    </row>
    <row r="219" spans="1:5" x14ac:dyDescent="0.4">
      <c r="A219" t="s">
        <v>1499</v>
      </c>
      <c r="B219">
        <v>-4.7111921182457399</v>
      </c>
      <c r="C219">
        <v>4.3783456520535999</v>
      </c>
      <c r="D219">
        <v>1.0704502886862599E-3</v>
      </c>
      <c r="E219">
        <v>1.00734001946903E-2</v>
      </c>
    </row>
    <row r="220" spans="1:5" x14ac:dyDescent="0.4">
      <c r="A220" t="s">
        <v>1500</v>
      </c>
      <c r="B220">
        <v>-5.0953266109291704</v>
      </c>
      <c r="C220">
        <v>4.5224810490259504</v>
      </c>
      <c r="D220">
        <v>1.07275634257758E-3</v>
      </c>
      <c r="E220">
        <v>1.00734001946903E-2</v>
      </c>
    </row>
    <row r="221" spans="1:5" x14ac:dyDescent="0.4">
      <c r="A221" t="s">
        <v>1501</v>
      </c>
      <c r="B221">
        <v>-3.3721481019299802</v>
      </c>
      <c r="C221">
        <v>5.9978444991932802</v>
      </c>
      <c r="D221">
        <v>1.0735998762777001E-3</v>
      </c>
      <c r="E221">
        <v>1.00734001946903E-2</v>
      </c>
    </row>
    <row r="222" spans="1:5" x14ac:dyDescent="0.4">
      <c r="A222" t="s">
        <v>1502</v>
      </c>
      <c r="B222">
        <v>5.2272778421763801</v>
      </c>
      <c r="C222">
        <v>4.6869107107522696</v>
      </c>
      <c r="D222">
        <v>1.0747011826307601E-3</v>
      </c>
      <c r="E222">
        <v>1.00734001946903E-2</v>
      </c>
    </row>
    <row r="223" spans="1:5" x14ac:dyDescent="0.4">
      <c r="A223" t="s">
        <v>1503</v>
      </c>
      <c r="B223">
        <v>4.9751282884653802</v>
      </c>
      <c r="C223">
        <v>4.5662213793634301</v>
      </c>
      <c r="D223">
        <v>1.07745546751345E-3</v>
      </c>
      <c r="E223">
        <v>1.00734001946903E-2</v>
      </c>
    </row>
    <row r="224" spans="1:5" x14ac:dyDescent="0.4">
      <c r="A224" t="s">
        <v>1504</v>
      </c>
      <c r="B224">
        <v>4.9751278489926696</v>
      </c>
      <c r="C224">
        <v>4.5662213793634301</v>
      </c>
      <c r="D224">
        <v>1.0775629105662099E-3</v>
      </c>
      <c r="E224">
        <v>1.00734001946903E-2</v>
      </c>
    </row>
    <row r="225" spans="1:5" x14ac:dyDescent="0.4">
      <c r="A225" t="s">
        <v>1505</v>
      </c>
      <c r="B225">
        <v>4.9751274028632801</v>
      </c>
      <c r="C225">
        <v>4.5662213793634301</v>
      </c>
      <c r="D225">
        <v>1.0776719951639999E-3</v>
      </c>
      <c r="E225">
        <v>1.00734001946903E-2</v>
      </c>
    </row>
    <row r="226" spans="1:5" x14ac:dyDescent="0.4">
      <c r="A226" t="s">
        <v>1506</v>
      </c>
      <c r="B226">
        <v>4.9751265173425701</v>
      </c>
      <c r="C226">
        <v>4.5662213793634301</v>
      </c>
      <c r="D226">
        <v>1.0778885589350601E-3</v>
      </c>
      <c r="E226">
        <v>1.00734001946903E-2</v>
      </c>
    </row>
    <row r="227" spans="1:5" x14ac:dyDescent="0.4">
      <c r="A227" t="s">
        <v>1507</v>
      </c>
      <c r="B227">
        <v>4.9751264099176202</v>
      </c>
      <c r="C227">
        <v>4.5662213793634301</v>
      </c>
      <c r="D227">
        <v>1.0779148346930099E-3</v>
      </c>
      <c r="E227">
        <v>1.00734001946903E-2</v>
      </c>
    </row>
    <row r="228" spans="1:5" x14ac:dyDescent="0.4">
      <c r="A228" t="s">
        <v>1508</v>
      </c>
      <c r="B228">
        <v>4.9751253697964701</v>
      </c>
      <c r="C228">
        <v>4.5662213793634301</v>
      </c>
      <c r="D228">
        <v>1.07816928724692E-3</v>
      </c>
      <c r="E228">
        <v>1.00734001946903E-2</v>
      </c>
    </row>
    <row r="229" spans="1:5" x14ac:dyDescent="0.4">
      <c r="A229" t="s">
        <v>1509</v>
      </c>
      <c r="B229">
        <v>4.9751243298519396</v>
      </c>
      <c r="C229">
        <v>4.5662213793634301</v>
      </c>
      <c r="D229">
        <v>1.07842377391653E-3</v>
      </c>
      <c r="E229">
        <v>1.00734001946903E-2</v>
      </c>
    </row>
    <row r="230" spans="1:5" x14ac:dyDescent="0.4">
      <c r="A230" t="s">
        <v>1510</v>
      </c>
      <c r="B230">
        <v>4.9751238960588804</v>
      </c>
      <c r="C230">
        <v>4.5662213793634301</v>
      </c>
      <c r="D230">
        <v>1.0785299510428701E-3</v>
      </c>
      <c r="E230">
        <v>1.00734001946903E-2</v>
      </c>
    </row>
    <row r="231" spans="1:5" x14ac:dyDescent="0.4">
      <c r="A231" t="s">
        <v>1511</v>
      </c>
      <c r="B231">
        <v>4.9751232900839799</v>
      </c>
      <c r="C231">
        <v>4.5662213793634301</v>
      </c>
      <c r="D231">
        <v>1.0786782947046201E-3</v>
      </c>
      <c r="E231">
        <v>1.00734001946903E-2</v>
      </c>
    </row>
    <row r="232" spans="1:5" x14ac:dyDescent="0.4">
      <c r="A232" t="s">
        <v>1512</v>
      </c>
      <c r="B232">
        <v>4.9751227187994296</v>
      </c>
      <c r="C232">
        <v>4.5662213793634301</v>
      </c>
      <c r="D232">
        <v>1.0788181701673E-3</v>
      </c>
      <c r="E232">
        <v>1.00734001946903E-2</v>
      </c>
    </row>
    <row r="233" spans="1:5" x14ac:dyDescent="0.4">
      <c r="A233" t="s">
        <v>619</v>
      </c>
      <c r="B233">
        <v>4.9751224927446698</v>
      </c>
      <c r="C233">
        <v>4.5662213793634301</v>
      </c>
      <c r="D233">
        <v>1.0788735247163901E-3</v>
      </c>
      <c r="E233">
        <v>1.00734001946903E-2</v>
      </c>
    </row>
    <row r="234" spans="1:5" x14ac:dyDescent="0.4">
      <c r="A234" t="s">
        <v>1513</v>
      </c>
      <c r="B234">
        <v>4.9751220871225197</v>
      </c>
      <c r="C234">
        <v>4.5662213793634301</v>
      </c>
      <c r="D234">
        <v>1.07897285951288E-3</v>
      </c>
      <c r="E234">
        <v>1.00734001946903E-2</v>
      </c>
    </row>
    <row r="235" spans="1:5" x14ac:dyDescent="0.4">
      <c r="A235" t="s">
        <v>344</v>
      </c>
      <c r="B235">
        <v>4.9751216815493704</v>
      </c>
      <c r="C235">
        <v>4.5662213793634301</v>
      </c>
      <c r="D235">
        <v>1.07907219408405E-3</v>
      </c>
      <c r="E235">
        <v>1.00734001946903E-2</v>
      </c>
    </row>
    <row r="236" spans="1:5" x14ac:dyDescent="0.4">
      <c r="A236" t="s">
        <v>1514</v>
      </c>
      <c r="B236">
        <v>4.9790785982306103</v>
      </c>
      <c r="C236">
        <v>4.5667943142951097</v>
      </c>
      <c r="D236">
        <v>1.1043733423173601E-3</v>
      </c>
      <c r="E236">
        <v>1.00734001946903E-2</v>
      </c>
    </row>
    <row r="237" spans="1:5" x14ac:dyDescent="0.4">
      <c r="A237" t="s">
        <v>1515</v>
      </c>
      <c r="B237">
        <v>4.9790781765280698</v>
      </c>
      <c r="C237">
        <v>4.5667943142951097</v>
      </c>
      <c r="D237">
        <v>1.1045143221108599E-3</v>
      </c>
      <c r="E237">
        <v>1.00734001946903E-2</v>
      </c>
    </row>
    <row r="238" spans="1:5" x14ac:dyDescent="0.4">
      <c r="A238" t="s">
        <v>1516</v>
      </c>
      <c r="B238">
        <v>4.9790772481030698</v>
      </c>
      <c r="C238">
        <v>4.5667943142951097</v>
      </c>
      <c r="D238">
        <v>1.1048247874234399E-3</v>
      </c>
      <c r="E238">
        <v>1.00734001946903E-2</v>
      </c>
    </row>
    <row r="239" spans="1:5" x14ac:dyDescent="0.4">
      <c r="A239" t="s">
        <v>1517</v>
      </c>
      <c r="B239">
        <v>4.9790749822892204</v>
      </c>
      <c r="C239">
        <v>4.5667943142951097</v>
      </c>
      <c r="D239">
        <v>1.1055829529098399E-3</v>
      </c>
      <c r="E239">
        <v>1.00734001946903E-2</v>
      </c>
    </row>
    <row r="240" spans="1:5" x14ac:dyDescent="0.4">
      <c r="A240" t="s">
        <v>1518</v>
      </c>
      <c r="B240">
        <v>4.9790748120453703</v>
      </c>
      <c r="C240">
        <v>4.5667943142951097</v>
      </c>
      <c r="D240">
        <v>1.10563994568815E-3</v>
      </c>
      <c r="E240">
        <v>1.00734001946903E-2</v>
      </c>
    </row>
    <row r="241" spans="1:5" x14ac:dyDescent="0.4">
      <c r="A241" t="s">
        <v>1519</v>
      </c>
      <c r="B241">
        <v>4.9790745473931297</v>
      </c>
      <c r="C241">
        <v>4.5667943142951097</v>
      </c>
      <c r="D241">
        <v>1.1057285512957799E-3</v>
      </c>
      <c r="E241">
        <v>1.00734001946903E-2</v>
      </c>
    </row>
    <row r="242" spans="1:5" x14ac:dyDescent="0.4">
      <c r="A242" t="s">
        <v>1520</v>
      </c>
      <c r="B242">
        <v>4.9790741125475497</v>
      </c>
      <c r="C242">
        <v>4.5667943142951097</v>
      </c>
      <c r="D242">
        <v>1.1058741577414299E-3</v>
      </c>
      <c r="E242">
        <v>1.00734001946903E-2</v>
      </c>
    </row>
    <row r="243" spans="1:5" x14ac:dyDescent="0.4">
      <c r="A243" t="s">
        <v>1521</v>
      </c>
      <c r="B243">
        <v>4.97907404950202</v>
      </c>
      <c r="C243">
        <v>4.5667943142951097</v>
      </c>
      <c r="D243">
        <v>1.10589527037788E-3</v>
      </c>
      <c r="E243">
        <v>1.00734001946903E-2</v>
      </c>
    </row>
    <row r="244" spans="1:5" x14ac:dyDescent="0.4">
      <c r="A244" t="s">
        <v>1522</v>
      </c>
      <c r="B244">
        <v>4.9790740016433501</v>
      </c>
      <c r="C244">
        <v>4.5667943142951097</v>
      </c>
      <c r="D244">
        <v>1.10591129760204E-3</v>
      </c>
      <c r="E244">
        <v>1.00734001946903E-2</v>
      </c>
    </row>
    <row r="245" spans="1:5" x14ac:dyDescent="0.4">
      <c r="A245" t="s">
        <v>1523</v>
      </c>
      <c r="B245">
        <v>-2.4725049652109501</v>
      </c>
      <c r="C245">
        <v>6.5936976737606097</v>
      </c>
      <c r="D245">
        <v>1.10734918496707E-3</v>
      </c>
      <c r="E245">
        <v>1.00734001946903E-2</v>
      </c>
    </row>
    <row r="246" spans="1:5" x14ac:dyDescent="0.4">
      <c r="A246" t="s">
        <v>1524</v>
      </c>
      <c r="B246">
        <v>5.2460988863056004</v>
      </c>
      <c r="C246">
        <v>4.6896281928819903</v>
      </c>
      <c r="D246">
        <v>1.1246459117507099E-3</v>
      </c>
      <c r="E246">
        <v>1.00734001946903E-2</v>
      </c>
    </row>
    <row r="247" spans="1:5" x14ac:dyDescent="0.4">
      <c r="A247" t="s">
        <v>621</v>
      </c>
      <c r="B247">
        <v>5.2461016879517404</v>
      </c>
      <c r="C247">
        <v>4.6896281928819903</v>
      </c>
      <c r="D247">
        <v>1.12533158952029E-3</v>
      </c>
      <c r="E247">
        <v>1.00734001946903E-2</v>
      </c>
    </row>
    <row r="248" spans="1:5" x14ac:dyDescent="0.4">
      <c r="A248" t="s">
        <v>1032</v>
      </c>
      <c r="B248">
        <v>-3.0265743845437698</v>
      </c>
      <c r="C248">
        <v>5.5777078070580899</v>
      </c>
      <c r="D248">
        <v>1.1316161383474899E-3</v>
      </c>
      <c r="E248">
        <v>1.00734001946903E-2</v>
      </c>
    </row>
    <row r="249" spans="1:5" x14ac:dyDescent="0.4">
      <c r="A249" t="s">
        <v>1525</v>
      </c>
      <c r="B249">
        <v>-4.6102744070787596</v>
      </c>
      <c r="C249">
        <v>6.2657032869598099</v>
      </c>
      <c r="D249">
        <v>1.1401597659683E-3</v>
      </c>
      <c r="E249">
        <v>1.00734001946903E-2</v>
      </c>
    </row>
    <row r="250" spans="1:5" x14ac:dyDescent="0.4">
      <c r="A250" t="s">
        <v>1526</v>
      </c>
      <c r="B250">
        <v>4.8644076145552404</v>
      </c>
      <c r="C250">
        <v>4.5063670408211598</v>
      </c>
      <c r="D250">
        <v>1.1440732832345799E-3</v>
      </c>
      <c r="E250">
        <v>1.00734001946903E-2</v>
      </c>
    </row>
    <row r="251" spans="1:5" x14ac:dyDescent="0.4">
      <c r="A251" t="s">
        <v>1323</v>
      </c>
      <c r="B251">
        <v>-4.5068810614063404</v>
      </c>
      <c r="C251">
        <v>4.2980800115967597</v>
      </c>
      <c r="D251">
        <v>1.15098461820852E-3</v>
      </c>
      <c r="E251">
        <v>1.00734001946903E-2</v>
      </c>
    </row>
    <row r="252" spans="1:5" x14ac:dyDescent="0.4">
      <c r="A252" t="s">
        <v>1527</v>
      </c>
      <c r="B252">
        <v>-4.5068612143320799</v>
      </c>
      <c r="C252">
        <v>4.2980800115967597</v>
      </c>
      <c r="D252">
        <v>1.1515661496071701E-3</v>
      </c>
      <c r="E252">
        <v>1.00734001946903E-2</v>
      </c>
    </row>
    <row r="253" spans="1:5" x14ac:dyDescent="0.4">
      <c r="A253" t="s">
        <v>1528</v>
      </c>
      <c r="B253">
        <v>-4.5068413868278903</v>
      </c>
      <c r="C253">
        <v>4.2980800115967597</v>
      </c>
      <c r="D253">
        <v>1.1521474996277099E-3</v>
      </c>
      <c r="E253">
        <v>1.00734001946903E-2</v>
      </c>
    </row>
    <row r="254" spans="1:5" x14ac:dyDescent="0.4">
      <c r="A254" t="s">
        <v>1529</v>
      </c>
      <c r="B254">
        <v>-4.5067308119879401</v>
      </c>
      <c r="C254">
        <v>4.2981125143179604</v>
      </c>
      <c r="D254">
        <v>1.1585994937572601E-3</v>
      </c>
      <c r="E254">
        <v>1.00734001946903E-2</v>
      </c>
    </row>
    <row r="255" spans="1:5" x14ac:dyDescent="0.4">
      <c r="A255" t="s">
        <v>1530</v>
      </c>
      <c r="B255">
        <v>-4.50671135480858</v>
      </c>
      <c r="C255">
        <v>4.2981125143179604</v>
      </c>
      <c r="D255">
        <v>1.15917740737132E-3</v>
      </c>
      <c r="E255">
        <v>1.00734001946903E-2</v>
      </c>
    </row>
    <row r="256" spans="1:5" x14ac:dyDescent="0.4">
      <c r="A256" t="s">
        <v>1531</v>
      </c>
      <c r="B256">
        <v>-4.8944202625397404</v>
      </c>
      <c r="C256">
        <v>4.4964140748262604</v>
      </c>
      <c r="D256">
        <v>1.21459893070756E-3</v>
      </c>
      <c r="E256">
        <v>1.00734001946903E-2</v>
      </c>
    </row>
    <row r="257" spans="1:5" x14ac:dyDescent="0.4">
      <c r="A257" t="s">
        <v>1532</v>
      </c>
      <c r="B257">
        <v>-4.8944148822608096</v>
      </c>
      <c r="C257">
        <v>4.4964140748262604</v>
      </c>
      <c r="D257">
        <v>1.2149539779945601E-3</v>
      </c>
      <c r="E257">
        <v>1.00734001946903E-2</v>
      </c>
    </row>
    <row r="258" spans="1:5" x14ac:dyDescent="0.4">
      <c r="A258" t="s">
        <v>1533</v>
      </c>
      <c r="B258">
        <v>-4.8944095026981804</v>
      </c>
      <c r="C258">
        <v>4.4964140748262604</v>
      </c>
      <c r="D258">
        <v>1.2153091081361601E-3</v>
      </c>
      <c r="E258">
        <v>1.00734001946903E-2</v>
      </c>
    </row>
    <row r="259" spans="1:5" x14ac:dyDescent="0.4">
      <c r="A259" t="s">
        <v>1534</v>
      </c>
      <c r="B259">
        <v>4.9933333874830002</v>
      </c>
      <c r="C259">
        <v>4.5689739844534101</v>
      </c>
      <c r="D259">
        <v>1.22167619510876E-3</v>
      </c>
      <c r="E259">
        <v>1.00734001946903E-2</v>
      </c>
    </row>
    <row r="260" spans="1:5" x14ac:dyDescent="0.4">
      <c r="A260" t="s">
        <v>1535</v>
      </c>
      <c r="B260">
        <v>4.9933333486627802</v>
      </c>
      <c r="C260">
        <v>4.5689739844534101</v>
      </c>
      <c r="D260">
        <v>1.22232523771399E-3</v>
      </c>
      <c r="E260">
        <v>1.00734001946903E-2</v>
      </c>
    </row>
    <row r="261" spans="1:5" x14ac:dyDescent="0.4">
      <c r="A261" t="s">
        <v>1536</v>
      </c>
      <c r="B261">
        <v>4.9933333395601096</v>
      </c>
      <c r="C261">
        <v>4.5689739844534101</v>
      </c>
      <c r="D261">
        <v>1.2224774664281401E-3</v>
      </c>
      <c r="E261">
        <v>1.00734001946903E-2</v>
      </c>
    </row>
    <row r="262" spans="1:5" x14ac:dyDescent="0.4">
      <c r="A262" t="s">
        <v>1537</v>
      </c>
      <c r="B262">
        <v>-4.0022710850869503</v>
      </c>
      <c r="C262">
        <v>5.7820199145437101</v>
      </c>
      <c r="D262">
        <v>1.2336573037224101E-3</v>
      </c>
      <c r="E262">
        <v>1.00734001946903E-2</v>
      </c>
    </row>
    <row r="263" spans="1:5" x14ac:dyDescent="0.4">
      <c r="A263" t="s">
        <v>1538</v>
      </c>
      <c r="B263">
        <v>4.8753016484899003</v>
      </c>
      <c r="C263">
        <v>4.5080431710041298</v>
      </c>
      <c r="D263">
        <v>1.2387695572722501E-3</v>
      </c>
      <c r="E263">
        <v>1.00734001946903E-2</v>
      </c>
    </row>
    <row r="264" spans="1:5" x14ac:dyDescent="0.4">
      <c r="A264" t="s">
        <v>380</v>
      </c>
      <c r="B264">
        <v>-4.9926729708812401</v>
      </c>
      <c r="C264">
        <v>4.4617887835197196</v>
      </c>
      <c r="D264">
        <v>1.23908560223918E-3</v>
      </c>
      <c r="E264">
        <v>1.00734001946903E-2</v>
      </c>
    </row>
    <row r="265" spans="1:5" x14ac:dyDescent="0.4">
      <c r="A265" t="s">
        <v>1539</v>
      </c>
      <c r="B265">
        <v>-4.9926749005417603</v>
      </c>
      <c r="C265">
        <v>4.4617887835197196</v>
      </c>
      <c r="D265">
        <v>1.2391618197649E-3</v>
      </c>
      <c r="E265">
        <v>1.00734001946903E-2</v>
      </c>
    </row>
    <row r="266" spans="1:5" x14ac:dyDescent="0.4">
      <c r="A266" t="s">
        <v>1540</v>
      </c>
      <c r="B266">
        <v>-4.99267683012806</v>
      </c>
      <c r="C266">
        <v>4.4617887835197196</v>
      </c>
      <c r="D266">
        <v>1.2392380412747199E-3</v>
      </c>
      <c r="E266">
        <v>1.00734001946903E-2</v>
      </c>
    </row>
    <row r="267" spans="1:5" x14ac:dyDescent="0.4">
      <c r="A267" t="s">
        <v>1541</v>
      </c>
      <c r="B267">
        <v>-4.9926787596401203</v>
      </c>
      <c r="C267">
        <v>4.4617887835197196</v>
      </c>
      <c r="D267">
        <v>1.2393142667688E-3</v>
      </c>
      <c r="E267">
        <v>1.00734001946903E-2</v>
      </c>
    </row>
    <row r="268" spans="1:5" x14ac:dyDescent="0.4">
      <c r="A268" t="s">
        <v>1542</v>
      </c>
      <c r="B268">
        <v>-4.9926806890779503</v>
      </c>
      <c r="C268">
        <v>4.4617887835197196</v>
      </c>
      <c r="D268">
        <v>1.2393904962472401E-3</v>
      </c>
      <c r="E268">
        <v>1.00734001946903E-2</v>
      </c>
    </row>
    <row r="269" spans="1:5" x14ac:dyDescent="0.4">
      <c r="A269" t="s">
        <v>1543</v>
      </c>
      <c r="B269">
        <v>-4.9926826184415702</v>
      </c>
      <c r="C269">
        <v>4.4617887835197196</v>
      </c>
      <c r="D269">
        <v>1.2394667297103E-3</v>
      </c>
      <c r="E269">
        <v>1.00734001946903E-2</v>
      </c>
    </row>
    <row r="270" spans="1:5" x14ac:dyDescent="0.4">
      <c r="A270" t="s">
        <v>1544</v>
      </c>
      <c r="B270">
        <v>3.62010187112155</v>
      </c>
      <c r="C270">
        <v>5.7673550358811898</v>
      </c>
      <c r="D270">
        <v>1.2404515055611401E-3</v>
      </c>
      <c r="E270">
        <v>1.00734001946903E-2</v>
      </c>
    </row>
    <row r="271" spans="1:5" x14ac:dyDescent="0.4">
      <c r="A271" t="s">
        <v>1545</v>
      </c>
      <c r="B271">
        <v>-4.5296532734473596</v>
      </c>
      <c r="C271">
        <v>4.3047321359932402</v>
      </c>
      <c r="D271">
        <v>1.2729560132869299E-3</v>
      </c>
      <c r="E271">
        <v>1.00734001946903E-2</v>
      </c>
    </row>
    <row r="272" spans="1:5" x14ac:dyDescent="0.4">
      <c r="A272" t="s">
        <v>1546</v>
      </c>
      <c r="B272">
        <v>-4.5296531616085902</v>
      </c>
      <c r="C272">
        <v>4.3047321359932402</v>
      </c>
      <c r="D272">
        <v>1.27298755548884E-3</v>
      </c>
      <c r="E272">
        <v>1.00734001946903E-2</v>
      </c>
    </row>
    <row r="273" spans="1:5" x14ac:dyDescent="0.4">
      <c r="A273" t="s">
        <v>1547</v>
      </c>
      <c r="B273">
        <v>-4.5296529213519801</v>
      </c>
      <c r="C273">
        <v>4.3047321359932402</v>
      </c>
      <c r="D273">
        <v>1.27305531958922E-3</v>
      </c>
      <c r="E273">
        <v>1.00734001946903E-2</v>
      </c>
    </row>
    <row r="274" spans="1:5" x14ac:dyDescent="0.4">
      <c r="A274" t="s">
        <v>1548</v>
      </c>
      <c r="B274">
        <v>-4.5296526810336397</v>
      </c>
      <c r="C274">
        <v>4.3047321359932402</v>
      </c>
      <c r="D274">
        <v>1.2731231063628501E-3</v>
      </c>
      <c r="E274">
        <v>1.00734001946903E-2</v>
      </c>
    </row>
    <row r="275" spans="1:5" x14ac:dyDescent="0.4">
      <c r="A275" t="s">
        <v>1549</v>
      </c>
      <c r="B275">
        <v>-4.5296517547477002</v>
      </c>
      <c r="C275">
        <v>4.3047321359932402</v>
      </c>
      <c r="D275">
        <v>1.2733844337656499E-3</v>
      </c>
      <c r="E275">
        <v>1.00734001946903E-2</v>
      </c>
    </row>
    <row r="276" spans="1:5" x14ac:dyDescent="0.4">
      <c r="A276" t="s">
        <v>1550</v>
      </c>
      <c r="B276">
        <v>-4.5296502389316</v>
      </c>
      <c r="C276">
        <v>4.3047321359932402</v>
      </c>
      <c r="D276">
        <v>1.2738122504655401E-3</v>
      </c>
      <c r="E276">
        <v>1.00734001946903E-2</v>
      </c>
    </row>
    <row r="277" spans="1:5" x14ac:dyDescent="0.4">
      <c r="A277" t="s">
        <v>1551</v>
      </c>
      <c r="B277">
        <v>-4.5296500024209196</v>
      </c>
      <c r="C277">
        <v>4.3047321359932402</v>
      </c>
      <c r="D277">
        <v>1.2738790210086799E-3</v>
      </c>
      <c r="E277">
        <v>1.00734001946903E-2</v>
      </c>
    </row>
    <row r="278" spans="1:5" x14ac:dyDescent="0.4">
      <c r="A278" t="s">
        <v>1552</v>
      </c>
      <c r="B278">
        <v>-4.5296482806299601</v>
      </c>
      <c r="C278">
        <v>4.3047321359932402</v>
      </c>
      <c r="D278">
        <v>1.27436526249205E-3</v>
      </c>
      <c r="E278">
        <v>1.00734001946903E-2</v>
      </c>
    </row>
    <row r="279" spans="1:5" x14ac:dyDescent="0.4">
      <c r="A279" t="s">
        <v>1553</v>
      </c>
      <c r="B279">
        <v>-4.5296479285404896</v>
      </c>
      <c r="C279">
        <v>4.3047321359932402</v>
      </c>
      <c r="D279">
        <v>1.27446472746132E-3</v>
      </c>
      <c r="E279">
        <v>1.00734001946903E-2</v>
      </c>
    </row>
    <row r="280" spans="1:5" x14ac:dyDescent="0.4">
      <c r="A280" t="s">
        <v>1554</v>
      </c>
      <c r="B280">
        <v>-4.5296475390770201</v>
      </c>
      <c r="C280">
        <v>4.3047321359932402</v>
      </c>
      <c r="D280">
        <v>1.2745747637391499E-3</v>
      </c>
      <c r="E280">
        <v>1.00734001946903E-2</v>
      </c>
    </row>
    <row r="281" spans="1:5" x14ac:dyDescent="0.4">
      <c r="A281" t="s">
        <v>1555</v>
      </c>
      <c r="B281">
        <v>-4.52964728235367</v>
      </c>
      <c r="C281">
        <v>4.3047321359932402</v>
      </c>
      <c r="D281">
        <v>1.2746473041302701E-3</v>
      </c>
      <c r="E281">
        <v>1.00734001946903E-2</v>
      </c>
    </row>
    <row r="282" spans="1:5" x14ac:dyDescent="0.4">
      <c r="A282" t="s">
        <v>1556</v>
      </c>
      <c r="B282">
        <v>-4.5296471495330204</v>
      </c>
      <c r="C282">
        <v>4.3047321359932402</v>
      </c>
      <c r="D282">
        <v>1.2746848366253099E-3</v>
      </c>
      <c r="E282">
        <v>1.00734001946903E-2</v>
      </c>
    </row>
    <row r="283" spans="1:5" x14ac:dyDescent="0.4">
      <c r="A283" t="s">
        <v>1557</v>
      </c>
      <c r="B283">
        <v>-4.5296467599084602</v>
      </c>
      <c r="C283">
        <v>4.3047321359932402</v>
      </c>
      <c r="D283">
        <v>1.2747949461410901E-3</v>
      </c>
      <c r="E283">
        <v>1.00734001946903E-2</v>
      </c>
    </row>
    <row r="284" spans="1:5" x14ac:dyDescent="0.4">
      <c r="A284" t="s">
        <v>1558</v>
      </c>
      <c r="B284">
        <v>-4.5296466363658903</v>
      </c>
      <c r="C284">
        <v>4.3047321359932402</v>
      </c>
      <c r="D284">
        <v>1.2748298626773999E-3</v>
      </c>
      <c r="E284">
        <v>1.00734001946903E-2</v>
      </c>
    </row>
    <row r="285" spans="1:5" x14ac:dyDescent="0.4">
      <c r="A285" t="s">
        <v>1559</v>
      </c>
      <c r="B285">
        <v>-4.5296463702032996</v>
      </c>
      <c r="C285">
        <v>4.3047321359932402</v>
      </c>
      <c r="D285">
        <v>1.2749050923073599E-3</v>
      </c>
      <c r="E285">
        <v>1.00734001946903E-2</v>
      </c>
    </row>
    <row r="286" spans="1:5" x14ac:dyDescent="0.4">
      <c r="A286" t="s">
        <v>1560</v>
      </c>
      <c r="B286">
        <v>-4.5296462923483798</v>
      </c>
      <c r="C286">
        <v>4.3047321359932402</v>
      </c>
      <c r="D286">
        <v>1.2749270988649899E-3</v>
      </c>
      <c r="E286">
        <v>1.00734001946903E-2</v>
      </c>
    </row>
    <row r="287" spans="1:5" x14ac:dyDescent="0.4">
      <c r="A287" t="s">
        <v>1561</v>
      </c>
      <c r="B287">
        <v>-4.5296459905770297</v>
      </c>
      <c r="C287">
        <v>4.3047321359932402</v>
      </c>
      <c r="D287">
        <v>1.2750124031203399E-3</v>
      </c>
      <c r="E287">
        <v>1.00734001946903E-2</v>
      </c>
    </row>
    <row r="288" spans="1:5" x14ac:dyDescent="0.4">
      <c r="A288" t="s">
        <v>1562</v>
      </c>
      <c r="B288">
        <v>-4.5296458515351103</v>
      </c>
      <c r="C288">
        <v>4.3047321359932402</v>
      </c>
      <c r="D288">
        <v>1.27505171007431E-3</v>
      </c>
      <c r="E288">
        <v>1.00734001946903E-2</v>
      </c>
    </row>
    <row r="289" spans="1:5" x14ac:dyDescent="0.4">
      <c r="A289" t="s">
        <v>1563</v>
      </c>
      <c r="B289">
        <v>-4.5296454549770804</v>
      </c>
      <c r="C289">
        <v>4.3047321359932402</v>
      </c>
      <c r="D289">
        <v>1.2751638261733699E-3</v>
      </c>
      <c r="E289">
        <v>1.00734001946903E-2</v>
      </c>
    </row>
    <row r="290" spans="1:5" x14ac:dyDescent="0.4">
      <c r="A290" t="s">
        <v>1564</v>
      </c>
      <c r="B290">
        <v>-4.5296453417678801</v>
      </c>
      <c r="C290">
        <v>4.3047321359932402</v>
      </c>
      <c r="D290">
        <v>1.2751958356628801E-3</v>
      </c>
      <c r="E290">
        <v>1.00734001946903E-2</v>
      </c>
    </row>
    <row r="291" spans="1:5" x14ac:dyDescent="0.4">
      <c r="A291" t="s">
        <v>1565</v>
      </c>
      <c r="B291">
        <v>-4.52964533859776</v>
      </c>
      <c r="C291">
        <v>4.3047321359932402</v>
      </c>
      <c r="D291">
        <v>1.27519673201926E-3</v>
      </c>
      <c r="E291">
        <v>1.00734001946903E-2</v>
      </c>
    </row>
    <row r="292" spans="1:5" x14ac:dyDescent="0.4">
      <c r="A292" t="s">
        <v>1566</v>
      </c>
      <c r="B292">
        <v>-4.5296450582150696</v>
      </c>
      <c r="C292">
        <v>4.3047321359932402</v>
      </c>
      <c r="D292">
        <v>1.27527601432937E-3</v>
      </c>
      <c r="E292">
        <v>1.00734001946903E-2</v>
      </c>
    </row>
    <row r="293" spans="1:5" x14ac:dyDescent="0.4">
      <c r="A293" t="s">
        <v>1567</v>
      </c>
      <c r="B293">
        <v>-4.5296444269944596</v>
      </c>
      <c r="C293">
        <v>4.3047321359932402</v>
      </c>
      <c r="D293">
        <v>1.2754545274976899E-3</v>
      </c>
      <c r="E293">
        <v>1.00734001946903E-2</v>
      </c>
    </row>
    <row r="294" spans="1:5" x14ac:dyDescent="0.4">
      <c r="A294" t="s">
        <v>1568</v>
      </c>
      <c r="B294">
        <v>-4.52964442422142</v>
      </c>
      <c r="C294">
        <v>4.3047321359932402</v>
      </c>
      <c r="D294">
        <v>1.27545531181288E-3</v>
      </c>
      <c r="E294">
        <v>1.00734001946903E-2</v>
      </c>
    </row>
    <row r="295" spans="1:5" x14ac:dyDescent="0.4">
      <c r="A295" t="s">
        <v>1569</v>
      </c>
      <c r="B295">
        <v>-4.5296443028989701</v>
      </c>
      <c r="C295">
        <v>4.3047321359932402</v>
      </c>
      <c r="D295">
        <v>1.27548962677049E-3</v>
      </c>
      <c r="E295">
        <v>1.00734001946903E-2</v>
      </c>
    </row>
    <row r="296" spans="1:5" x14ac:dyDescent="0.4">
      <c r="A296" t="s">
        <v>1570</v>
      </c>
      <c r="B296">
        <v>-4.5296439631390699</v>
      </c>
      <c r="C296">
        <v>4.3047321359932402</v>
      </c>
      <c r="D296">
        <v>1.2755857319515999E-3</v>
      </c>
      <c r="E296">
        <v>1.00734001946903E-2</v>
      </c>
    </row>
    <row r="297" spans="1:5" x14ac:dyDescent="0.4">
      <c r="A297" t="s">
        <v>1571</v>
      </c>
      <c r="B297">
        <v>-4.5296437900919804</v>
      </c>
      <c r="C297">
        <v>4.3047321359932402</v>
      </c>
      <c r="D297">
        <v>1.27563468446337E-3</v>
      </c>
      <c r="E297">
        <v>1.00734001946903E-2</v>
      </c>
    </row>
    <row r="298" spans="1:5" x14ac:dyDescent="0.4">
      <c r="A298" t="s">
        <v>1572</v>
      </c>
      <c r="B298">
        <v>-4.5296435124230703</v>
      </c>
      <c r="C298">
        <v>4.3047321359932402</v>
      </c>
      <c r="D298">
        <v>1.2757132386968901E-3</v>
      </c>
      <c r="E298">
        <v>1.00734001946903E-2</v>
      </c>
    </row>
    <row r="299" spans="1:5" x14ac:dyDescent="0.4">
      <c r="A299" t="s">
        <v>1573</v>
      </c>
      <c r="B299">
        <v>-4.5296432192757203</v>
      </c>
      <c r="C299">
        <v>4.3047321359932402</v>
      </c>
      <c r="D299">
        <v>1.2757961795274099E-3</v>
      </c>
      <c r="E299">
        <v>1.00734001946903E-2</v>
      </c>
    </row>
    <row r="300" spans="1:5" x14ac:dyDescent="0.4">
      <c r="A300" t="s">
        <v>1574</v>
      </c>
      <c r="B300">
        <v>-4.5296431430283501</v>
      </c>
      <c r="C300">
        <v>4.3047321359932402</v>
      </c>
      <c r="D300">
        <v>1.2758177536533199E-3</v>
      </c>
      <c r="E300">
        <v>1.00734001946903E-2</v>
      </c>
    </row>
    <row r="301" spans="1:5" x14ac:dyDescent="0.4">
      <c r="A301" t="s">
        <v>1575</v>
      </c>
      <c r="B301">
        <v>-4.5296425980534796</v>
      </c>
      <c r="C301">
        <v>4.3047321359932402</v>
      </c>
      <c r="D301">
        <v>1.2759719693042099E-3</v>
      </c>
      <c r="E301">
        <v>1.00734001946903E-2</v>
      </c>
    </row>
    <row r="302" spans="1:5" x14ac:dyDescent="0.4">
      <c r="A302" t="s">
        <v>1576</v>
      </c>
      <c r="B302">
        <v>-4.5296423226118998</v>
      </c>
      <c r="C302">
        <v>4.3047321359932402</v>
      </c>
      <c r="D302">
        <v>1.27604992342281E-3</v>
      </c>
      <c r="E302">
        <v>1.00734001946903E-2</v>
      </c>
    </row>
    <row r="303" spans="1:5" x14ac:dyDescent="0.4">
      <c r="A303" t="s">
        <v>1577</v>
      </c>
      <c r="B303">
        <v>-4.52964231227919</v>
      </c>
      <c r="C303">
        <v>4.3047321359932402</v>
      </c>
      <c r="D303">
        <v>1.2760528478716799E-3</v>
      </c>
      <c r="E303">
        <v>1.00734001946903E-2</v>
      </c>
    </row>
    <row r="304" spans="1:5" x14ac:dyDescent="0.4">
      <c r="A304" t="s">
        <v>1578</v>
      </c>
      <c r="B304">
        <v>-4.5296416838854503</v>
      </c>
      <c r="C304">
        <v>4.3047321359932402</v>
      </c>
      <c r="D304">
        <v>1.27623071936313E-3</v>
      </c>
      <c r="E304">
        <v>1.00734001946903E-2</v>
      </c>
    </row>
    <row r="305" spans="1:5" x14ac:dyDescent="0.4">
      <c r="A305" t="s">
        <v>1579</v>
      </c>
      <c r="B305">
        <v>-4.5296407699187604</v>
      </c>
      <c r="C305">
        <v>4.3047321359932402</v>
      </c>
      <c r="D305">
        <v>1.2764894889173599E-3</v>
      </c>
      <c r="E305">
        <v>1.00734001946903E-2</v>
      </c>
    </row>
    <row r="306" spans="1:5" x14ac:dyDescent="0.4">
      <c r="A306" t="s">
        <v>1580</v>
      </c>
      <c r="B306">
        <v>-4.5296398561531896</v>
      </c>
      <c r="C306">
        <v>4.3047321359932402</v>
      </c>
      <c r="D306">
        <v>1.2767482780099799E-3</v>
      </c>
      <c r="E306">
        <v>1.00734001946903E-2</v>
      </c>
    </row>
    <row r="307" spans="1:5" x14ac:dyDescent="0.4">
      <c r="A307" t="s">
        <v>1581</v>
      </c>
      <c r="B307">
        <v>-4.5296396841130697</v>
      </c>
      <c r="C307">
        <v>4.3047321359932402</v>
      </c>
      <c r="D307">
        <v>1.2767970103400399E-3</v>
      </c>
      <c r="E307">
        <v>1.00734001946903E-2</v>
      </c>
    </row>
    <row r="308" spans="1:5" x14ac:dyDescent="0.4">
      <c r="A308" t="s">
        <v>1582</v>
      </c>
      <c r="B308">
        <v>-4.5296384151336904</v>
      </c>
      <c r="C308">
        <v>4.3047321359932402</v>
      </c>
      <c r="D308">
        <v>1.2771565470351201E-3</v>
      </c>
      <c r="E308">
        <v>1.00734001946903E-2</v>
      </c>
    </row>
    <row r="309" spans="1:5" x14ac:dyDescent="0.4">
      <c r="A309" t="s">
        <v>1583</v>
      </c>
      <c r="B309">
        <v>-4.5296373726078398</v>
      </c>
      <c r="C309">
        <v>4.3047321359932402</v>
      </c>
      <c r="D309">
        <v>1.27745203368621E-3</v>
      </c>
      <c r="E309">
        <v>1.00734001946903E-2</v>
      </c>
    </row>
    <row r="310" spans="1:5" x14ac:dyDescent="0.4">
      <c r="A310" t="s">
        <v>1584</v>
      </c>
      <c r="B310">
        <v>-4.5296369745735303</v>
      </c>
      <c r="C310">
        <v>4.3047321359932402</v>
      </c>
      <c r="D310">
        <v>1.2775648761977E-3</v>
      </c>
      <c r="E310">
        <v>1.00734001946903E-2</v>
      </c>
    </row>
    <row r="311" spans="1:5" x14ac:dyDescent="0.4">
      <c r="A311" t="s">
        <v>1585</v>
      </c>
      <c r="B311">
        <v>-4.52963622908117</v>
      </c>
      <c r="C311">
        <v>4.3047321359932402</v>
      </c>
      <c r="D311">
        <v>1.2777762619800199E-3</v>
      </c>
      <c r="E311">
        <v>1.00734001946903E-2</v>
      </c>
    </row>
    <row r="312" spans="1:5" x14ac:dyDescent="0.4">
      <c r="A312" t="s">
        <v>1586</v>
      </c>
      <c r="B312">
        <v>-4.5296355344718098</v>
      </c>
      <c r="C312">
        <v>4.3047321359932402</v>
      </c>
      <c r="D312">
        <v>1.27797326568789E-3</v>
      </c>
      <c r="E312">
        <v>1.00734001946903E-2</v>
      </c>
    </row>
    <row r="313" spans="1:5" x14ac:dyDescent="0.4">
      <c r="A313" t="s">
        <v>1587</v>
      </c>
      <c r="B313">
        <v>-4.5296350852633598</v>
      </c>
      <c r="C313">
        <v>4.3047321359932402</v>
      </c>
      <c r="D313">
        <v>1.27810069286126E-3</v>
      </c>
      <c r="E313">
        <v>1.00734001946903E-2</v>
      </c>
    </row>
    <row r="314" spans="1:5" x14ac:dyDescent="0.4">
      <c r="A314" t="s">
        <v>1588</v>
      </c>
      <c r="B314">
        <v>-4.5296336745737102</v>
      </c>
      <c r="C314">
        <v>4.3047321359932402</v>
      </c>
      <c r="D314">
        <v>1.2785009843155799E-3</v>
      </c>
      <c r="E314">
        <v>1.00734001946903E-2</v>
      </c>
    </row>
    <row r="315" spans="1:5" x14ac:dyDescent="0.4">
      <c r="A315" t="s">
        <v>1589</v>
      </c>
      <c r="B315">
        <v>-4.5296334017701803</v>
      </c>
      <c r="C315">
        <v>4.3047321359932402</v>
      </c>
      <c r="D315">
        <v>1.2785784150066799E-3</v>
      </c>
      <c r="E315">
        <v>1.00734001946903E-2</v>
      </c>
    </row>
    <row r="316" spans="1:5" x14ac:dyDescent="0.4">
      <c r="A316" t="s">
        <v>1590</v>
      </c>
      <c r="B316">
        <v>-4.5296327746156599</v>
      </c>
      <c r="C316">
        <v>4.3047321359932402</v>
      </c>
      <c r="D316">
        <v>1.27875644818875E-3</v>
      </c>
      <c r="E316">
        <v>1.00734001946903E-2</v>
      </c>
    </row>
    <row r="317" spans="1:5" x14ac:dyDescent="0.4">
      <c r="A317" t="s">
        <v>1591</v>
      </c>
      <c r="B317">
        <v>-4.5296318745982802</v>
      </c>
      <c r="C317">
        <v>4.3047321359932402</v>
      </c>
      <c r="D317">
        <v>1.27901200333799E-3</v>
      </c>
      <c r="E317">
        <v>1.00734001946903E-2</v>
      </c>
    </row>
    <row r="318" spans="1:5" x14ac:dyDescent="0.4">
      <c r="A318" t="s">
        <v>1592</v>
      </c>
      <c r="B318">
        <v>-4.5296312655521298</v>
      </c>
      <c r="C318">
        <v>4.3047321359932402</v>
      </c>
      <c r="D318">
        <v>1.27918498099684E-3</v>
      </c>
      <c r="E318">
        <v>1.00734001946903E-2</v>
      </c>
    </row>
    <row r="319" spans="1:5" x14ac:dyDescent="0.4">
      <c r="A319" t="s">
        <v>1593</v>
      </c>
      <c r="B319">
        <v>-4.5296311160112399</v>
      </c>
      <c r="C319">
        <v>4.3047321359932402</v>
      </c>
      <c r="D319">
        <v>1.27922745792458E-3</v>
      </c>
      <c r="E319">
        <v>1.00734001946903E-2</v>
      </c>
    </row>
    <row r="320" spans="1:5" x14ac:dyDescent="0.4">
      <c r="A320" t="s">
        <v>1594</v>
      </c>
      <c r="B320">
        <v>-4.5296309745214201</v>
      </c>
      <c r="C320">
        <v>4.3047321359932402</v>
      </c>
      <c r="D320">
        <v>1.27926764984757E-3</v>
      </c>
      <c r="E320">
        <v>1.00734001946903E-2</v>
      </c>
    </row>
    <row r="321" spans="1:5" x14ac:dyDescent="0.4">
      <c r="A321" t="s">
        <v>1595</v>
      </c>
      <c r="B321">
        <v>-4.5296303324823599</v>
      </c>
      <c r="C321">
        <v>4.3047321359932402</v>
      </c>
      <c r="D321">
        <v>1.2794500520722299E-3</v>
      </c>
      <c r="E321">
        <v>1.00734001946903E-2</v>
      </c>
    </row>
    <row r="322" spans="1:5" x14ac:dyDescent="0.4">
      <c r="A322" t="s">
        <v>1596</v>
      </c>
      <c r="B322">
        <v>-4.52963021291625</v>
      </c>
      <c r="C322">
        <v>4.3047321359932402</v>
      </c>
      <c r="D322">
        <v>1.2794840247928E-3</v>
      </c>
      <c r="E322">
        <v>1.00734001946903E-2</v>
      </c>
    </row>
    <row r="323" spans="1:5" x14ac:dyDescent="0.4">
      <c r="A323" t="s">
        <v>1597</v>
      </c>
      <c r="B323">
        <v>-4.5296293097621199</v>
      </c>
      <c r="C323">
        <v>4.3047321359932402</v>
      </c>
      <c r="D323">
        <v>1.2797406834972401E-3</v>
      </c>
      <c r="E323">
        <v>1.00734001946903E-2</v>
      </c>
    </row>
    <row r="324" spans="1:5" x14ac:dyDescent="0.4">
      <c r="A324" t="s">
        <v>1598</v>
      </c>
      <c r="B324">
        <v>-4.5296291301504699</v>
      </c>
      <c r="C324">
        <v>4.3047321359932402</v>
      </c>
      <c r="D324">
        <v>1.27979173455616E-3</v>
      </c>
      <c r="E324">
        <v>1.00734001946903E-2</v>
      </c>
    </row>
    <row r="325" spans="1:5" x14ac:dyDescent="0.4">
      <c r="A325" t="s">
        <v>1599</v>
      </c>
      <c r="B325">
        <v>-4.5296267328990298</v>
      </c>
      <c r="C325">
        <v>4.3047321359932402</v>
      </c>
      <c r="D325">
        <v>1.2804733902163599E-3</v>
      </c>
      <c r="E325">
        <v>1.00734001946903E-2</v>
      </c>
    </row>
    <row r="326" spans="1:5" x14ac:dyDescent="0.4">
      <c r="A326" t="s">
        <v>1600</v>
      </c>
      <c r="B326">
        <v>-4.5296258870373798</v>
      </c>
      <c r="C326">
        <v>4.3047321359932402</v>
      </c>
      <c r="D326">
        <v>1.28071403632916E-3</v>
      </c>
      <c r="E326">
        <v>1.00734001946903E-2</v>
      </c>
    </row>
    <row r="327" spans="1:5" x14ac:dyDescent="0.4">
      <c r="A327" t="s">
        <v>1601</v>
      </c>
      <c r="B327">
        <v>-4.5296254337048296</v>
      </c>
      <c r="C327">
        <v>4.3047321359932402</v>
      </c>
      <c r="D327">
        <v>1.2808430357595299E-3</v>
      </c>
      <c r="E327">
        <v>1.00734001946903E-2</v>
      </c>
    </row>
    <row r="328" spans="1:5" x14ac:dyDescent="0.4">
      <c r="A328" t="s">
        <v>1602</v>
      </c>
      <c r="B328">
        <v>-4.5296249804890598</v>
      </c>
      <c r="C328">
        <v>4.3047321359932402</v>
      </c>
      <c r="D328">
        <v>1.2809720208982701E-3</v>
      </c>
      <c r="E328">
        <v>1.00734001946903E-2</v>
      </c>
    </row>
    <row r="329" spans="1:5" x14ac:dyDescent="0.4">
      <c r="A329" t="s">
        <v>1603</v>
      </c>
      <c r="B329">
        <v>-4.5296241553105396</v>
      </c>
      <c r="C329">
        <v>4.3047321359932402</v>
      </c>
      <c r="D329">
        <v>1.2812069152069801E-3</v>
      </c>
      <c r="E329">
        <v>1.00734001946903E-2</v>
      </c>
    </row>
    <row r="330" spans="1:5" x14ac:dyDescent="0.4">
      <c r="A330" t="s">
        <v>1604</v>
      </c>
      <c r="B330">
        <v>-4.5296236010627702</v>
      </c>
      <c r="C330">
        <v>4.3047321359932402</v>
      </c>
      <c r="D330">
        <v>1.28136472195468E-3</v>
      </c>
      <c r="E330">
        <v>1.00734001946903E-2</v>
      </c>
    </row>
    <row r="331" spans="1:5" x14ac:dyDescent="0.4">
      <c r="A331" t="s">
        <v>1605</v>
      </c>
      <c r="B331">
        <v>-4.5296230468232697</v>
      </c>
      <c r="C331">
        <v>4.3047321359932402</v>
      </c>
      <c r="D331">
        <v>1.2815225546830499E-3</v>
      </c>
      <c r="E331">
        <v>1.00734001946903E-2</v>
      </c>
    </row>
    <row r="332" spans="1:5" x14ac:dyDescent="0.4">
      <c r="A332" t="s">
        <v>1606</v>
      </c>
      <c r="B332">
        <v>-5.2947694349552403</v>
      </c>
      <c r="C332">
        <v>4.5934889250103002</v>
      </c>
      <c r="D332">
        <v>1.2927237087268901E-3</v>
      </c>
      <c r="E332">
        <v>1.00734001946903E-2</v>
      </c>
    </row>
    <row r="333" spans="1:5" x14ac:dyDescent="0.4">
      <c r="A333" t="s">
        <v>1607</v>
      </c>
      <c r="B333">
        <v>-5.2947833976941601</v>
      </c>
      <c r="C333">
        <v>4.5934889250103002</v>
      </c>
      <c r="D333">
        <v>1.29368342477381E-3</v>
      </c>
      <c r="E333">
        <v>1.00734001946903E-2</v>
      </c>
    </row>
    <row r="334" spans="1:5" x14ac:dyDescent="0.4">
      <c r="A334" t="s">
        <v>1608</v>
      </c>
      <c r="B334">
        <v>-5.2925709569513</v>
      </c>
      <c r="C334">
        <v>4.5932934965697196</v>
      </c>
      <c r="D334">
        <v>1.29584294276299E-3</v>
      </c>
      <c r="E334">
        <v>1.00734001946903E-2</v>
      </c>
    </row>
    <row r="335" spans="1:5" x14ac:dyDescent="0.4">
      <c r="A335" t="s">
        <v>1609</v>
      </c>
      <c r="B335">
        <v>5.0019477458137196</v>
      </c>
      <c r="C335">
        <v>4.5701214554274197</v>
      </c>
      <c r="D335">
        <v>1.2965173339756701E-3</v>
      </c>
      <c r="E335">
        <v>1.00734001946903E-2</v>
      </c>
    </row>
    <row r="336" spans="1:5" x14ac:dyDescent="0.4">
      <c r="A336" t="s">
        <v>1610</v>
      </c>
      <c r="B336">
        <v>5.0019497610821597</v>
      </c>
      <c r="C336">
        <v>4.5701214554274197</v>
      </c>
      <c r="D336">
        <v>1.2979070558299399E-3</v>
      </c>
      <c r="E336">
        <v>1.00734001946903E-2</v>
      </c>
    </row>
    <row r="337" spans="1:5" x14ac:dyDescent="0.4">
      <c r="A337" t="s">
        <v>1611</v>
      </c>
      <c r="B337">
        <v>5.0019514117960098</v>
      </c>
      <c r="C337">
        <v>4.5701214554274197</v>
      </c>
      <c r="D337">
        <v>1.29904681756301E-3</v>
      </c>
      <c r="E337">
        <v>1.00734001946903E-2</v>
      </c>
    </row>
    <row r="338" spans="1:5" x14ac:dyDescent="0.4">
      <c r="A338" t="s">
        <v>1612</v>
      </c>
      <c r="B338">
        <v>5.0019531000177198</v>
      </c>
      <c r="C338">
        <v>4.5701214554274197</v>
      </c>
      <c r="D338">
        <v>1.3002138162738601E-3</v>
      </c>
      <c r="E338">
        <v>1.00734001946903E-2</v>
      </c>
    </row>
    <row r="339" spans="1:5" x14ac:dyDescent="0.4">
      <c r="A339" t="s">
        <v>1613</v>
      </c>
      <c r="B339">
        <v>5.0019557367734402</v>
      </c>
      <c r="C339">
        <v>4.5701214554274197</v>
      </c>
      <c r="D339">
        <v>1.3020392114172E-3</v>
      </c>
      <c r="E339">
        <v>1.00734001946903E-2</v>
      </c>
    </row>
    <row r="340" spans="1:5" x14ac:dyDescent="0.4">
      <c r="A340" t="s">
        <v>1614</v>
      </c>
      <c r="B340">
        <v>5.0019579944403203</v>
      </c>
      <c r="C340">
        <v>4.5701214554274197</v>
      </c>
      <c r="D340">
        <v>1.3036048020733501E-3</v>
      </c>
      <c r="E340">
        <v>1.00734001946903E-2</v>
      </c>
    </row>
    <row r="341" spans="1:5" x14ac:dyDescent="0.4">
      <c r="A341" t="s">
        <v>1615</v>
      </c>
      <c r="B341">
        <v>-2.8030914335414101</v>
      </c>
      <c r="C341">
        <v>8.7750392156878601</v>
      </c>
      <c r="D341">
        <v>1.3068818261332299E-3</v>
      </c>
      <c r="E341">
        <v>1.00734001946903E-2</v>
      </c>
    </row>
    <row r="342" spans="1:5" x14ac:dyDescent="0.4">
      <c r="A342" t="s">
        <v>1616</v>
      </c>
      <c r="B342">
        <v>-4.7611920225930602</v>
      </c>
      <c r="C342">
        <v>4.38491384394416</v>
      </c>
      <c r="D342">
        <v>1.3200990364676899E-3</v>
      </c>
      <c r="E342">
        <v>1.00924024569067E-2</v>
      </c>
    </row>
    <row r="343" spans="1:5" x14ac:dyDescent="0.4">
      <c r="A343" t="s">
        <v>1617</v>
      </c>
      <c r="B343">
        <v>-3.3186099360537198</v>
      </c>
      <c r="C343">
        <v>6.70890826596621</v>
      </c>
      <c r="D343">
        <v>1.3311330094506399E-3</v>
      </c>
      <c r="E343">
        <v>1.00924024569067E-2</v>
      </c>
    </row>
    <row r="344" spans="1:5" x14ac:dyDescent="0.4">
      <c r="A344" t="s">
        <v>1336</v>
      </c>
      <c r="B344">
        <v>4.9646880161920297</v>
      </c>
      <c r="C344">
        <v>4.5648463326380302</v>
      </c>
      <c r="D344">
        <v>1.3525259186946701E-3</v>
      </c>
      <c r="E344">
        <v>1.00924024569067E-2</v>
      </c>
    </row>
    <row r="345" spans="1:5" x14ac:dyDescent="0.4">
      <c r="A345" t="s">
        <v>96</v>
      </c>
      <c r="B345">
        <v>5.1311321575920896</v>
      </c>
      <c r="C345">
        <v>4.6313318567062396</v>
      </c>
      <c r="D345">
        <v>1.37519944297076E-3</v>
      </c>
      <c r="E345">
        <v>1.00924024569067E-2</v>
      </c>
    </row>
    <row r="346" spans="1:5" x14ac:dyDescent="0.4">
      <c r="A346" t="s">
        <v>1210</v>
      </c>
      <c r="B346">
        <v>4.8946154089682503</v>
      </c>
      <c r="C346">
        <v>4.5108208983654503</v>
      </c>
      <c r="D346">
        <v>1.3965779576621299E-3</v>
      </c>
      <c r="E346">
        <v>1.00924024569067E-2</v>
      </c>
    </row>
    <row r="347" spans="1:5" x14ac:dyDescent="0.4">
      <c r="A347" t="s">
        <v>1618</v>
      </c>
      <c r="B347">
        <v>4.8505490370479603</v>
      </c>
      <c r="C347">
        <v>4.5044038897537302</v>
      </c>
      <c r="D347">
        <v>1.40504618894095E-3</v>
      </c>
      <c r="E347">
        <v>1.00924024569067E-2</v>
      </c>
    </row>
    <row r="348" spans="1:5" x14ac:dyDescent="0.4">
      <c r="A348" t="s">
        <v>1619</v>
      </c>
      <c r="B348">
        <v>-5.0276607510243103</v>
      </c>
      <c r="C348">
        <v>4.6039444407428203</v>
      </c>
      <c r="D348">
        <v>1.40554131652052E-3</v>
      </c>
      <c r="E348">
        <v>1.00924024569067E-2</v>
      </c>
    </row>
    <row r="349" spans="1:5" x14ac:dyDescent="0.4">
      <c r="A349" t="s">
        <v>1620</v>
      </c>
      <c r="B349">
        <v>4.8505451479044499</v>
      </c>
      <c r="C349">
        <v>4.5044038897537302</v>
      </c>
      <c r="D349">
        <v>1.4059014372404101E-3</v>
      </c>
      <c r="E349">
        <v>1.00924024569067E-2</v>
      </c>
    </row>
    <row r="350" spans="1:5" x14ac:dyDescent="0.4">
      <c r="A350" t="s">
        <v>1621</v>
      </c>
      <c r="B350">
        <v>5.01738102597505</v>
      </c>
      <c r="C350">
        <v>4.57230432100038</v>
      </c>
      <c r="D350">
        <v>1.4111178873798501E-3</v>
      </c>
      <c r="E350">
        <v>1.00924024569067E-2</v>
      </c>
    </row>
    <row r="351" spans="1:5" x14ac:dyDescent="0.4">
      <c r="A351" t="s">
        <v>1622</v>
      </c>
      <c r="B351">
        <v>5.0173814444157898</v>
      </c>
      <c r="C351">
        <v>4.57230432100038</v>
      </c>
      <c r="D351">
        <v>1.4112461139020201E-3</v>
      </c>
      <c r="E351">
        <v>1.00924024569067E-2</v>
      </c>
    </row>
    <row r="352" spans="1:5" x14ac:dyDescent="0.4">
      <c r="A352" t="s">
        <v>1623</v>
      </c>
      <c r="B352">
        <v>5.0173815182574604</v>
      </c>
      <c r="C352">
        <v>4.57230432100038</v>
      </c>
      <c r="D352">
        <v>1.41126874346788E-3</v>
      </c>
      <c r="E352">
        <v>1.00924024569067E-2</v>
      </c>
    </row>
    <row r="353" spans="1:5" x14ac:dyDescent="0.4">
      <c r="A353" t="s">
        <v>1624</v>
      </c>
      <c r="B353">
        <v>5.0173815541379803</v>
      </c>
      <c r="C353">
        <v>4.57230432100038</v>
      </c>
      <c r="D353">
        <v>1.4112797396072501E-3</v>
      </c>
      <c r="E353">
        <v>1.00924024569067E-2</v>
      </c>
    </row>
    <row r="354" spans="1:5" x14ac:dyDescent="0.4">
      <c r="A354" t="s">
        <v>1625</v>
      </c>
      <c r="B354">
        <v>5.0173815763420802</v>
      </c>
      <c r="C354">
        <v>4.57230432100038</v>
      </c>
      <c r="D354">
        <v>1.41128654445478E-3</v>
      </c>
      <c r="E354">
        <v>1.00924024569067E-2</v>
      </c>
    </row>
    <row r="355" spans="1:5" x14ac:dyDescent="0.4">
      <c r="A355" t="s">
        <v>1626</v>
      </c>
      <c r="B355">
        <v>5.0173820562498896</v>
      </c>
      <c r="C355">
        <v>4.57230432100038</v>
      </c>
      <c r="D355">
        <v>1.41143363148725E-3</v>
      </c>
      <c r="E355">
        <v>1.00924024569067E-2</v>
      </c>
    </row>
    <row r="356" spans="1:5" x14ac:dyDescent="0.4">
      <c r="A356" t="s">
        <v>1627</v>
      </c>
      <c r="B356">
        <v>5.01738234395361</v>
      </c>
      <c r="C356">
        <v>4.57230432100038</v>
      </c>
      <c r="D356">
        <v>1.4115218196020501E-3</v>
      </c>
      <c r="E356">
        <v>1.00924024569067E-2</v>
      </c>
    </row>
    <row r="357" spans="1:5" x14ac:dyDescent="0.4">
      <c r="A357" t="s">
        <v>1628</v>
      </c>
      <c r="B357">
        <v>5.01738292682293</v>
      </c>
      <c r="C357">
        <v>4.57230432100038</v>
      </c>
      <c r="D357">
        <v>1.41170050547008E-3</v>
      </c>
      <c r="E357">
        <v>1.00924024569067E-2</v>
      </c>
    </row>
    <row r="358" spans="1:5" x14ac:dyDescent="0.4">
      <c r="A358" t="s">
        <v>1629</v>
      </c>
      <c r="B358">
        <v>4.8525441668222502</v>
      </c>
      <c r="C358">
        <v>4.5046921911036097</v>
      </c>
      <c r="D358">
        <v>1.4156045172388199E-3</v>
      </c>
      <c r="E358">
        <v>1.00924024569067E-2</v>
      </c>
    </row>
    <row r="359" spans="1:5" x14ac:dyDescent="0.4">
      <c r="A359" t="s">
        <v>215</v>
      </c>
      <c r="B359">
        <v>5.0218788343594296</v>
      </c>
      <c r="C359">
        <v>4.5728788577550104</v>
      </c>
      <c r="D359">
        <v>1.4203995759108699E-3</v>
      </c>
      <c r="E359">
        <v>1.00924024569067E-2</v>
      </c>
    </row>
    <row r="360" spans="1:5" x14ac:dyDescent="0.4">
      <c r="A360" t="s">
        <v>1630</v>
      </c>
      <c r="B360">
        <v>5.0218798241797202</v>
      </c>
      <c r="C360">
        <v>4.5728788577550104</v>
      </c>
      <c r="D360">
        <v>1.4206556653656699E-3</v>
      </c>
      <c r="E360">
        <v>1.00924024569067E-2</v>
      </c>
    </row>
    <row r="361" spans="1:5" x14ac:dyDescent="0.4">
      <c r="A361" t="s">
        <v>1631</v>
      </c>
      <c r="B361">
        <v>5.0218824924059797</v>
      </c>
      <c r="C361">
        <v>4.5728788577550104</v>
      </c>
      <c r="D361">
        <v>1.4213463015345801E-3</v>
      </c>
      <c r="E361">
        <v>1.00924024569067E-2</v>
      </c>
    </row>
    <row r="362" spans="1:5" x14ac:dyDescent="0.4">
      <c r="A362" t="s">
        <v>1632</v>
      </c>
      <c r="B362">
        <v>5.0218825660179602</v>
      </c>
      <c r="C362">
        <v>4.5728788577550104</v>
      </c>
      <c r="D362">
        <v>1.4213653613454999E-3</v>
      </c>
      <c r="E362">
        <v>1.00924024569067E-2</v>
      </c>
    </row>
    <row r="363" spans="1:5" x14ac:dyDescent="0.4">
      <c r="A363" t="s">
        <v>1633</v>
      </c>
      <c r="B363">
        <v>-4.1725318200137496</v>
      </c>
      <c r="C363">
        <v>5.9304009099705901</v>
      </c>
      <c r="D363">
        <v>1.4327521880500001E-3</v>
      </c>
      <c r="E363">
        <v>1.00924024569067E-2</v>
      </c>
    </row>
    <row r="364" spans="1:5" x14ac:dyDescent="0.4">
      <c r="A364" t="s">
        <v>1634</v>
      </c>
      <c r="B364">
        <v>-2.6313843572784301</v>
      </c>
      <c r="C364">
        <v>6.8967711645512697</v>
      </c>
      <c r="D364">
        <v>1.44423959969201E-3</v>
      </c>
      <c r="E364">
        <v>1.00924024569067E-2</v>
      </c>
    </row>
    <row r="365" spans="1:5" x14ac:dyDescent="0.4">
      <c r="A365" t="s">
        <v>1635</v>
      </c>
      <c r="B365">
        <v>-3.61214005423414</v>
      </c>
      <c r="C365">
        <v>6.3614704653547403</v>
      </c>
      <c r="D365">
        <v>1.46186167072718E-3</v>
      </c>
      <c r="E365">
        <v>1.00924024569067E-2</v>
      </c>
    </row>
    <row r="366" spans="1:5" x14ac:dyDescent="0.4">
      <c r="A366" t="s">
        <v>1636</v>
      </c>
      <c r="B366">
        <v>-4.0777643358789204</v>
      </c>
      <c r="C366">
        <v>5.1855587614507597</v>
      </c>
      <c r="D366">
        <v>1.4938802631042801E-3</v>
      </c>
      <c r="E366">
        <v>1.00924024569067E-2</v>
      </c>
    </row>
    <row r="367" spans="1:5" x14ac:dyDescent="0.4">
      <c r="A367" t="s">
        <v>1637</v>
      </c>
      <c r="B367">
        <v>-2.7592851378189298</v>
      </c>
      <c r="C367">
        <v>7.9480621784854399</v>
      </c>
      <c r="D367">
        <v>1.50792898933311E-3</v>
      </c>
      <c r="E367">
        <v>1.00924024569067E-2</v>
      </c>
    </row>
    <row r="368" spans="1:5" x14ac:dyDescent="0.4">
      <c r="A368" t="s">
        <v>1638</v>
      </c>
      <c r="B368">
        <v>4.7340779019569998</v>
      </c>
      <c r="C368">
        <v>4.44263891574745</v>
      </c>
      <c r="D368">
        <v>1.5597091118000699E-3</v>
      </c>
      <c r="E368">
        <v>1.00924024569067E-2</v>
      </c>
    </row>
    <row r="369" spans="1:5" x14ac:dyDescent="0.4">
      <c r="A369" t="s">
        <v>419</v>
      </c>
      <c r="B369">
        <v>-4.3529039413289503</v>
      </c>
      <c r="C369">
        <v>4.2341834005904797</v>
      </c>
      <c r="D369">
        <v>1.56008303287677E-3</v>
      </c>
      <c r="E369">
        <v>1.00924024569067E-2</v>
      </c>
    </row>
    <row r="370" spans="1:5" x14ac:dyDescent="0.4">
      <c r="A370" t="s">
        <v>1639</v>
      </c>
      <c r="B370">
        <v>-4.35290525127904</v>
      </c>
      <c r="C370">
        <v>4.2341834005904797</v>
      </c>
      <c r="D370">
        <v>1.5601650016251699E-3</v>
      </c>
      <c r="E370">
        <v>1.00924024569067E-2</v>
      </c>
    </row>
    <row r="371" spans="1:5" x14ac:dyDescent="0.4">
      <c r="A371" t="s">
        <v>1316</v>
      </c>
      <c r="B371">
        <v>-4.3529068049033803</v>
      </c>
      <c r="C371">
        <v>4.2341834005904797</v>
      </c>
      <c r="D371">
        <v>1.56026222731171E-3</v>
      </c>
      <c r="E371">
        <v>1.00924024569067E-2</v>
      </c>
    </row>
    <row r="372" spans="1:5" x14ac:dyDescent="0.4">
      <c r="A372" t="s">
        <v>1640</v>
      </c>
      <c r="B372">
        <v>-4.3529071561589401</v>
      </c>
      <c r="C372">
        <v>4.2341834005904797</v>
      </c>
      <c r="D372">
        <v>1.5602842102522801E-3</v>
      </c>
      <c r="E372">
        <v>1.00924024569067E-2</v>
      </c>
    </row>
    <row r="373" spans="1:5" x14ac:dyDescent="0.4">
      <c r="A373" t="s">
        <v>1641</v>
      </c>
      <c r="B373">
        <v>-4.3529075073069698</v>
      </c>
      <c r="C373">
        <v>4.2341834005904797</v>
      </c>
      <c r="D373">
        <v>1.5603061869775101E-3</v>
      </c>
      <c r="E373">
        <v>1.00924024569067E-2</v>
      </c>
    </row>
    <row r="374" spans="1:5" x14ac:dyDescent="0.4">
      <c r="A374" t="s">
        <v>1642</v>
      </c>
      <c r="B374">
        <v>-4.3529078583476499</v>
      </c>
      <c r="C374">
        <v>4.2341834005904797</v>
      </c>
      <c r="D374">
        <v>1.56032815749862E-3</v>
      </c>
      <c r="E374">
        <v>1.00924024569067E-2</v>
      </c>
    </row>
    <row r="375" spans="1:5" x14ac:dyDescent="0.4">
      <c r="A375" t="s">
        <v>1643</v>
      </c>
      <c r="B375">
        <v>-4.3529082092811802</v>
      </c>
      <c r="C375">
        <v>4.2341834005904797</v>
      </c>
      <c r="D375">
        <v>1.5603501218272699E-3</v>
      </c>
      <c r="E375">
        <v>1.00924024569067E-2</v>
      </c>
    </row>
    <row r="376" spans="1:5" x14ac:dyDescent="0.4">
      <c r="A376" t="s">
        <v>1644</v>
      </c>
      <c r="B376">
        <v>4.7340766853035703</v>
      </c>
      <c r="C376">
        <v>4.44263891574745</v>
      </c>
      <c r="D376">
        <v>1.56054633357891E-3</v>
      </c>
      <c r="E376">
        <v>1.00924024569067E-2</v>
      </c>
    </row>
    <row r="377" spans="1:5" x14ac:dyDescent="0.4">
      <c r="A377" t="s">
        <v>951</v>
      </c>
      <c r="B377">
        <v>4.7340765773856397</v>
      </c>
      <c r="C377">
        <v>4.44263891574745</v>
      </c>
      <c r="D377">
        <v>1.5606206248948301E-3</v>
      </c>
      <c r="E377">
        <v>1.00924024569067E-2</v>
      </c>
    </row>
    <row r="378" spans="1:5" x14ac:dyDescent="0.4">
      <c r="A378" t="s">
        <v>931</v>
      </c>
      <c r="B378">
        <v>4.7340753650077501</v>
      </c>
      <c r="C378">
        <v>4.44263891574745</v>
      </c>
      <c r="D378">
        <v>1.5614555599835101E-3</v>
      </c>
      <c r="E378">
        <v>1.00924024569067E-2</v>
      </c>
    </row>
    <row r="379" spans="1:5" x14ac:dyDescent="0.4">
      <c r="A379" t="s">
        <v>1645</v>
      </c>
      <c r="B379">
        <v>4.73407393596848</v>
      </c>
      <c r="C379">
        <v>4.44263891574745</v>
      </c>
      <c r="D379">
        <v>1.56244047682407E-3</v>
      </c>
      <c r="E379">
        <v>1.00924024569067E-2</v>
      </c>
    </row>
    <row r="380" spans="1:5" x14ac:dyDescent="0.4">
      <c r="A380" t="s">
        <v>1646</v>
      </c>
      <c r="B380">
        <v>4.7340738087251202</v>
      </c>
      <c r="C380">
        <v>4.44263891574745</v>
      </c>
      <c r="D380">
        <v>1.5625282155391101E-3</v>
      </c>
      <c r="E380">
        <v>1.00924024569067E-2</v>
      </c>
    </row>
    <row r="381" spans="1:5" x14ac:dyDescent="0.4">
      <c r="A381" t="s">
        <v>1647</v>
      </c>
      <c r="B381">
        <v>4.7340736814793596</v>
      </c>
      <c r="C381">
        <v>4.44263891574745</v>
      </c>
      <c r="D381">
        <v>1.56261596254548E-3</v>
      </c>
      <c r="E381">
        <v>1.00924024569067E-2</v>
      </c>
    </row>
    <row r="382" spans="1:5" x14ac:dyDescent="0.4">
      <c r="A382" t="s">
        <v>1648</v>
      </c>
      <c r="B382">
        <v>4.7340732765187701</v>
      </c>
      <c r="C382">
        <v>4.44263891574745</v>
      </c>
      <c r="D382">
        <v>1.5628952622048101E-3</v>
      </c>
      <c r="E382">
        <v>1.00924024569067E-2</v>
      </c>
    </row>
    <row r="383" spans="1:5" x14ac:dyDescent="0.4">
      <c r="A383" t="s">
        <v>361</v>
      </c>
      <c r="B383">
        <v>4.7340728314978602</v>
      </c>
      <c r="C383">
        <v>4.44263891574745</v>
      </c>
      <c r="D383">
        <v>1.56320226881236E-3</v>
      </c>
      <c r="E383">
        <v>1.00924024569067E-2</v>
      </c>
    </row>
    <row r="384" spans="1:5" x14ac:dyDescent="0.4">
      <c r="A384" t="s">
        <v>1649</v>
      </c>
      <c r="B384">
        <v>4.7340726884884603</v>
      </c>
      <c r="C384">
        <v>4.44263891574745</v>
      </c>
      <c r="D384">
        <v>1.56330094395739E-3</v>
      </c>
      <c r="E384">
        <v>1.00924024569067E-2</v>
      </c>
    </row>
    <row r="385" spans="1:5" x14ac:dyDescent="0.4">
      <c r="A385" t="s">
        <v>1650</v>
      </c>
      <c r="B385">
        <v>4.7340723695100602</v>
      </c>
      <c r="C385">
        <v>4.44263891574745</v>
      </c>
      <c r="D385">
        <v>1.56352106626449E-3</v>
      </c>
      <c r="E385">
        <v>1.00924024569067E-2</v>
      </c>
    </row>
    <row r="386" spans="1:5" x14ac:dyDescent="0.4">
      <c r="A386" t="s">
        <v>1651</v>
      </c>
      <c r="B386">
        <v>4.7340721278544402</v>
      </c>
      <c r="C386">
        <v>4.44263891574745</v>
      </c>
      <c r="D386">
        <v>1.56368785704667E-3</v>
      </c>
      <c r="E386">
        <v>1.00924024569067E-2</v>
      </c>
    </row>
    <row r="387" spans="1:5" x14ac:dyDescent="0.4">
      <c r="A387" t="s">
        <v>1652</v>
      </c>
      <c r="B387">
        <v>4.7340720665341296</v>
      </c>
      <c r="C387">
        <v>4.44263891574745</v>
      </c>
      <c r="D387">
        <v>1.56373018414646E-3</v>
      </c>
      <c r="E387">
        <v>1.00924024569067E-2</v>
      </c>
    </row>
    <row r="388" spans="1:5" x14ac:dyDescent="0.4">
      <c r="A388" t="s">
        <v>1653</v>
      </c>
      <c r="B388">
        <v>4.7340711457486</v>
      </c>
      <c r="C388">
        <v>4.44263891574745</v>
      </c>
      <c r="D388">
        <v>1.5643659533166401E-3</v>
      </c>
      <c r="E388">
        <v>1.00924024569067E-2</v>
      </c>
    </row>
    <row r="389" spans="1:5" x14ac:dyDescent="0.4">
      <c r="A389" t="s">
        <v>1654</v>
      </c>
      <c r="B389">
        <v>-2.8288719289058699</v>
      </c>
      <c r="C389">
        <v>6.6694453457377696</v>
      </c>
      <c r="D389">
        <v>1.5833749093031801E-3</v>
      </c>
      <c r="E389">
        <v>1.00924024569067E-2</v>
      </c>
    </row>
    <row r="390" spans="1:5" x14ac:dyDescent="0.4">
      <c r="A390" t="s">
        <v>1655</v>
      </c>
      <c r="B390">
        <v>4.7379817865009901</v>
      </c>
      <c r="C390">
        <v>4.4432200761190197</v>
      </c>
      <c r="D390">
        <v>1.58737861007448E-3</v>
      </c>
      <c r="E390">
        <v>1.00924024569067E-2</v>
      </c>
    </row>
    <row r="391" spans="1:5" x14ac:dyDescent="0.4">
      <c r="A391" t="s">
        <v>1656</v>
      </c>
      <c r="B391">
        <v>4.7379816644616604</v>
      </c>
      <c r="C391">
        <v>4.4432200761190197</v>
      </c>
      <c r="D391">
        <v>1.58778231656317E-3</v>
      </c>
      <c r="E391">
        <v>1.00924024569067E-2</v>
      </c>
    </row>
    <row r="392" spans="1:5" x14ac:dyDescent="0.4">
      <c r="A392" t="s">
        <v>1657</v>
      </c>
      <c r="B392">
        <v>4.7379815107035199</v>
      </c>
      <c r="C392">
        <v>4.4432200761190197</v>
      </c>
      <c r="D392">
        <v>1.5882911664929799E-3</v>
      </c>
      <c r="E392">
        <v>1.00924024569067E-2</v>
      </c>
    </row>
    <row r="393" spans="1:5" x14ac:dyDescent="0.4">
      <c r="A393" t="s">
        <v>1658</v>
      </c>
      <c r="B393">
        <v>4.7379811560528102</v>
      </c>
      <c r="C393">
        <v>4.4432200761190197</v>
      </c>
      <c r="D393">
        <v>1.5894657797984901E-3</v>
      </c>
      <c r="E393">
        <v>1.00924024569067E-2</v>
      </c>
    </row>
    <row r="394" spans="1:5" x14ac:dyDescent="0.4">
      <c r="A394" t="s">
        <v>1659</v>
      </c>
      <c r="B394">
        <v>4.7379810393835502</v>
      </c>
      <c r="C394">
        <v>4.4432200761190197</v>
      </c>
      <c r="D394">
        <v>1.58985247434552E-3</v>
      </c>
      <c r="E394">
        <v>1.00924024569067E-2</v>
      </c>
    </row>
    <row r="395" spans="1:5" x14ac:dyDescent="0.4">
      <c r="A395" t="s">
        <v>1660</v>
      </c>
      <c r="B395">
        <v>4.7379809731961604</v>
      </c>
      <c r="C395">
        <v>4.4432200761190197</v>
      </c>
      <c r="D395">
        <v>1.5900719114177999E-3</v>
      </c>
      <c r="E395">
        <v>1.00924024569067E-2</v>
      </c>
    </row>
    <row r="396" spans="1:5" x14ac:dyDescent="0.4">
      <c r="A396" t="s">
        <v>1661</v>
      </c>
      <c r="B396">
        <v>4.7379807480842402</v>
      </c>
      <c r="C396">
        <v>4.4432200761190197</v>
      </c>
      <c r="D396">
        <v>1.5908185829897499E-3</v>
      </c>
      <c r="E396">
        <v>1.00924024569067E-2</v>
      </c>
    </row>
    <row r="397" spans="1:5" x14ac:dyDescent="0.4">
      <c r="A397" t="s">
        <v>1662</v>
      </c>
      <c r="B397">
        <v>4.7379807422577702</v>
      </c>
      <c r="C397">
        <v>4.4432200761190197</v>
      </c>
      <c r="D397">
        <v>1.5908379156801501E-3</v>
      </c>
      <c r="E397">
        <v>1.00924024569067E-2</v>
      </c>
    </row>
    <row r="398" spans="1:5" x14ac:dyDescent="0.4">
      <c r="A398" t="s">
        <v>1663</v>
      </c>
      <c r="B398">
        <v>4.7379804963492704</v>
      </c>
      <c r="C398">
        <v>4.4432200761190197</v>
      </c>
      <c r="D398">
        <v>1.59165417840604E-3</v>
      </c>
      <c r="E398">
        <v>1.00924024569067E-2</v>
      </c>
    </row>
    <row r="399" spans="1:5" x14ac:dyDescent="0.4">
      <c r="A399" t="s">
        <v>176</v>
      </c>
      <c r="B399">
        <v>4.73798043339829</v>
      </c>
      <c r="C399">
        <v>4.4432200761190197</v>
      </c>
      <c r="D399">
        <v>1.5918632365567299E-3</v>
      </c>
      <c r="E399">
        <v>1.00924024569067E-2</v>
      </c>
    </row>
    <row r="400" spans="1:5" x14ac:dyDescent="0.4">
      <c r="A400" t="s">
        <v>1664</v>
      </c>
      <c r="B400">
        <v>4.7379800560457701</v>
      </c>
      <c r="C400">
        <v>4.4432200761190197</v>
      </c>
      <c r="D400">
        <v>1.59311726907208E-3</v>
      </c>
      <c r="E400">
        <v>1.00924024569067E-2</v>
      </c>
    </row>
    <row r="401" spans="1:5" x14ac:dyDescent="0.4">
      <c r="A401" t="s">
        <v>1665</v>
      </c>
      <c r="B401">
        <v>4.7379798422186896</v>
      </c>
      <c r="C401">
        <v>4.4432200761190197</v>
      </c>
      <c r="D401">
        <v>1.5938285201421299E-3</v>
      </c>
      <c r="E401">
        <v>1.00924024569067E-2</v>
      </c>
    </row>
    <row r="402" spans="1:5" x14ac:dyDescent="0.4">
      <c r="A402" t="s">
        <v>934</v>
      </c>
      <c r="B402">
        <v>4.7379797924391402</v>
      </c>
      <c r="C402">
        <v>4.4432200761190197</v>
      </c>
      <c r="D402">
        <v>1.5939941692333E-3</v>
      </c>
      <c r="E402">
        <v>1.00924024569067E-2</v>
      </c>
    </row>
    <row r="403" spans="1:5" x14ac:dyDescent="0.4">
      <c r="A403" t="s">
        <v>1666</v>
      </c>
      <c r="B403">
        <v>4.7379797676436404</v>
      </c>
      <c r="C403">
        <v>4.4432200761190197</v>
      </c>
      <c r="D403">
        <v>1.59407668961144E-3</v>
      </c>
      <c r="E403">
        <v>1.00924024569067E-2</v>
      </c>
    </row>
    <row r="404" spans="1:5" x14ac:dyDescent="0.4">
      <c r="A404" t="s">
        <v>1667</v>
      </c>
      <c r="B404">
        <v>4.7379796284622104</v>
      </c>
      <c r="C404">
        <v>4.4432200761190197</v>
      </c>
      <c r="D404">
        <v>1.5945400087790599E-3</v>
      </c>
      <c r="E404">
        <v>1.00924024569067E-2</v>
      </c>
    </row>
    <row r="405" spans="1:5" x14ac:dyDescent="0.4">
      <c r="A405" t="s">
        <v>1668</v>
      </c>
      <c r="B405">
        <v>4.7379795982843502</v>
      </c>
      <c r="C405">
        <v>4.4432200761190197</v>
      </c>
      <c r="D405">
        <v>1.59464049389253E-3</v>
      </c>
      <c r="E405">
        <v>1.00924024569067E-2</v>
      </c>
    </row>
    <row r="406" spans="1:5" x14ac:dyDescent="0.4">
      <c r="A406" t="s">
        <v>1669</v>
      </c>
      <c r="B406">
        <v>4.7379794914813598</v>
      </c>
      <c r="C406">
        <v>4.4432200761190197</v>
      </c>
      <c r="D406">
        <v>1.5949961981423599E-3</v>
      </c>
      <c r="E406">
        <v>1.00924024569067E-2</v>
      </c>
    </row>
    <row r="407" spans="1:5" x14ac:dyDescent="0.4">
      <c r="A407" t="s">
        <v>1670</v>
      </c>
      <c r="B407">
        <v>4.7379794046117896</v>
      </c>
      <c r="C407">
        <v>4.4432200761190197</v>
      </c>
      <c r="D407">
        <v>1.5952856018291699E-3</v>
      </c>
      <c r="E407">
        <v>1.00924024569067E-2</v>
      </c>
    </row>
    <row r="408" spans="1:5" x14ac:dyDescent="0.4">
      <c r="A408" t="s">
        <v>1671</v>
      </c>
      <c r="B408">
        <v>4.73797914839691</v>
      </c>
      <c r="C408">
        <v>4.4432200761190197</v>
      </c>
      <c r="D408">
        <v>1.59613963014838E-3</v>
      </c>
      <c r="E408">
        <v>1.00924024569067E-2</v>
      </c>
    </row>
    <row r="409" spans="1:5" x14ac:dyDescent="0.4">
      <c r="A409" t="s">
        <v>1672</v>
      </c>
      <c r="B409">
        <v>4.7379791106143703</v>
      </c>
      <c r="C409">
        <v>4.4432200761190197</v>
      </c>
      <c r="D409">
        <v>1.59626562636404E-3</v>
      </c>
      <c r="E409">
        <v>1.00924024569067E-2</v>
      </c>
    </row>
    <row r="410" spans="1:5" x14ac:dyDescent="0.4">
      <c r="A410" t="s">
        <v>1673</v>
      </c>
      <c r="B410">
        <v>4.7379790920459097</v>
      </c>
      <c r="C410">
        <v>4.4432200761190197</v>
      </c>
      <c r="D410">
        <v>1.5963275534080299E-3</v>
      </c>
      <c r="E410">
        <v>1.00924024569067E-2</v>
      </c>
    </row>
    <row r="411" spans="1:5" x14ac:dyDescent="0.4">
      <c r="A411" t="s">
        <v>1674</v>
      </c>
      <c r="B411">
        <v>4.7379790188552402</v>
      </c>
      <c r="C411">
        <v>4.4432200761190197</v>
      </c>
      <c r="D411">
        <v>1.59657168393668E-3</v>
      </c>
      <c r="E411">
        <v>1.00924024569067E-2</v>
      </c>
    </row>
    <row r="412" spans="1:5" x14ac:dyDescent="0.4">
      <c r="A412" t="s">
        <v>1305</v>
      </c>
      <c r="B412">
        <v>6.0367949164244701</v>
      </c>
      <c r="C412">
        <v>8.5480977341485502</v>
      </c>
      <c r="D412">
        <v>1.60330177463769E-3</v>
      </c>
      <c r="E412">
        <v>1.00924024569067E-2</v>
      </c>
    </row>
    <row r="413" spans="1:5" x14ac:dyDescent="0.4">
      <c r="A413" t="s">
        <v>1675</v>
      </c>
      <c r="B413">
        <v>4.7844529674555698</v>
      </c>
      <c r="C413">
        <v>7.90440027457411</v>
      </c>
      <c r="D413">
        <v>1.6273693785716901E-3</v>
      </c>
      <c r="E413">
        <v>1.00924024569067E-2</v>
      </c>
    </row>
    <row r="414" spans="1:5" x14ac:dyDescent="0.4">
      <c r="A414" t="s">
        <v>1676</v>
      </c>
      <c r="B414">
        <v>4.5481207526430003</v>
      </c>
      <c r="C414">
        <v>6.28704104630489</v>
      </c>
      <c r="D414">
        <v>1.6995830050933001E-3</v>
      </c>
      <c r="E414">
        <v>1.00924024569067E-2</v>
      </c>
    </row>
    <row r="415" spans="1:5" x14ac:dyDescent="0.4">
      <c r="A415" t="s">
        <v>1677</v>
      </c>
      <c r="B415">
        <v>4.7568579489922698</v>
      </c>
      <c r="C415">
        <v>4.4460183753304197</v>
      </c>
      <c r="D415">
        <v>1.70705073437119E-3</v>
      </c>
      <c r="E415">
        <v>1.00924024569067E-2</v>
      </c>
    </row>
    <row r="416" spans="1:5" x14ac:dyDescent="0.4">
      <c r="A416" t="s">
        <v>1678</v>
      </c>
      <c r="B416">
        <v>4.75685983578337</v>
      </c>
      <c r="C416">
        <v>4.4460183753304197</v>
      </c>
      <c r="D416">
        <v>1.70753517308713E-3</v>
      </c>
      <c r="E416">
        <v>1.00924024569067E-2</v>
      </c>
    </row>
    <row r="417" spans="1:5" x14ac:dyDescent="0.4">
      <c r="A417" t="s">
        <v>1679</v>
      </c>
      <c r="B417">
        <v>4.75686172161548</v>
      </c>
      <c r="C417">
        <v>4.4460183753304197</v>
      </c>
      <c r="D417">
        <v>1.7080195579759301E-3</v>
      </c>
      <c r="E417">
        <v>1.00924024569067E-2</v>
      </c>
    </row>
    <row r="418" spans="1:5" x14ac:dyDescent="0.4">
      <c r="A418" t="s">
        <v>1680</v>
      </c>
      <c r="B418">
        <v>4.7568636064897101</v>
      </c>
      <c r="C418">
        <v>4.4460183753304197</v>
      </c>
      <c r="D418">
        <v>1.7085038891227599E-3</v>
      </c>
      <c r="E418">
        <v>1.00924024569067E-2</v>
      </c>
    </row>
    <row r="419" spans="1:5" x14ac:dyDescent="0.4">
      <c r="A419" t="s">
        <v>631</v>
      </c>
      <c r="B419">
        <v>4.7568654904071401</v>
      </c>
      <c r="C419">
        <v>4.4460183753304197</v>
      </c>
      <c r="D419">
        <v>1.7089881666131101E-3</v>
      </c>
      <c r="E419">
        <v>1.00924024569067E-2</v>
      </c>
    </row>
    <row r="420" spans="1:5" x14ac:dyDescent="0.4">
      <c r="A420" t="s">
        <v>1681</v>
      </c>
      <c r="B420">
        <v>4.75686737336886</v>
      </c>
      <c r="C420">
        <v>4.4460183753304197</v>
      </c>
      <c r="D420">
        <v>1.70947239053201E-3</v>
      </c>
      <c r="E420">
        <v>1.00924024569067E-2</v>
      </c>
    </row>
    <row r="421" spans="1:5" x14ac:dyDescent="0.4">
      <c r="A421" t="s">
        <v>1682</v>
      </c>
      <c r="B421">
        <v>4.7568706644749703</v>
      </c>
      <c r="C421">
        <v>4.4460183753304197</v>
      </c>
      <c r="D421">
        <v>1.71031919544582E-3</v>
      </c>
      <c r="E421">
        <v>1.00924024569067E-2</v>
      </c>
    </row>
    <row r="422" spans="1:5" x14ac:dyDescent="0.4">
      <c r="A422" t="s">
        <v>1683</v>
      </c>
      <c r="B422">
        <v>4.7568739538454299</v>
      </c>
      <c r="C422">
        <v>4.4460183753304197</v>
      </c>
      <c r="D422">
        <v>1.71116614082883E-3</v>
      </c>
      <c r="E422">
        <v>1.00924024569067E-2</v>
      </c>
    </row>
    <row r="423" spans="1:5" x14ac:dyDescent="0.4">
      <c r="A423" t="s">
        <v>1684</v>
      </c>
      <c r="B423">
        <v>4.7568772414828704</v>
      </c>
      <c r="C423">
        <v>4.4460183753304197</v>
      </c>
      <c r="D423">
        <v>1.71201322694329E-3</v>
      </c>
      <c r="E423">
        <v>1.00924024569067E-2</v>
      </c>
    </row>
    <row r="424" spans="1:5" x14ac:dyDescent="0.4">
      <c r="A424" t="s">
        <v>1319</v>
      </c>
      <c r="B424">
        <v>-4.3421630209055104</v>
      </c>
      <c r="C424">
        <v>4.2274696460372496</v>
      </c>
      <c r="D424">
        <v>1.71559298689711E-3</v>
      </c>
      <c r="E424">
        <v>1.00924024569067E-2</v>
      </c>
    </row>
    <row r="425" spans="1:5" x14ac:dyDescent="0.4">
      <c r="A425" t="s">
        <v>1685</v>
      </c>
      <c r="B425">
        <v>-4.3421555897874899</v>
      </c>
      <c r="C425">
        <v>4.2274696460372496</v>
      </c>
      <c r="D425">
        <v>1.7159838069793899E-3</v>
      </c>
      <c r="E425">
        <v>1.00924024569067E-2</v>
      </c>
    </row>
    <row r="426" spans="1:5" x14ac:dyDescent="0.4">
      <c r="A426" t="s">
        <v>1686</v>
      </c>
      <c r="B426">
        <v>-4.3421481533890196</v>
      </c>
      <c r="C426">
        <v>4.2274696460372496</v>
      </c>
      <c r="D426">
        <v>1.7163750335590601E-3</v>
      </c>
      <c r="E426">
        <v>1.00924024569067E-2</v>
      </c>
    </row>
    <row r="427" spans="1:5" x14ac:dyDescent="0.4">
      <c r="A427" t="s">
        <v>1320</v>
      </c>
      <c r="B427">
        <v>-4.34214071168996</v>
      </c>
      <c r="C427">
        <v>4.2274696460372496</v>
      </c>
      <c r="D427">
        <v>1.7167666680252399E-3</v>
      </c>
      <c r="E427">
        <v>1.00924024569067E-2</v>
      </c>
    </row>
    <row r="428" spans="1:5" x14ac:dyDescent="0.4">
      <c r="A428" t="s">
        <v>1687</v>
      </c>
      <c r="B428">
        <v>-4.3421332646701796</v>
      </c>
      <c r="C428">
        <v>4.2274696460372496</v>
      </c>
      <c r="D428">
        <v>1.7171587117692599E-3</v>
      </c>
      <c r="E428">
        <v>1.00924024569067E-2</v>
      </c>
    </row>
    <row r="429" spans="1:5" x14ac:dyDescent="0.4">
      <c r="A429" t="s">
        <v>1688</v>
      </c>
      <c r="B429">
        <v>-4.3421258123095896</v>
      </c>
      <c r="C429">
        <v>4.2274696460372496</v>
      </c>
      <c r="D429">
        <v>1.71755116618169E-3</v>
      </c>
      <c r="E429">
        <v>1.00924024569067E-2</v>
      </c>
    </row>
    <row r="430" spans="1:5" x14ac:dyDescent="0.4">
      <c r="A430" t="s">
        <v>1689</v>
      </c>
      <c r="B430">
        <v>-4.3421183545881696</v>
      </c>
      <c r="C430">
        <v>4.2274696460372496</v>
      </c>
      <c r="D430">
        <v>1.7179440326522001E-3</v>
      </c>
      <c r="E430">
        <v>1.00924024569067E-2</v>
      </c>
    </row>
    <row r="431" spans="1:5" x14ac:dyDescent="0.4">
      <c r="A431" t="s">
        <v>1690</v>
      </c>
      <c r="B431">
        <v>-3.2306548838440898</v>
      </c>
      <c r="C431">
        <v>8.0862257401011899</v>
      </c>
      <c r="D431">
        <v>1.7241562465419901E-3</v>
      </c>
      <c r="E431">
        <v>1.00924024569067E-2</v>
      </c>
    </row>
    <row r="432" spans="1:5" x14ac:dyDescent="0.4">
      <c r="A432" t="s">
        <v>1691</v>
      </c>
      <c r="B432">
        <v>-4.3420165648409004</v>
      </c>
      <c r="C432">
        <v>4.2275023256435</v>
      </c>
      <c r="D432">
        <v>1.72622566225682E-3</v>
      </c>
      <c r="E432">
        <v>1.00924024569067E-2</v>
      </c>
    </row>
    <row r="433" spans="1:5" x14ac:dyDescent="0.4">
      <c r="A433" t="s">
        <v>1692</v>
      </c>
      <c r="B433">
        <v>-4.3420090406606198</v>
      </c>
      <c r="C433">
        <v>4.2275023256435</v>
      </c>
      <c r="D433">
        <v>1.7266280097015701E-3</v>
      </c>
      <c r="E433">
        <v>1.00924024569067E-2</v>
      </c>
    </row>
    <row r="434" spans="1:5" x14ac:dyDescent="0.4">
      <c r="A434" t="s">
        <v>1693</v>
      </c>
      <c r="B434">
        <v>-4.8893027938628304</v>
      </c>
      <c r="C434">
        <v>4.4486792351375497</v>
      </c>
      <c r="D434">
        <v>1.73111203710105E-3</v>
      </c>
      <c r="E434">
        <v>1.00924024569067E-2</v>
      </c>
    </row>
    <row r="435" spans="1:5" x14ac:dyDescent="0.4">
      <c r="A435" t="s">
        <v>1006</v>
      </c>
      <c r="B435">
        <v>3.3595474031150898</v>
      </c>
      <c r="C435">
        <v>5.2269080053588901</v>
      </c>
      <c r="D435">
        <v>1.7364432450280201E-3</v>
      </c>
      <c r="E435">
        <v>1.00924024569067E-2</v>
      </c>
    </row>
    <row r="436" spans="1:5" x14ac:dyDescent="0.4">
      <c r="A436" t="s">
        <v>1694</v>
      </c>
      <c r="B436">
        <v>-3.3790470449323098</v>
      </c>
      <c r="C436">
        <v>5.1562445968214803</v>
      </c>
      <c r="D436">
        <v>1.75405481211396E-3</v>
      </c>
      <c r="E436">
        <v>1.00924024569067E-2</v>
      </c>
    </row>
    <row r="437" spans="1:5" x14ac:dyDescent="0.4">
      <c r="A437" t="s">
        <v>1695</v>
      </c>
      <c r="B437">
        <v>-5.0027808322430198</v>
      </c>
      <c r="C437">
        <v>4.4617233537004504</v>
      </c>
      <c r="D437">
        <v>1.81090830849436E-3</v>
      </c>
      <c r="E437">
        <v>1.00924024569067E-2</v>
      </c>
    </row>
    <row r="438" spans="1:5" x14ac:dyDescent="0.4">
      <c r="A438" t="s">
        <v>1696</v>
      </c>
      <c r="B438">
        <v>-5.0044003188875203</v>
      </c>
      <c r="C438">
        <v>4.4618542158116101</v>
      </c>
      <c r="D438">
        <v>1.81103360528265E-3</v>
      </c>
      <c r="E438">
        <v>1.00924024569067E-2</v>
      </c>
    </row>
    <row r="439" spans="1:5" x14ac:dyDescent="0.4">
      <c r="A439" t="s">
        <v>1697</v>
      </c>
      <c r="B439">
        <v>-5.0044016597505498</v>
      </c>
      <c r="C439">
        <v>4.4618542158116101</v>
      </c>
      <c r="D439">
        <v>1.8111251605681001E-3</v>
      </c>
      <c r="E439">
        <v>1.00924024569067E-2</v>
      </c>
    </row>
    <row r="440" spans="1:5" x14ac:dyDescent="0.4">
      <c r="A440" t="s">
        <v>1698</v>
      </c>
      <c r="B440">
        <v>-5.0027840127286796</v>
      </c>
      <c r="C440">
        <v>4.4617233537004504</v>
      </c>
      <c r="D440">
        <v>1.8111280044685301E-3</v>
      </c>
      <c r="E440">
        <v>1.00924024569067E-2</v>
      </c>
    </row>
    <row r="441" spans="1:5" x14ac:dyDescent="0.4">
      <c r="A441" t="s">
        <v>1699</v>
      </c>
      <c r="B441">
        <v>-5.0027871932136101</v>
      </c>
      <c r="C441">
        <v>4.4617233537004504</v>
      </c>
      <c r="D441">
        <v>1.81134773882225E-3</v>
      </c>
      <c r="E441">
        <v>1.00924024569067E-2</v>
      </c>
    </row>
    <row r="442" spans="1:5" x14ac:dyDescent="0.4">
      <c r="A442" t="s">
        <v>461</v>
      </c>
      <c r="B442">
        <v>-5.0027903736978399</v>
      </c>
      <c r="C442">
        <v>4.4617233537004504</v>
      </c>
      <c r="D442">
        <v>1.8115675115637801E-3</v>
      </c>
      <c r="E442">
        <v>1.00924024569067E-2</v>
      </c>
    </row>
    <row r="443" spans="1:5" x14ac:dyDescent="0.4">
      <c r="A443" t="s">
        <v>1700</v>
      </c>
      <c r="B443">
        <v>-5.0027935541813404</v>
      </c>
      <c r="C443">
        <v>4.4617233537004504</v>
      </c>
      <c r="D443">
        <v>1.8117873227015001E-3</v>
      </c>
      <c r="E443">
        <v>1.00924024569067E-2</v>
      </c>
    </row>
    <row r="444" spans="1:5" x14ac:dyDescent="0.4">
      <c r="A444" t="s">
        <v>1701</v>
      </c>
      <c r="B444">
        <v>-5.0027967346641304</v>
      </c>
      <c r="C444">
        <v>4.4617233537004504</v>
      </c>
      <c r="D444">
        <v>1.81200717224379E-3</v>
      </c>
      <c r="E444">
        <v>1.00924024569067E-2</v>
      </c>
    </row>
    <row r="445" spans="1:5" x14ac:dyDescent="0.4">
      <c r="A445" t="s">
        <v>57</v>
      </c>
      <c r="B445">
        <v>4.72438435743834</v>
      </c>
      <c r="C445">
        <v>4.4412414991467299</v>
      </c>
      <c r="D445">
        <v>1.8138500428118199E-3</v>
      </c>
      <c r="E445">
        <v>1.00924024569067E-2</v>
      </c>
    </row>
    <row r="446" spans="1:5" x14ac:dyDescent="0.4">
      <c r="A446" t="s">
        <v>1702</v>
      </c>
      <c r="B446">
        <v>-4.9315338239480599</v>
      </c>
      <c r="C446">
        <v>4.5481513397375499</v>
      </c>
      <c r="D446">
        <v>1.8522339619426E-3</v>
      </c>
      <c r="E446">
        <v>1.00924024569067E-2</v>
      </c>
    </row>
    <row r="447" spans="1:5" x14ac:dyDescent="0.4">
      <c r="A447" t="s">
        <v>1703</v>
      </c>
      <c r="B447">
        <v>-4.9318333655864404</v>
      </c>
      <c r="C447">
        <v>4.5481831692258101</v>
      </c>
      <c r="D447">
        <v>1.8554547658529001E-3</v>
      </c>
      <c r="E447">
        <v>1.00924024569067E-2</v>
      </c>
    </row>
    <row r="448" spans="1:5" x14ac:dyDescent="0.4">
      <c r="A448" t="s">
        <v>1704</v>
      </c>
      <c r="B448">
        <v>5.1558918147264103</v>
      </c>
      <c r="C448">
        <v>4.6770837315666203</v>
      </c>
      <c r="D448">
        <v>1.8818087839737401E-3</v>
      </c>
      <c r="E448">
        <v>1.00924024569067E-2</v>
      </c>
    </row>
    <row r="449" spans="1:5" x14ac:dyDescent="0.4">
      <c r="A449" t="s">
        <v>1705</v>
      </c>
      <c r="B449">
        <v>-4.7313821216697196</v>
      </c>
      <c r="C449">
        <v>4.42898627817255</v>
      </c>
      <c r="D449">
        <v>1.88462769691927E-3</v>
      </c>
      <c r="E449">
        <v>1.00924024569067E-2</v>
      </c>
    </row>
    <row r="450" spans="1:5" x14ac:dyDescent="0.4">
      <c r="A450" t="s">
        <v>1706</v>
      </c>
      <c r="B450">
        <v>-4.8352366419819903</v>
      </c>
      <c r="C450">
        <v>4.4899056900690599</v>
      </c>
      <c r="D450">
        <v>1.8879131273098701E-3</v>
      </c>
      <c r="E450">
        <v>1.00924024569067E-2</v>
      </c>
    </row>
    <row r="451" spans="1:5" x14ac:dyDescent="0.4">
      <c r="A451" t="s">
        <v>1707</v>
      </c>
      <c r="B451">
        <v>5.2347627484550303</v>
      </c>
      <c r="C451">
        <v>4.6879267794800299</v>
      </c>
      <c r="D451">
        <v>1.91165656629683E-3</v>
      </c>
      <c r="E451">
        <v>1.00924024569067E-2</v>
      </c>
    </row>
    <row r="452" spans="1:5" x14ac:dyDescent="0.4">
      <c r="A452" t="s">
        <v>1708</v>
      </c>
      <c r="B452">
        <v>-4.6633267988955502</v>
      </c>
      <c r="C452">
        <v>4.37170044864801</v>
      </c>
      <c r="D452">
        <v>1.94849060749329E-3</v>
      </c>
      <c r="E452">
        <v>1.00924024569067E-2</v>
      </c>
    </row>
    <row r="453" spans="1:5" x14ac:dyDescent="0.4">
      <c r="A453" t="s">
        <v>616</v>
      </c>
      <c r="B453">
        <v>-5.1331400049913398</v>
      </c>
      <c r="C453">
        <v>4.7027184743157502</v>
      </c>
      <c r="D453">
        <v>1.95737761609852E-3</v>
      </c>
      <c r="E453">
        <v>1.00924024569067E-2</v>
      </c>
    </row>
    <row r="454" spans="1:5" x14ac:dyDescent="0.4">
      <c r="A454" t="s">
        <v>1709</v>
      </c>
      <c r="B454">
        <v>4.95232544708528</v>
      </c>
      <c r="C454">
        <v>4.5634721227625903</v>
      </c>
      <c r="D454">
        <v>1.9628285054408999E-3</v>
      </c>
      <c r="E454">
        <v>1.00924024569067E-2</v>
      </c>
    </row>
    <row r="455" spans="1:5" x14ac:dyDescent="0.4">
      <c r="A455" t="s">
        <v>1710</v>
      </c>
      <c r="B455">
        <v>4.9523239249737703</v>
      </c>
      <c r="C455">
        <v>4.5634721227625903</v>
      </c>
      <c r="D455">
        <v>1.9632231272217601E-3</v>
      </c>
      <c r="E455">
        <v>1.00924024569067E-2</v>
      </c>
    </row>
    <row r="456" spans="1:5" x14ac:dyDescent="0.4">
      <c r="A456" t="s">
        <v>1711</v>
      </c>
      <c r="B456">
        <v>4.9523209355769504</v>
      </c>
      <c r="C456">
        <v>4.5634721227625903</v>
      </c>
      <c r="D456">
        <v>1.9639984523654201E-3</v>
      </c>
      <c r="E456">
        <v>1.00924024569067E-2</v>
      </c>
    </row>
    <row r="457" spans="1:5" x14ac:dyDescent="0.4">
      <c r="A457" t="s">
        <v>1712</v>
      </c>
      <c r="B457">
        <v>4.9523179469093197</v>
      </c>
      <c r="C457">
        <v>4.5634721227625903</v>
      </c>
      <c r="D457">
        <v>1.9647739804328299E-3</v>
      </c>
      <c r="E457">
        <v>1.00924024569067E-2</v>
      </c>
    </row>
    <row r="458" spans="1:5" x14ac:dyDescent="0.4">
      <c r="A458" t="s">
        <v>1713</v>
      </c>
      <c r="B458">
        <v>4.9523149589706401</v>
      </c>
      <c r="C458">
        <v>4.5634721227625903</v>
      </c>
      <c r="D458">
        <v>1.9655497114460302E-3</v>
      </c>
      <c r="E458">
        <v>1.00924024569067E-2</v>
      </c>
    </row>
    <row r="459" spans="1:5" x14ac:dyDescent="0.4">
      <c r="A459" t="s">
        <v>1714</v>
      </c>
      <c r="B459">
        <v>4.9523119717606603</v>
      </c>
      <c r="C459">
        <v>4.5634721227625903</v>
      </c>
      <c r="D459">
        <v>1.96632564542673E-3</v>
      </c>
      <c r="E459">
        <v>1.00924024569067E-2</v>
      </c>
    </row>
    <row r="460" spans="1:5" x14ac:dyDescent="0.4">
      <c r="A460" t="s">
        <v>854</v>
      </c>
      <c r="B460">
        <v>4.9601333332272697</v>
      </c>
      <c r="C460">
        <v>4.5645601040600203</v>
      </c>
      <c r="D460">
        <v>1.9799512980119998E-3</v>
      </c>
      <c r="E460">
        <v>1.00924024569067E-2</v>
      </c>
    </row>
    <row r="461" spans="1:5" x14ac:dyDescent="0.4">
      <c r="A461" t="s">
        <v>102</v>
      </c>
      <c r="B461">
        <v>3.3358425872325501</v>
      </c>
      <c r="C461">
        <v>5.9702603344333296</v>
      </c>
      <c r="D461">
        <v>2.0449634544975502E-3</v>
      </c>
      <c r="E461">
        <v>1.00924024569067E-2</v>
      </c>
    </row>
    <row r="462" spans="1:5" x14ac:dyDescent="0.4">
      <c r="A462" t="s">
        <v>1715</v>
      </c>
      <c r="B462">
        <v>-4.7162056076808696</v>
      </c>
      <c r="C462">
        <v>4.3783782090435199</v>
      </c>
      <c r="D462">
        <v>2.0656777977188698E-3</v>
      </c>
      <c r="E462">
        <v>1.00924024569067E-2</v>
      </c>
    </row>
    <row r="463" spans="1:5" x14ac:dyDescent="0.4">
      <c r="A463" t="s">
        <v>1291</v>
      </c>
      <c r="B463">
        <v>-2.1530142883569301</v>
      </c>
      <c r="C463">
        <v>7.2867317085507803</v>
      </c>
      <c r="D463">
        <v>2.0976835970023598E-3</v>
      </c>
      <c r="E463">
        <v>1.00924024569067E-2</v>
      </c>
    </row>
    <row r="464" spans="1:5" x14ac:dyDescent="0.4">
      <c r="A464" t="s">
        <v>1716</v>
      </c>
      <c r="B464">
        <v>4.5856517001949104</v>
      </c>
      <c r="C464">
        <v>4.37510522113464</v>
      </c>
      <c r="D464">
        <v>2.10017108340227E-3</v>
      </c>
      <c r="E464">
        <v>1.00924024569067E-2</v>
      </c>
    </row>
    <row r="465" spans="1:5" x14ac:dyDescent="0.4">
      <c r="A465" t="s">
        <v>1322</v>
      </c>
      <c r="B465">
        <v>-2.1612091282381098</v>
      </c>
      <c r="C465">
        <v>7.0342131772261602</v>
      </c>
      <c r="D465">
        <v>2.1044774765832802E-3</v>
      </c>
      <c r="E465">
        <v>1.00924024569067E-2</v>
      </c>
    </row>
    <row r="466" spans="1:5" x14ac:dyDescent="0.4">
      <c r="A466" t="s">
        <v>1717</v>
      </c>
      <c r="B466">
        <v>-4.5272762955611698</v>
      </c>
      <c r="C466">
        <v>4.3046995173645799</v>
      </c>
      <c r="D466">
        <v>2.1518251804330999E-3</v>
      </c>
      <c r="E466">
        <v>1.00924024569067E-2</v>
      </c>
    </row>
    <row r="467" spans="1:5" x14ac:dyDescent="0.4">
      <c r="A467" t="s">
        <v>1718</v>
      </c>
      <c r="B467">
        <v>-4.5272762261930799</v>
      </c>
      <c r="C467">
        <v>4.3046995173645799</v>
      </c>
      <c r="D467">
        <v>2.1518647756807998E-3</v>
      </c>
      <c r="E467">
        <v>1.00924024569067E-2</v>
      </c>
    </row>
    <row r="468" spans="1:5" x14ac:dyDescent="0.4">
      <c r="A468" t="s">
        <v>1310</v>
      </c>
      <c r="B468">
        <v>-4.8324745504391204</v>
      </c>
      <c r="C468">
        <v>4.3915351905633404</v>
      </c>
      <c r="D468">
        <v>2.1530005855948499E-3</v>
      </c>
      <c r="E468">
        <v>1.00924024569067E-2</v>
      </c>
    </row>
    <row r="469" spans="1:5" x14ac:dyDescent="0.4">
      <c r="A469" t="s">
        <v>1719</v>
      </c>
      <c r="B469">
        <v>-4.8337585000351302</v>
      </c>
      <c r="C469">
        <v>4.39163354573168</v>
      </c>
      <c r="D469">
        <v>2.1569020109397899E-3</v>
      </c>
      <c r="E469">
        <v>1.00924024569067E-2</v>
      </c>
    </row>
    <row r="470" spans="1:5" x14ac:dyDescent="0.4">
      <c r="A470" t="s">
        <v>928</v>
      </c>
      <c r="B470">
        <v>4.4310285428990799</v>
      </c>
      <c r="C470">
        <v>4.3059985038791702</v>
      </c>
      <c r="D470">
        <v>2.2579082991252102E-3</v>
      </c>
      <c r="E470">
        <v>1.00924024569067E-2</v>
      </c>
    </row>
    <row r="471" spans="1:5" x14ac:dyDescent="0.4">
      <c r="A471" t="s">
        <v>1720</v>
      </c>
      <c r="B471">
        <v>-2.7488888097527702</v>
      </c>
      <c r="C471">
        <v>5.9982113627876803</v>
      </c>
      <c r="D471">
        <v>2.25817704495684E-3</v>
      </c>
      <c r="E471">
        <v>1.00924024569067E-2</v>
      </c>
    </row>
    <row r="472" spans="1:5" x14ac:dyDescent="0.4">
      <c r="A472" t="s">
        <v>1721</v>
      </c>
      <c r="B472">
        <v>4.4374464448558797</v>
      </c>
      <c r="C472">
        <v>4.3074192880483704</v>
      </c>
      <c r="D472">
        <v>2.2732926491505802E-3</v>
      </c>
      <c r="E472">
        <v>1.00924024569067E-2</v>
      </c>
    </row>
    <row r="473" spans="1:5" x14ac:dyDescent="0.4">
      <c r="A473" t="s">
        <v>1722</v>
      </c>
      <c r="B473">
        <v>4.43745605413985</v>
      </c>
      <c r="C473">
        <v>4.3074192880483704</v>
      </c>
      <c r="D473">
        <v>2.2758514535387202E-3</v>
      </c>
      <c r="E473">
        <v>1.00924024569067E-2</v>
      </c>
    </row>
    <row r="474" spans="1:5" x14ac:dyDescent="0.4">
      <c r="A474" t="s">
        <v>1723</v>
      </c>
      <c r="B474">
        <v>4.5943801594541496</v>
      </c>
      <c r="C474">
        <v>4.3765141170410002</v>
      </c>
      <c r="D474">
        <v>2.2915349862166101E-3</v>
      </c>
      <c r="E474">
        <v>1.00924024569067E-2</v>
      </c>
    </row>
    <row r="475" spans="1:5" x14ac:dyDescent="0.4">
      <c r="A475" t="s">
        <v>1724</v>
      </c>
      <c r="B475">
        <v>4.5943803386755304</v>
      </c>
      <c r="C475">
        <v>4.3765141170410002</v>
      </c>
      <c r="D475">
        <v>2.2923220885318501E-3</v>
      </c>
      <c r="E475">
        <v>1.00924024569067E-2</v>
      </c>
    </row>
    <row r="476" spans="1:5" x14ac:dyDescent="0.4">
      <c r="A476" t="s">
        <v>1725</v>
      </c>
      <c r="B476">
        <v>4.5943805178295101</v>
      </c>
      <c r="C476">
        <v>4.3765141170410002</v>
      </c>
      <c r="D476">
        <v>2.2931093197990798E-3</v>
      </c>
      <c r="E476">
        <v>1.00924024569067E-2</v>
      </c>
    </row>
    <row r="477" spans="1:5" x14ac:dyDescent="0.4">
      <c r="A477" t="s">
        <v>425</v>
      </c>
      <c r="B477">
        <v>3.0383158541328799</v>
      </c>
      <c r="C477">
        <v>6.3558763952152599</v>
      </c>
      <c r="D477">
        <v>2.3197198784352998E-3</v>
      </c>
      <c r="E477">
        <v>1.00924024569067E-2</v>
      </c>
    </row>
    <row r="478" spans="1:5" x14ac:dyDescent="0.4">
      <c r="A478" t="s">
        <v>1327</v>
      </c>
      <c r="B478">
        <v>4.6681125691386001</v>
      </c>
      <c r="C478">
        <v>7.9304723138246098</v>
      </c>
      <c r="D478">
        <v>2.3387701162362901E-3</v>
      </c>
      <c r="E478">
        <v>1.00924024569067E-2</v>
      </c>
    </row>
    <row r="479" spans="1:5" x14ac:dyDescent="0.4">
      <c r="A479" t="s">
        <v>188</v>
      </c>
      <c r="B479">
        <v>3.3554780087614202</v>
      </c>
      <c r="C479">
        <v>5.2244242367157403</v>
      </c>
      <c r="D479">
        <v>2.3397951777411798E-3</v>
      </c>
      <c r="E479">
        <v>1.00924024569067E-2</v>
      </c>
    </row>
    <row r="480" spans="1:5" x14ac:dyDescent="0.4">
      <c r="A480" t="s">
        <v>1297</v>
      </c>
      <c r="B480">
        <v>4.5984839215314999</v>
      </c>
      <c r="C480">
        <v>4.3770994870951601</v>
      </c>
      <c r="D480">
        <v>2.3401806295237399E-3</v>
      </c>
      <c r="E480">
        <v>1.00924024569067E-2</v>
      </c>
    </row>
    <row r="481" spans="1:5" x14ac:dyDescent="0.4">
      <c r="A481" t="s">
        <v>566</v>
      </c>
      <c r="B481">
        <v>4.5984847654073704</v>
      </c>
      <c r="C481">
        <v>4.3770994870951601</v>
      </c>
      <c r="D481">
        <v>2.3408900276323599E-3</v>
      </c>
      <c r="E481">
        <v>1.00924024569067E-2</v>
      </c>
    </row>
    <row r="482" spans="1:5" x14ac:dyDescent="0.4">
      <c r="A482" t="s">
        <v>1726</v>
      </c>
      <c r="B482">
        <v>-4.61038516343854</v>
      </c>
      <c r="C482">
        <v>4.3651408448973203</v>
      </c>
      <c r="D482">
        <v>2.3445440338963502E-3</v>
      </c>
      <c r="E482">
        <v>1.00924024569067E-2</v>
      </c>
    </row>
    <row r="483" spans="1:5" x14ac:dyDescent="0.4">
      <c r="A483" t="s">
        <v>1727</v>
      </c>
      <c r="B483">
        <v>-4.6103728520140601</v>
      </c>
      <c r="C483">
        <v>4.3651408448973203</v>
      </c>
      <c r="D483">
        <v>2.34549926507112E-3</v>
      </c>
      <c r="E483">
        <v>1.00924024569067E-2</v>
      </c>
    </row>
    <row r="484" spans="1:5" x14ac:dyDescent="0.4">
      <c r="A484" t="s">
        <v>1728</v>
      </c>
      <c r="B484">
        <v>-4.6106704139006904</v>
      </c>
      <c r="C484">
        <v>4.3651731743049504</v>
      </c>
      <c r="D484">
        <v>2.3462019712324499E-3</v>
      </c>
      <c r="E484">
        <v>1.00924024569067E-2</v>
      </c>
    </row>
    <row r="485" spans="1:5" x14ac:dyDescent="0.4">
      <c r="A485" t="s">
        <v>1729</v>
      </c>
      <c r="B485">
        <v>-4.6103605421992704</v>
      </c>
      <c r="C485">
        <v>4.3651408448973203</v>
      </c>
      <c r="D485">
        <v>2.3464548713505499E-3</v>
      </c>
      <c r="E485">
        <v>1.00924024569067E-2</v>
      </c>
    </row>
    <row r="486" spans="1:5" x14ac:dyDescent="0.4">
      <c r="A486" t="s">
        <v>1730</v>
      </c>
      <c r="B486">
        <v>-4.6106581796052701</v>
      </c>
      <c r="C486">
        <v>4.3651731743049504</v>
      </c>
      <c r="D486">
        <v>2.3471570865228599E-3</v>
      </c>
      <c r="E486">
        <v>1.00924024569067E-2</v>
      </c>
    </row>
    <row r="487" spans="1:5" x14ac:dyDescent="0.4">
      <c r="A487" t="s">
        <v>1731</v>
      </c>
      <c r="B487">
        <v>5.0147034591960002</v>
      </c>
      <c r="C487">
        <v>4.5717299401889404</v>
      </c>
      <c r="D487">
        <v>2.37627186184293E-3</v>
      </c>
      <c r="E487">
        <v>1.00924024569067E-2</v>
      </c>
    </row>
    <row r="488" spans="1:5" x14ac:dyDescent="0.4">
      <c r="A488" t="s">
        <v>1732</v>
      </c>
      <c r="B488">
        <v>5.0147039289265702</v>
      </c>
      <c r="C488">
        <v>4.5717299401889404</v>
      </c>
      <c r="D488">
        <v>2.3766305611240602E-3</v>
      </c>
      <c r="E488">
        <v>1.00924024569067E-2</v>
      </c>
    </row>
    <row r="489" spans="1:5" x14ac:dyDescent="0.4">
      <c r="A489" t="s">
        <v>1733</v>
      </c>
      <c r="B489">
        <v>5.01470399386774</v>
      </c>
      <c r="C489">
        <v>4.5717299401889404</v>
      </c>
      <c r="D489">
        <v>2.3766801576636598E-3</v>
      </c>
      <c r="E489">
        <v>1.00924024569067E-2</v>
      </c>
    </row>
    <row r="490" spans="1:5" x14ac:dyDescent="0.4">
      <c r="A490" t="s">
        <v>1734</v>
      </c>
      <c r="B490">
        <v>5.0147043927320301</v>
      </c>
      <c r="C490">
        <v>4.5717299401889404</v>
      </c>
      <c r="D490">
        <v>2.3769848063734601E-3</v>
      </c>
      <c r="E490">
        <v>1.00924024569067E-2</v>
      </c>
    </row>
    <row r="491" spans="1:5" x14ac:dyDescent="0.4">
      <c r="A491" t="s">
        <v>1735</v>
      </c>
      <c r="B491">
        <v>-4.6361363572257304</v>
      </c>
      <c r="C491">
        <v>4.3180350770308102</v>
      </c>
      <c r="D491">
        <v>2.3911308319313402E-3</v>
      </c>
      <c r="E491">
        <v>1.00924024569067E-2</v>
      </c>
    </row>
    <row r="492" spans="1:5" x14ac:dyDescent="0.4">
      <c r="A492" t="s">
        <v>1736</v>
      </c>
      <c r="B492">
        <v>-4.6361398026487599</v>
      </c>
      <c r="C492">
        <v>4.3180350770308102</v>
      </c>
      <c r="D492">
        <v>2.3913178527305901E-3</v>
      </c>
      <c r="E492">
        <v>1.00924024569067E-2</v>
      </c>
    </row>
    <row r="493" spans="1:5" x14ac:dyDescent="0.4">
      <c r="A493" t="s">
        <v>1737</v>
      </c>
      <c r="B493">
        <v>-4.6361495190223501</v>
      </c>
      <c r="C493">
        <v>4.3180350770308102</v>
      </c>
      <c r="D493">
        <v>2.3918453962779298E-3</v>
      </c>
      <c r="E493">
        <v>1.00924024569067E-2</v>
      </c>
    </row>
    <row r="494" spans="1:5" x14ac:dyDescent="0.4">
      <c r="A494" t="s">
        <v>1738</v>
      </c>
      <c r="B494">
        <v>-4.6361542784277301</v>
      </c>
      <c r="C494">
        <v>4.3180350770308102</v>
      </c>
      <c r="D494">
        <v>2.3921038746580001E-3</v>
      </c>
      <c r="E494">
        <v>1.00924024569067E-2</v>
      </c>
    </row>
    <row r="495" spans="1:5" x14ac:dyDescent="0.4">
      <c r="A495" t="s">
        <v>1739</v>
      </c>
      <c r="B495">
        <v>-4.6361590371952301</v>
      </c>
      <c r="C495">
        <v>4.3180350770308102</v>
      </c>
      <c r="D495">
        <v>2.3923623643465602E-3</v>
      </c>
      <c r="E495">
        <v>1.00924024569067E-2</v>
      </c>
    </row>
    <row r="496" spans="1:5" x14ac:dyDescent="0.4">
      <c r="A496" t="s">
        <v>1740</v>
      </c>
      <c r="B496">
        <v>-4.6361637953249799</v>
      </c>
      <c r="C496">
        <v>4.3180350770308102</v>
      </c>
      <c r="D496">
        <v>2.3926208653433602E-3</v>
      </c>
      <c r="E496">
        <v>1.00924024569067E-2</v>
      </c>
    </row>
    <row r="497" spans="1:5" x14ac:dyDescent="0.4">
      <c r="A497" t="s">
        <v>1741</v>
      </c>
      <c r="B497">
        <v>-4.6361685528171197</v>
      </c>
      <c r="C497">
        <v>4.3180350770308102</v>
      </c>
      <c r="D497">
        <v>2.3928793776486E-3</v>
      </c>
      <c r="E497">
        <v>1.00924024569067E-2</v>
      </c>
    </row>
    <row r="498" spans="1:5" x14ac:dyDescent="0.4">
      <c r="A498" t="s">
        <v>1742</v>
      </c>
      <c r="B498">
        <v>-4.6361733096717996</v>
      </c>
      <c r="C498">
        <v>4.3180350770308102</v>
      </c>
      <c r="D498">
        <v>2.3931379012621201E-3</v>
      </c>
      <c r="E498">
        <v>1.00924024569067E-2</v>
      </c>
    </row>
    <row r="499" spans="1:5" x14ac:dyDescent="0.4">
      <c r="A499" t="s">
        <v>1743</v>
      </c>
      <c r="B499">
        <v>-4.63617806588916</v>
      </c>
      <c r="C499">
        <v>4.3180350770308102</v>
      </c>
      <c r="D499">
        <v>2.3933964361838801E-3</v>
      </c>
      <c r="E499">
        <v>1.00924024569067E-2</v>
      </c>
    </row>
    <row r="500" spans="1:5" x14ac:dyDescent="0.4">
      <c r="A500" t="s">
        <v>1744</v>
      </c>
      <c r="B500">
        <v>-4.6361828214693297</v>
      </c>
      <c r="C500">
        <v>4.3180350770308102</v>
      </c>
      <c r="D500">
        <v>2.3936549824137799E-3</v>
      </c>
      <c r="E500">
        <v>1.00924024569067E-2</v>
      </c>
    </row>
    <row r="501" spans="1:5" x14ac:dyDescent="0.4">
      <c r="A501" t="s">
        <v>1324</v>
      </c>
      <c r="B501">
        <v>3.2800143688956598</v>
      </c>
      <c r="C501">
        <v>5.3095802148798601</v>
      </c>
      <c r="D501">
        <v>2.3938134318505799E-3</v>
      </c>
      <c r="E501">
        <v>1.00924024569067E-2</v>
      </c>
    </row>
    <row r="502" spans="1:5" x14ac:dyDescent="0.4">
      <c r="A502" t="s">
        <v>1745</v>
      </c>
      <c r="B502">
        <v>-4.6361875764124498</v>
      </c>
      <c r="C502">
        <v>4.3180350770308102</v>
      </c>
      <c r="D502">
        <v>2.3939135399519301E-3</v>
      </c>
      <c r="E502">
        <v>1.00924024569067E-2</v>
      </c>
    </row>
    <row r="503" spans="1:5" x14ac:dyDescent="0.4">
      <c r="A503" t="s">
        <v>1746</v>
      </c>
      <c r="B503">
        <v>-4.6361923307186697</v>
      </c>
      <c r="C503">
        <v>4.3180350770308102</v>
      </c>
      <c r="D503">
        <v>2.3941721087980998E-3</v>
      </c>
      <c r="E503">
        <v>1.00924024569067E-2</v>
      </c>
    </row>
    <row r="504" spans="1:5" x14ac:dyDescent="0.4">
      <c r="A504" t="s">
        <v>1747</v>
      </c>
      <c r="B504">
        <v>-4.6361970843881197</v>
      </c>
      <c r="C504">
        <v>4.3180350770308102</v>
      </c>
      <c r="D504">
        <v>2.39443068895232E-3</v>
      </c>
      <c r="E504">
        <v>1.00924024569067E-2</v>
      </c>
    </row>
    <row r="505" spans="1:5" x14ac:dyDescent="0.4">
      <c r="A505" t="s">
        <v>1748</v>
      </c>
      <c r="B505">
        <v>-4.6362018374209502</v>
      </c>
      <c r="C505">
        <v>4.3180350770308102</v>
      </c>
      <c r="D505">
        <v>2.3946892804146101E-3</v>
      </c>
      <c r="E505">
        <v>1.00924024569067E-2</v>
      </c>
    </row>
    <row r="506" spans="1:5" x14ac:dyDescent="0.4">
      <c r="A506" t="s">
        <v>1749</v>
      </c>
      <c r="B506">
        <v>-4.6362065898172897</v>
      </c>
      <c r="C506">
        <v>4.3180350770308102</v>
      </c>
      <c r="D506">
        <v>2.3949478831847499E-3</v>
      </c>
      <c r="E506">
        <v>1.00924024569067E-2</v>
      </c>
    </row>
    <row r="507" spans="1:5" x14ac:dyDescent="0.4">
      <c r="A507" t="s">
        <v>1750</v>
      </c>
      <c r="B507">
        <v>-4.6362113415772903</v>
      </c>
      <c r="C507">
        <v>4.3180350770308102</v>
      </c>
      <c r="D507">
        <v>2.3952064972628901E-3</v>
      </c>
      <c r="E507">
        <v>1.00924024569067E-2</v>
      </c>
    </row>
    <row r="508" spans="1:5" x14ac:dyDescent="0.4">
      <c r="A508" t="s">
        <v>1751</v>
      </c>
      <c r="B508">
        <v>-4.6362160927010798</v>
      </c>
      <c r="C508">
        <v>4.3180350770308102</v>
      </c>
      <c r="D508">
        <v>2.3954651226488302E-3</v>
      </c>
      <c r="E508">
        <v>1.00924024569067E-2</v>
      </c>
    </row>
    <row r="509" spans="1:5" x14ac:dyDescent="0.4">
      <c r="A509" t="s">
        <v>1752</v>
      </c>
      <c r="B509">
        <v>-4.6371239614756403</v>
      </c>
      <c r="C509">
        <v>4.3181007826463604</v>
      </c>
      <c r="D509">
        <v>2.4039131664544602E-3</v>
      </c>
      <c r="E509">
        <v>1.00924024569067E-2</v>
      </c>
    </row>
    <row r="510" spans="1:5" x14ac:dyDescent="0.4">
      <c r="A510" t="s">
        <v>1753</v>
      </c>
      <c r="B510">
        <v>-4.63712872629596</v>
      </c>
      <c r="C510">
        <v>4.3181007826463604</v>
      </c>
      <c r="D510">
        <v>2.4041719537835999E-3</v>
      </c>
      <c r="E510">
        <v>1.00924024569067E-2</v>
      </c>
    </row>
    <row r="511" spans="1:5" x14ac:dyDescent="0.4">
      <c r="A511" t="s">
        <v>1754</v>
      </c>
      <c r="B511">
        <v>-4.6371334904815402</v>
      </c>
      <c r="C511">
        <v>4.3181007826463604</v>
      </c>
      <c r="D511">
        <v>2.40443075240918E-3</v>
      </c>
      <c r="E511">
        <v>1.00924024569067E-2</v>
      </c>
    </row>
    <row r="512" spans="1:5" x14ac:dyDescent="0.4">
      <c r="A512" t="s">
        <v>1755</v>
      </c>
      <c r="B512">
        <v>-4.6371382540325197</v>
      </c>
      <c r="C512">
        <v>4.3181007826463604</v>
      </c>
      <c r="D512">
        <v>2.40468956233106E-3</v>
      </c>
      <c r="E512">
        <v>1.00924024569067E-2</v>
      </c>
    </row>
    <row r="513" spans="1:5" x14ac:dyDescent="0.4">
      <c r="A513" t="s">
        <v>1756</v>
      </c>
      <c r="B513">
        <v>-4.6371430169490298</v>
      </c>
      <c r="C513">
        <v>4.3181007826463604</v>
      </c>
      <c r="D513">
        <v>2.4049483835492502E-3</v>
      </c>
      <c r="E513">
        <v>1.00924024569067E-2</v>
      </c>
    </row>
    <row r="514" spans="1:5" x14ac:dyDescent="0.4">
      <c r="A514" t="s">
        <v>1757</v>
      </c>
      <c r="B514">
        <v>-4.6371477792312197</v>
      </c>
      <c r="C514">
        <v>4.3181007826463604</v>
      </c>
      <c r="D514">
        <v>2.40520721606365E-3</v>
      </c>
      <c r="E514">
        <v>1.00924024569067E-2</v>
      </c>
    </row>
    <row r="515" spans="1:5" x14ac:dyDescent="0.4">
      <c r="A515" t="s">
        <v>1758</v>
      </c>
      <c r="B515">
        <v>-4.63715254087922</v>
      </c>
      <c r="C515">
        <v>4.3181007826463604</v>
      </c>
      <c r="D515">
        <v>2.4054660598742299E-3</v>
      </c>
      <c r="E515">
        <v>1.00924024569067E-2</v>
      </c>
    </row>
    <row r="516" spans="1:5" x14ac:dyDescent="0.4">
      <c r="A516" t="s">
        <v>1759</v>
      </c>
      <c r="B516">
        <v>-4.6371573018931702</v>
      </c>
      <c r="C516">
        <v>4.3181007826463604</v>
      </c>
      <c r="D516">
        <v>2.40572491498082E-3</v>
      </c>
      <c r="E516">
        <v>1.00924024569067E-2</v>
      </c>
    </row>
    <row r="517" spans="1:5" x14ac:dyDescent="0.4">
      <c r="A517" t="s">
        <v>1760</v>
      </c>
      <c r="B517">
        <v>-4.6371620622732204</v>
      </c>
      <c r="C517">
        <v>4.3181007826463604</v>
      </c>
      <c r="D517">
        <v>2.4059837813835E-3</v>
      </c>
      <c r="E517">
        <v>1.00924024569067E-2</v>
      </c>
    </row>
    <row r="518" spans="1:5" x14ac:dyDescent="0.4">
      <c r="A518" t="s">
        <v>1761</v>
      </c>
      <c r="B518">
        <v>-4.6371668220194797</v>
      </c>
      <c r="C518">
        <v>4.3181007826463604</v>
      </c>
      <c r="D518">
        <v>2.4062426590819299E-3</v>
      </c>
      <c r="E518">
        <v>1.00924024569067E-2</v>
      </c>
    </row>
    <row r="519" spans="1:5" x14ac:dyDescent="0.4">
      <c r="A519" t="s">
        <v>1762</v>
      </c>
      <c r="B519">
        <v>-4.6371715811321197</v>
      </c>
      <c r="C519">
        <v>4.3181007826463604</v>
      </c>
      <c r="D519">
        <v>2.4065015480762598E-3</v>
      </c>
      <c r="E519">
        <v>1.00924024569067E-2</v>
      </c>
    </row>
    <row r="520" spans="1:5" x14ac:dyDescent="0.4">
      <c r="A520" t="s">
        <v>1763</v>
      </c>
      <c r="B520">
        <v>-4.6371763396112504</v>
      </c>
      <c r="C520">
        <v>4.3181007826463604</v>
      </c>
      <c r="D520">
        <v>2.4067604483664E-3</v>
      </c>
      <c r="E520">
        <v>1.00924024569067E-2</v>
      </c>
    </row>
    <row r="521" spans="1:5" x14ac:dyDescent="0.4">
      <c r="A521" t="s">
        <v>1764</v>
      </c>
      <c r="B521">
        <v>-4.6371810974570202</v>
      </c>
      <c r="C521">
        <v>4.3181007826463604</v>
      </c>
      <c r="D521">
        <v>2.4070193599520901E-3</v>
      </c>
      <c r="E521">
        <v>1.00924024569067E-2</v>
      </c>
    </row>
    <row r="522" spans="1:5" x14ac:dyDescent="0.4">
      <c r="A522" t="s">
        <v>1765</v>
      </c>
      <c r="B522">
        <v>-4.6371858546695801</v>
      </c>
      <c r="C522">
        <v>4.3181007826463604</v>
      </c>
      <c r="D522">
        <v>2.40727828283342E-3</v>
      </c>
      <c r="E522">
        <v>1.00924024569067E-2</v>
      </c>
    </row>
    <row r="523" spans="1:5" x14ac:dyDescent="0.4">
      <c r="A523" t="s">
        <v>1766</v>
      </c>
      <c r="B523">
        <v>-4.6371906112490402</v>
      </c>
      <c r="C523">
        <v>4.3181007826463604</v>
      </c>
      <c r="D523">
        <v>2.40753721701027E-3</v>
      </c>
      <c r="E523">
        <v>1.00924024569067E-2</v>
      </c>
    </row>
    <row r="524" spans="1:5" x14ac:dyDescent="0.4">
      <c r="A524" t="s">
        <v>1767</v>
      </c>
      <c r="B524">
        <v>-4.6371953671955604</v>
      </c>
      <c r="C524">
        <v>4.3181007826463604</v>
      </c>
      <c r="D524">
        <v>2.4077961624825498E-3</v>
      </c>
      <c r="E524">
        <v>1.00924024569067E-2</v>
      </c>
    </row>
    <row r="525" spans="1:5" x14ac:dyDescent="0.4">
      <c r="A525" t="s">
        <v>1768</v>
      </c>
      <c r="B525">
        <v>-4.6372001225092703</v>
      </c>
      <c r="C525">
        <v>4.3181007826463604</v>
      </c>
      <c r="D525">
        <v>2.4080551192501502E-3</v>
      </c>
      <c r="E525">
        <v>1.00924024569067E-2</v>
      </c>
    </row>
    <row r="526" spans="1:5" x14ac:dyDescent="0.4">
      <c r="A526" t="s">
        <v>1769</v>
      </c>
      <c r="B526">
        <v>-4.6372048771903103</v>
      </c>
      <c r="C526">
        <v>4.3181007826463604</v>
      </c>
      <c r="D526">
        <v>2.40831408731304E-3</v>
      </c>
      <c r="E526">
        <v>1.00924024569067E-2</v>
      </c>
    </row>
    <row r="527" spans="1:5" x14ac:dyDescent="0.4">
      <c r="A527" t="s">
        <v>1770</v>
      </c>
      <c r="B527">
        <v>-4.63720963123881</v>
      </c>
      <c r="C527">
        <v>4.3181007826463604</v>
      </c>
      <c r="D527">
        <v>2.4085730666710999E-3</v>
      </c>
      <c r="E527">
        <v>1.00924024569067E-2</v>
      </c>
    </row>
    <row r="528" spans="1:5" x14ac:dyDescent="0.4">
      <c r="A528" t="s">
        <v>1771</v>
      </c>
      <c r="B528">
        <v>-4.6372143846549099</v>
      </c>
      <c r="C528">
        <v>4.3181007826463604</v>
      </c>
      <c r="D528">
        <v>2.4088320573242001E-3</v>
      </c>
      <c r="E528">
        <v>1.00924024569067E-2</v>
      </c>
    </row>
    <row r="529" spans="1:5" x14ac:dyDescent="0.4">
      <c r="A529" t="s">
        <v>1772</v>
      </c>
      <c r="B529">
        <v>-4.6372191374387501</v>
      </c>
      <c r="C529">
        <v>4.3181007826463604</v>
      </c>
      <c r="D529">
        <v>2.4090910592723998E-3</v>
      </c>
      <c r="E529">
        <v>1.00924024569067E-2</v>
      </c>
    </row>
    <row r="530" spans="1:5" x14ac:dyDescent="0.4">
      <c r="A530" t="s">
        <v>1773</v>
      </c>
      <c r="B530">
        <v>-4.6372238895904596</v>
      </c>
      <c r="C530">
        <v>4.3181007826463604</v>
      </c>
      <c r="D530">
        <v>2.4093500725154899E-3</v>
      </c>
      <c r="E530">
        <v>1.00924024569067E-2</v>
      </c>
    </row>
    <row r="531" spans="1:5" x14ac:dyDescent="0.4">
      <c r="A531" t="s">
        <v>1774</v>
      </c>
      <c r="B531">
        <v>-4.6372261010130202</v>
      </c>
      <c r="C531">
        <v>4.3181007826463604</v>
      </c>
      <c r="D531">
        <v>2.40947062040306E-3</v>
      </c>
      <c r="E531">
        <v>1.00924024569067E-2</v>
      </c>
    </row>
    <row r="532" spans="1:5" x14ac:dyDescent="0.4">
      <c r="A532" t="s">
        <v>1775</v>
      </c>
      <c r="B532">
        <v>-4.6372286411101999</v>
      </c>
      <c r="C532">
        <v>4.3181007826463604</v>
      </c>
      <c r="D532">
        <v>2.4096090970533801E-3</v>
      </c>
      <c r="E532">
        <v>1.00924024569067E-2</v>
      </c>
    </row>
    <row r="533" spans="1:5" x14ac:dyDescent="0.4">
      <c r="A533" t="s">
        <v>1776</v>
      </c>
      <c r="B533">
        <v>4.6061553396641299</v>
      </c>
      <c r="C533">
        <v>4.3782168061968196</v>
      </c>
      <c r="D533">
        <v>2.4290438714638599E-3</v>
      </c>
      <c r="E533">
        <v>1.00924024569067E-2</v>
      </c>
    </row>
    <row r="534" spans="1:5" x14ac:dyDescent="0.4">
      <c r="A534" t="s">
        <v>940</v>
      </c>
      <c r="B534">
        <v>4.6061558602286796</v>
      </c>
      <c r="C534">
        <v>4.3782168061968196</v>
      </c>
      <c r="D534">
        <v>2.4292434848667398E-3</v>
      </c>
      <c r="E534">
        <v>1.00924024569067E-2</v>
      </c>
    </row>
    <row r="535" spans="1:5" x14ac:dyDescent="0.4">
      <c r="A535" t="s">
        <v>1777</v>
      </c>
      <c r="B535">
        <v>5.0295452390080397</v>
      </c>
      <c r="C535">
        <v>4.5734535504882103</v>
      </c>
      <c r="D535">
        <v>2.4475181919763598E-3</v>
      </c>
      <c r="E535">
        <v>1.00924024569067E-2</v>
      </c>
    </row>
    <row r="536" spans="1:5" x14ac:dyDescent="0.4">
      <c r="A536" t="s">
        <v>1778</v>
      </c>
      <c r="B536">
        <v>5.0295462075633299</v>
      </c>
      <c r="C536">
        <v>4.5734535504882103</v>
      </c>
      <c r="D536">
        <v>2.44796041234075E-3</v>
      </c>
      <c r="E536">
        <v>1.00924024569067E-2</v>
      </c>
    </row>
    <row r="537" spans="1:5" x14ac:dyDescent="0.4">
      <c r="A537" t="s">
        <v>651</v>
      </c>
      <c r="B537">
        <v>-4.3626835416422303</v>
      </c>
      <c r="C537">
        <v>4.2341506020089703</v>
      </c>
      <c r="D537">
        <v>2.47848752410584E-3</v>
      </c>
      <c r="E537">
        <v>1.00924024569067E-2</v>
      </c>
    </row>
    <row r="538" spans="1:5" x14ac:dyDescent="0.4">
      <c r="A538" t="s">
        <v>1779</v>
      </c>
      <c r="B538">
        <v>-4.3626846964623898</v>
      </c>
      <c r="C538">
        <v>4.2341506020089703</v>
      </c>
      <c r="D538">
        <v>2.4786446616239101E-3</v>
      </c>
      <c r="E538">
        <v>1.00924024569067E-2</v>
      </c>
    </row>
    <row r="539" spans="1:5" x14ac:dyDescent="0.4">
      <c r="A539" t="s">
        <v>1780</v>
      </c>
      <c r="B539">
        <v>-4.3631252543280103</v>
      </c>
      <c r="C539">
        <v>4.2342161998130301</v>
      </c>
      <c r="D539">
        <v>2.4868153119176001E-3</v>
      </c>
      <c r="E539">
        <v>1.00924024569067E-2</v>
      </c>
    </row>
    <row r="540" spans="1:5" x14ac:dyDescent="0.4">
      <c r="A540" t="s">
        <v>676</v>
      </c>
      <c r="B540">
        <v>-4.3631290565936798</v>
      </c>
      <c r="C540">
        <v>4.2342161998130301</v>
      </c>
      <c r="D540">
        <v>2.4873186697494201E-3</v>
      </c>
      <c r="E540">
        <v>1.00924024569067E-2</v>
      </c>
    </row>
    <row r="541" spans="1:5" x14ac:dyDescent="0.4">
      <c r="A541" t="s">
        <v>1781</v>
      </c>
      <c r="B541">
        <v>-4.3631328574833104</v>
      </c>
      <c r="C541">
        <v>4.2342161998130301</v>
      </c>
      <c r="D541">
        <v>2.48782200990679E-3</v>
      </c>
      <c r="E541">
        <v>1.00924024569067E-2</v>
      </c>
    </row>
    <row r="542" spans="1:5" x14ac:dyDescent="0.4">
      <c r="A542" t="s">
        <v>1782</v>
      </c>
      <c r="B542">
        <v>4.2473317471804997</v>
      </c>
      <c r="C542">
        <v>4.23127009416792</v>
      </c>
      <c r="D542">
        <v>2.5578200911981798E-3</v>
      </c>
      <c r="E542">
        <v>1.00924024569067E-2</v>
      </c>
    </row>
    <row r="543" spans="1:5" x14ac:dyDescent="0.4">
      <c r="A543" t="s">
        <v>403</v>
      </c>
      <c r="B543">
        <v>4.2473301945892796</v>
      </c>
      <c r="C543">
        <v>4.23127009416792</v>
      </c>
      <c r="D543">
        <v>2.5584122499871598E-3</v>
      </c>
      <c r="E543">
        <v>1.00924024569067E-2</v>
      </c>
    </row>
    <row r="544" spans="1:5" x14ac:dyDescent="0.4">
      <c r="A544" t="s">
        <v>1783</v>
      </c>
      <c r="B544">
        <v>4.2473286300278801</v>
      </c>
      <c r="C544">
        <v>4.23127009416792</v>
      </c>
      <c r="D544">
        <v>2.5590091959218899E-3</v>
      </c>
      <c r="E544">
        <v>1.00924024569067E-2</v>
      </c>
    </row>
    <row r="545" spans="1:5" x14ac:dyDescent="0.4">
      <c r="A545" t="s">
        <v>409</v>
      </c>
      <c r="B545">
        <v>4.2473266728682999</v>
      </c>
      <c r="C545">
        <v>4.23127009416792</v>
      </c>
      <c r="D545">
        <v>2.5597562480845202E-3</v>
      </c>
      <c r="E545">
        <v>1.00924024569067E-2</v>
      </c>
    </row>
    <row r="546" spans="1:5" x14ac:dyDescent="0.4">
      <c r="A546" t="s">
        <v>1784</v>
      </c>
      <c r="B546">
        <v>4.5388893060933198</v>
      </c>
      <c r="C546">
        <v>6.2866194197751799</v>
      </c>
      <c r="D546">
        <v>2.56038678910075E-3</v>
      </c>
      <c r="E546">
        <v>1.00924024569067E-2</v>
      </c>
    </row>
    <row r="547" spans="1:5" x14ac:dyDescent="0.4">
      <c r="A547" t="s">
        <v>1785</v>
      </c>
      <c r="B547">
        <v>4.2473246968404004</v>
      </c>
      <c r="C547">
        <v>4.23127009416792</v>
      </c>
      <c r="D547">
        <v>2.5605108560583299E-3</v>
      </c>
      <c r="E547">
        <v>1.00924024569067E-2</v>
      </c>
    </row>
    <row r="548" spans="1:5" x14ac:dyDescent="0.4">
      <c r="A548" t="s">
        <v>1786</v>
      </c>
      <c r="B548">
        <v>4.7116065561738703</v>
      </c>
      <c r="C548">
        <v>4.43984498017684</v>
      </c>
      <c r="D548">
        <v>2.7231352372605599E-3</v>
      </c>
      <c r="E548">
        <v>1.00924024569067E-2</v>
      </c>
    </row>
    <row r="549" spans="1:5" x14ac:dyDescent="0.4">
      <c r="A549" t="s">
        <v>1787</v>
      </c>
      <c r="B549">
        <v>4.7116046281402397</v>
      </c>
      <c r="C549">
        <v>4.43984498017684</v>
      </c>
      <c r="D549">
        <v>2.7237746984573501E-3</v>
      </c>
      <c r="E549">
        <v>1.00924024569067E-2</v>
      </c>
    </row>
    <row r="550" spans="1:5" x14ac:dyDescent="0.4">
      <c r="A550" t="s">
        <v>1788</v>
      </c>
      <c r="B550">
        <v>4.71160341813719</v>
      </c>
      <c r="C550">
        <v>4.43984498017684</v>
      </c>
      <c r="D550">
        <v>2.7241761168360899E-3</v>
      </c>
      <c r="E550">
        <v>1.00924024569067E-2</v>
      </c>
    </row>
    <row r="551" spans="1:5" x14ac:dyDescent="0.4">
      <c r="A551" t="s">
        <v>1789</v>
      </c>
      <c r="B551">
        <v>4.7116021802382804</v>
      </c>
      <c r="C551">
        <v>4.43984498017684</v>
      </c>
      <c r="D551">
        <v>2.72458687169885E-3</v>
      </c>
      <c r="E551">
        <v>1.00924024569067E-2</v>
      </c>
    </row>
    <row r="552" spans="1:5" x14ac:dyDescent="0.4">
      <c r="A552" t="s">
        <v>1790</v>
      </c>
      <c r="B552">
        <v>4.7115994779299699</v>
      </c>
      <c r="C552">
        <v>4.43984498017684</v>
      </c>
      <c r="D552">
        <v>2.7254838296258202E-3</v>
      </c>
      <c r="E552">
        <v>1.00924024569067E-2</v>
      </c>
    </row>
    <row r="553" spans="1:5" x14ac:dyDescent="0.4">
      <c r="A553" t="s">
        <v>1791</v>
      </c>
      <c r="B553">
        <v>4.71159764887219</v>
      </c>
      <c r="C553">
        <v>4.43984498017684</v>
      </c>
      <c r="D553">
        <v>2.7260911602786601E-3</v>
      </c>
      <c r="E553">
        <v>1.00924024569067E-2</v>
      </c>
    </row>
    <row r="554" spans="1:5" x14ac:dyDescent="0.4">
      <c r="A554" t="s">
        <v>1792</v>
      </c>
      <c r="B554">
        <v>4.7115931202240899</v>
      </c>
      <c r="C554">
        <v>4.43984498017684</v>
      </c>
      <c r="D554">
        <v>2.7275956586424398E-3</v>
      </c>
      <c r="E554">
        <v>1.00924024569067E-2</v>
      </c>
    </row>
    <row r="555" spans="1:5" x14ac:dyDescent="0.4">
      <c r="A555" t="s">
        <v>1793</v>
      </c>
      <c r="B555">
        <v>4.7115924042184201</v>
      </c>
      <c r="C555">
        <v>4.43984498017684</v>
      </c>
      <c r="D555">
        <v>2.7278336304566702E-3</v>
      </c>
      <c r="E555">
        <v>1.00924024569067E-2</v>
      </c>
    </row>
    <row r="556" spans="1:5" x14ac:dyDescent="0.4">
      <c r="A556" t="s">
        <v>1794</v>
      </c>
      <c r="B556">
        <v>4.7115885921207701</v>
      </c>
      <c r="C556">
        <v>4.43984498017684</v>
      </c>
      <c r="D556">
        <v>2.7291010886040801E-3</v>
      </c>
      <c r="E556">
        <v>1.00924024569067E-2</v>
      </c>
    </row>
    <row r="557" spans="1:5" x14ac:dyDescent="0.4">
      <c r="A557" t="s">
        <v>1795</v>
      </c>
      <c r="B557">
        <v>4.7115865108659696</v>
      </c>
      <c r="C557">
        <v>4.43984498017684</v>
      </c>
      <c r="D557">
        <v>2.72979340373439E-3</v>
      </c>
      <c r="E557">
        <v>1.00924024569067E-2</v>
      </c>
    </row>
    <row r="558" spans="1:5" x14ac:dyDescent="0.4">
      <c r="A558" t="s">
        <v>1796</v>
      </c>
      <c r="B558">
        <v>4.7115840645620102</v>
      </c>
      <c r="C558">
        <v>4.43984498017684</v>
      </c>
      <c r="D558">
        <v>2.7306074508613599E-3</v>
      </c>
      <c r="E558">
        <v>1.00924024569067E-2</v>
      </c>
    </row>
    <row r="559" spans="1:5" x14ac:dyDescent="0.4">
      <c r="A559" t="s">
        <v>1797</v>
      </c>
      <c r="B559">
        <v>4.7115811261524296</v>
      </c>
      <c r="C559">
        <v>4.43984498017684</v>
      </c>
      <c r="D559">
        <v>2.7315856841487502E-3</v>
      </c>
      <c r="E559">
        <v>1.00924024569067E-2</v>
      </c>
    </row>
    <row r="560" spans="1:5" x14ac:dyDescent="0.4">
      <c r="A560" t="s">
        <v>1798</v>
      </c>
      <c r="B560">
        <v>4.71157872236925</v>
      </c>
      <c r="C560">
        <v>4.43984498017684</v>
      </c>
      <c r="D560">
        <v>2.7323862828486098E-3</v>
      </c>
      <c r="E560">
        <v>1.00924024569067E-2</v>
      </c>
    </row>
    <row r="561" spans="1:5" x14ac:dyDescent="0.4">
      <c r="A561" t="s">
        <v>1799</v>
      </c>
      <c r="B561">
        <v>4.7115751622935003</v>
      </c>
      <c r="C561">
        <v>4.43984498017684</v>
      </c>
      <c r="D561">
        <v>2.73357257154868E-3</v>
      </c>
      <c r="E561">
        <v>1.00924024569067E-2</v>
      </c>
    </row>
    <row r="562" spans="1:5" x14ac:dyDescent="0.4">
      <c r="A562" t="s">
        <v>1800</v>
      </c>
      <c r="B562">
        <v>4.7115740595791404</v>
      </c>
      <c r="C562">
        <v>4.43984498017684</v>
      </c>
      <c r="D562">
        <v>2.7339401580933399E-3</v>
      </c>
      <c r="E562">
        <v>1.00924024569067E-2</v>
      </c>
    </row>
    <row r="563" spans="1:5" x14ac:dyDescent="0.4">
      <c r="A563" t="s">
        <v>1801</v>
      </c>
      <c r="B563">
        <v>4.7115716030149697</v>
      </c>
      <c r="C563">
        <v>4.43984498017684</v>
      </c>
      <c r="D563">
        <v>2.73475928459231E-3</v>
      </c>
      <c r="E563">
        <v>1.00924024569067E-2</v>
      </c>
    </row>
    <row r="564" spans="1:5" x14ac:dyDescent="0.4">
      <c r="A564" t="s">
        <v>1802</v>
      </c>
      <c r="B564">
        <v>4.7115687841959604</v>
      </c>
      <c r="C564">
        <v>4.43984498017684</v>
      </c>
      <c r="D564">
        <v>2.73569960800275E-3</v>
      </c>
      <c r="E564">
        <v>1.00924024569067E-2</v>
      </c>
    </row>
    <row r="565" spans="1:5" x14ac:dyDescent="0.4">
      <c r="A565" t="s">
        <v>1803</v>
      </c>
      <c r="B565">
        <v>4.7115668351101698</v>
      </c>
      <c r="C565">
        <v>4.43984498017684</v>
      </c>
      <c r="D565">
        <v>2.73635005245305E-3</v>
      </c>
      <c r="E565">
        <v>1.00924024569067E-2</v>
      </c>
    </row>
    <row r="566" spans="1:5" x14ac:dyDescent="0.4">
      <c r="A566" t="s">
        <v>1804</v>
      </c>
      <c r="B566">
        <v>4.7115664686704299</v>
      </c>
      <c r="C566">
        <v>4.43984498017684</v>
      </c>
      <c r="D566">
        <v>2.7364723630284001E-3</v>
      </c>
      <c r="E566">
        <v>1.00924024569067E-2</v>
      </c>
    </row>
    <row r="567" spans="1:5" x14ac:dyDescent="0.4">
      <c r="A567" t="s">
        <v>1805</v>
      </c>
      <c r="B567">
        <v>4.7115648404583101</v>
      </c>
      <c r="C567">
        <v>4.43984498017684</v>
      </c>
      <c r="D567">
        <v>2.7370159176754198E-3</v>
      </c>
      <c r="E567">
        <v>1.00924024569067E-2</v>
      </c>
    </row>
    <row r="568" spans="1:5" x14ac:dyDescent="0.4">
      <c r="A568" t="s">
        <v>1806</v>
      </c>
      <c r="B568">
        <v>4.7115635164760903</v>
      </c>
      <c r="C568">
        <v>4.43984498017684</v>
      </c>
      <c r="D568">
        <v>2.73745801630475E-3</v>
      </c>
      <c r="E568">
        <v>1.00924024569067E-2</v>
      </c>
    </row>
    <row r="569" spans="1:5" x14ac:dyDescent="0.4">
      <c r="A569" t="s">
        <v>1807</v>
      </c>
      <c r="B569">
        <v>4.7115624705890102</v>
      </c>
      <c r="C569">
        <v>4.43984498017684</v>
      </c>
      <c r="D569">
        <v>2.73780732221415E-3</v>
      </c>
      <c r="E569">
        <v>1.00924024569067E-2</v>
      </c>
    </row>
    <row r="570" spans="1:5" x14ac:dyDescent="0.4">
      <c r="A570" t="s">
        <v>1808</v>
      </c>
      <c r="B570">
        <v>4.7115622901512397</v>
      </c>
      <c r="C570">
        <v>4.43984498017684</v>
      </c>
      <c r="D570">
        <v>2.7378675909549201E-3</v>
      </c>
      <c r="E570">
        <v>1.00924024569067E-2</v>
      </c>
    </row>
    <row r="571" spans="1:5" x14ac:dyDescent="0.4">
      <c r="A571" t="s">
        <v>1809</v>
      </c>
      <c r="B571">
        <v>4.7115603627980196</v>
      </c>
      <c r="C571">
        <v>4.43984498017684</v>
      </c>
      <c r="D571">
        <v>2.73851146483217E-3</v>
      </c>
      <c r="E571">
        <v>1.00924024569067E-2</v>
      </c>
    </row>
    <row r="572" spans="1:5" x14ac:dyDescent="0.4">
      <c r="A572" t="s">
        <v>580</v>
      </c>
      <c r="B572">
        <v>4.7115599485013497</v>
      </c>
      <c r="C572">
        <v>4.43984498017684</v>
      </c>
      <c r="D572">
        <v>2.7386498960569102E-3</v>
      </c>
      <c r="E572">
        <v>1.00924024569067E-2</v>
      </c>
    </row>
    <row r="573" spans="1:5" x14ac:dyDescent="0.4">
      <c r="A573" t="s">
        <v>1810</v>
      </c>
      <c r="B573">
        <v>4.7115582520658998</v>
      </c>
      <c r="C573">
        <v>4.43984498017684</v>
      </c>
      <c r="D573">
        <v>2.73921683317858E-3</v>
      </c>
      <c r="E573">
        <v>1.00924024569067E-2</v>
      </c>
    </row>
    <row r="574" spans="1:5" x14ac:dyDescent="0.4">
      <c r="A574" t="s">
        <v>1811</v>
      </c>
      <c r="B574">
        <v>-3.32244565360361</v>
      </c>
      <c r="C574">
        <v>5.6272821136105202</v>
      </c>
      <c r="D574">
        <v>2.7471916099076599E-3</v>
      </c>
      <c r="E574">
        <v>1.00924024569067E-2</v>
      </c>
    </row>
    <row r="575" spans="1:5" x14ac:dyDescent="0.4">
      <c r="A575" t="s">
        <v>1812</v>
      </c>
      <c r="B575">
        <v>4.7548092901406296</v>
      </c>
      <c r="C575">
        <v>4.4454364434930902</v>
      </c>
      <c r="D575">
        <v>2.7611059944585101E-3</v>
      </c>
      <c r="E575">
        <v>1.00924024569067E-2</v>
      </c>
    </row>
    <row r="576" spans="1:5" x14ac:dyDescent="0.4">
      <c r="A576" t="s">
        <v>1813</v>
      </c>
      <c r="B576">
        <v>4.7548100879681696</v>
      </c>
      <c r="C576">
        <v>4.4454364434930902</v>
      </c>
      <c r="D576">
        <v>2.7616448202356599E-3</v>
      </c>
      <c r="E576">
        <v>1.00924024569067E-2</v>
      </c>
    </row>
    <row r="577" spans="1:5" x14ac:dyDescent="0.4">
      <c r="A577" t="s">
        <v>1814</v>
      </c>
      <c r="B577">
        <v>4.7548104800725799</v>
      </c>
      <c r="C577">
        <v>4.4454364434930902</v>
      </c>
      <c r="D577">
        <v>2.7619096882795001E-3</v>
      </c>
      <c r="E577">
        <v>1.00924024569067E-2</v>
      </c>
    </row>
    <row r="578" spans="1:5" x14ac:dyDescent="0.4">
      <c r="A578" t="s">
        <v>1815</v>
      </c>
      <c r="B578">
        <v>4.7548107392574197</v>
      </c>
      <c r="C578">
        <v>4.4454364434930902</v>
      </c>
      <c r="D578">
        <v>2.7620847881710698E-3</v>
      </c>
      <c r="E578">
        <v>1.00924024569067E-2</v>
      </c>
    </row>
    <row r="579" spans="1:5" x14ac:dyDescent="0.4">
      <c r="A579" t="s">
        <v>1816</v>
      </c>
      <c r="B579">
        <v>4.7548116699665499</v>
      </c>
      <c r="C579">
        <v>4.4454364434930902</v>
      </c>
      <c r="D579">
        <v>2.76271368407079E-3</v>
      </c>
      <c r="E579">
        <v>1.00924024569067E-2</v>
      </c>
    </row>
    <row r="580" spans="1:5" x14ac:dyDescent="0.4">
      <c r="A580" t="s">
        <v>1817</v>
      </c>
      <c r="B580">
        <v>4.7548131439528198</v>
      </c>
      <c r="C580">
        <v>4.4454364434930902</v>
      </c>
      <c r="D580">
        <v>2.7637100918497799E-3</v>
      </c>
      <c r="E580">
        <v>1.00924024569067E-2</v>
      </c>
    </row>
    <row r="581" spans="1:5" x14ac:dyDescent="0.4">
      <c r="A581" t="s">
        <v>1818</v>
      </c>
      <c r="B581">
        <v>4.7548132374294303</v>
      </c>
      <c r="C581">
        <v>4.4454364434930902</v>
      </c>
      <c r="D581">
        <v>2.76377329856936E-3</v>
      </c>
      <c r="E581">
        <v>1.00924024569067E-2</v>
      </c>
    </row>
    <row r="582" spans="1:5" x14ac:dyDescent="0.4">
      <c r="A582" t="s">
        <v>1819</v>
      </c>
      <c r="B582">
        <v>4.7548159959387499</v>
      </c>
      <c r="C582">
        <v>4.4454364434930902</v>
      </c>
      <c r="D582">
        <v>2.7656394502739699E-3</v>
      </c>
      <c r="E582">
        <v>1.00924024569067E-2</v>
      </c>
    </row>
    <row r="583" spans="1:5" x14ac:dyDescent="0.4">
      <c r="A583" t="s">
        <v>1820</v>
      </c>
      <c r="B583">
        <v>4.7548165034271799</v>
      </c>
      <c r="C583">
        <v>4.4454364434930902</v>
      </c>
      <c r="D583">
        <v>2.7659829620652202E-3</v>
      </c>
      <c r="E583">
        <v>1.00924024569067E-2</v>
      </c>
    </row>
    <row r="584" spans="1:5" x14ac:dyDescent="0.4">
      <c r="A584" t="s">
        <v>997</v>
      </c>
      <c r="B584">
        <v>4.7548175240586499</v>
      </c>
      <c r="C584">
        <v>4.4454364434930902</v>
      </c>
      <c r="D584">
        <v>2.7666739941065001E-3</v>
      </c>
      <c r="E584">
        <v>1.00924024569067E-2</v>
      </c>
    </row>
    <row r="585" spans="1:5" x14ac:dyDescent="0.4">
      <c r="A585" t="s">
        <v>1246</v>
      </c>
      <c r="B585">
        <v>4.7548186256321596</v>
      </c>
      <c r="C585">
        <v>4.4454364434930902</v>
      </c>
      <c r="D585">
        <v>2.7674201003266901E-3</v>
      </c>
      <c r="E585">
        <v>1.00924024569067E-2</v>
      </c>
    </row>
    <row r="586" spans="1:5" x14ac:dyDescent="0.4">
      <c r="A586" t="s">
        <v>1821</v>
      </c>
      <c r="B586">
        <v>4.7548196814209902</v>
      </c>
      <c r="C586">
        <v>4.4454364434930902</v>
      </c>
      <c r="D586">
        <v>2.7681354606148801E-3</v>
      </c>
      <c r="E586">
        <v>1.00924024569067E-2</v>
      </c>
    </row>
    <row r="587" spans="1:5" x14ac:dyDescent="0.4">
      <c r="A587" t="s">
        <v>1822</v>
      </c>
      <c r="B587">
        <v>4.7548198064308203</v>
      </c>
      <c r="C587">
        <v>4.4454364434930902</v>
      </c>
      <c r="D587">
        <v>2.7682201794235802E-3</v>
      </c>
      <c r="E587">
        <v>1.00924024569067E-2</v>
      </c>
    </row>
    <row r="588" spans="1:5" x14ac:dyDescent="0.4">
      <c r="A588" t="s">
        <v>223</v>
      </c>
      <c r="B588">
        <v>4.7650283324399298</v>
      </c>
      <c r="C588">
        <v>4.4466004727100001</v>
      </c>
      <c r="D588">
        <v>2.87316389834335E-3</v>
      </c>
      <c r="E588">
        <v>1.00924024569067E-2</v>
      </c>
    </row>
    <row r="589" spans="1:5" x14ac:dyDescent="0.4">
      <c r="A589" t="s">
        <v>1823</v>
      </c>
      <c r="B589">
        <v>4.7650299764551196</v>
      </c>
      <c r="C589">
        <v>4.4466004727100001</v>
      </c>
      <c r="D589">
        <v>2.8738594204164099E-3</v>
      </c>
      <c r="E589">
        <v>1.00924024569067E-2</v>
      </c>
    </row>
    <row r="590" spans="1:5" x14ac:dyDescent="0.4">
      <c r="A590" t="s">
        <v>1824</v>
      </c>
      <c r="B590">
        <v>4.7650318194524797</v>
      </c>
      <c r="C590">
        <v>4.4466004727100001</v>
      </c>
      <c r="D590">
        <v>2.8746394013512101E-3</v>
      </c>
      <c r="E590">
        <v>1.00924024569067E-2</v>
      </c>
    </row>
    <row r="591" spans="1:5" x14ac:dyDescent="0.4">
      <c r="A591" t="s">
        <v>1825</v>
      </c>
      <c r="B591">
        <v>4.7650334406291899</v>
      </c>
      <c r="C591">
        <v>4.4466004727100001</v>
      </c>
      <c r="D591">
        <v>2.87532574688885E-3</v>
      </c>
      <c r="E591">
        <v>1.00924024569067E-2</v>
      </c>
    </row>
    <row r="592" spans="1:5" x14ac:dyDescent="0.4">
      <c r="A592" t="s">
        <v>1826</v>
      </c>
      <c r="B592">
        <v>4.7650350615772599</v>
      </c>
      <c r="C592">
        <v>4.4466004727100001</v>
      </c>
      <c r="D592">
        <v>2.8760122222254601E-3</v>
      </c>
      <c r="E592">
        <v>1.00924024569067E-2</v>
      </c>
    </row>
    <row r="593" spans="1:5" x14ac:dyDescent="0.4">
      <c r="A593" t="s">
        <v>944</v>
      </c>
      <c r="B593">
        <v>4.76503668229675</v>
      </c>
      <c r="C593">
        <v>4.4466004727100001</v>
      </c>
      <c r="D593">
        <v>2.87669882738411E-3</v>
      </c>
      <c r="E593">
        <v>1.00924024569067E-2</v>
      </c>
    </row>
    <row r="594" spans="1:5" x14ac:dyDescent="0.4">
      <c r="A594" t="s">
        <v>1827</v>
      </c>
      <c r="B594">
        <v>4.7650382255480102</v>
      </c>
      <c r="C594">
        <v>4.4466004727100001</v>
      </c>
      <c r="D594">
        <v>2.8773528244450202E-3</v>
      </c>
      <c r="E594">
        <v>1.00924024569067E-2</v>
      </c>
    </row>
    <row r="595" spans="1:5" x14ac:dyDescent="0.4">
      <c r="A595" t="s">
        <v>1828</v>
      </c>
      <c r="B595">
        <v>4.7650383027877101</v>
      </c>
      <c r="C595">
        <v>4.4466004727100001</v>
      </c>
      <c r="D595">
        <v>2.8773855623877502E-3</v>
      </c>
      <c r="E595">
        <v>1.00924024569067E-2</v>
      </c>
    </row>
    <row r="596" spans="1:5" x14ac:dyDescent="0.4">
      <c r="A596" t="s">
        <v>1829</v>
      </c>
      <c r="B596">
        <v>4.76503921725587</v>
      </c>
      <c r="C596">
        <v>4.4466004727100001</v>
      </c>
      <c r="D596">
        <v>2.8777731976681801E-3</v>
      </c>
      <c r="E596">
        <v>1.00924024569067E-2</v>
      </c>
    </row>
    <row r="597" spans="1:5" x14ac:dyDescent="0.4">
      <c r="A597" t="s">
        <v>1830</v>
      </c>
      <c r="B597">
        <v>4.7650402087537298</v>
      </c>
      <c r="C597">
        <v>4.4466004727100001</v>
      </c>
      <c r="D597">
        <v>2.87819356678098E-3</v>
      </c>
      <c r="E597">
        <v>1.00924024569067E-2</v>
      </c>
    </row>
    <row r="598" spans="1:5" x14ac:dyDescent="0.4">
      <c r="A598" t="s">
        <v>1831</v>
      </c>
      <c r="B598">
        <v>4.7650412000416402</v>
      </c>
      <c r="C598">
        <v>4.4466004727100001</v>
      </c>
      <c r="D598">
        <v>2.8786139317818499E-3</v>
      </c>
      <c r="E598">
        <v>1.00924024569067E-2</v>
      </c>
    </row>
    <row r="599" spans="1:5" x14ac:dyDescent="0.4">
      <c r="A599" t="s">
        <v>1832</v>
      </c>
      <c r="B599">
        <v>4.7650433896794002</v>
      </c>
      <c r="C599">
        <v>4.4466004727100001</v>
      </c>
      <c r="D599">
        <v>2.8795427693032701E-3</v>
      </c>
      <c r="E599">
        <v>1.00924024569067E-2</v>
      </c>
    </row>
    <row r="600" spans="1:5" x14ac:dyDescent="0.4">
      <c r="A600" t="s">
        <v>1833</v>
      </c>
      <c r="B600">
        <v>4.7650454543625802</v>
      </c>
      <c r="C600">
        <v>4.4466004727100001</v>
      </c>
      <c r="D600">
        <v>2.88041898118896E-3</v>
      </c>
      <c r="E600">
        <v>1.00924024569067E-2</v>
      </c>
    </row>
    <row r="601" spans="1:5" x14ac:dyDescent="0.4">
      <c r="A601" t="s">
        <v>1834</v>
      </c>
      <c r="B601">
        <v>4.7650475186158996</v>
      </c>
      <c r="C601">
        <v>4.4466004727100001</v>
      </c>
      <c r="D601">
        <v>2.8812953792893199E-3</v>
      </c>
      <c r="E601">
        <v>1.00924024569067E-2</v>
      </c>
    </row>
    <row r="602" spans="1:5" x14ac:dyDescent="0.4">
      <c r="A602" t="s">
        <v>1835</v>
      </c>
      <c r="B602">
        <v>4.7650495824394996</v>
      </c>
      <c r="C602">
        <v>4.4466004727100001</v>
      </c>
      <c r="D602">
        <v>2.8821719636371499E-3</v>
      </c>
      <c r="E602">
        <v>1.00924024569067E-2</v>
      </c>
    </row>
    <row r="603" spans="1:5" x14ac:dyDescent="0.4">
      <c r="A603" t="s">
        <v>1836</v>
      </c>
      <c r="B603">
        <v>4.6067739655168598</v>
      </c>
      <c r="C603">
        <v>8.8148497002012292</v>
      </c>
      <c r="D603">
        <v>2.8823147929794499E-3</v>
      </c>
      <c r="E603">
        <v>1.00924024569067E-2</v>
      </c>
    </row>
    <row r="604" spans="1:5" x14ac:dyDescent="0.4">
      <c r="A604" t="s">
        <v>1289</v>
      </c>
      <c r="B604">
        <v>-3.7042835097036901</v>
      </c>
      <c r="C604">
        <v>4.9184901001091399</v>
      </c>
      <c r="D604">
        <v>2.8967578279748998E-3</v>
      </c>
      <c r="E604">
        <v>1.00924024569067E-2</v>
      </c>
    </row>
    <row r="605" spans="1:5" x14ac:dyDescent="0.4">
      <c r="A605" t="s">
        <v>1837</v>
      </c>
      <c r="B605">
        <v>-3.95430333919216</v>
      </c>
      <c r="C605">
        <v>5.14541848059228</v>
      </c>
      <c r="D605">
        <v>2.9050821897275299E-3</v>
      </c>
      <c r="E605">
        <v>1.00924024569067E-2</v>
      </c>
    </row>
    <row r="606" spans="1:5" x14ac:dyDescent="0.4">
      <c r="A606" t="s">
        <v>1838</v>
      </c>
      <c r="B606">
        <v>-2.6802521361001999</v>
      </c>
      <c r="C606">
        <v>7.3307486490022296</v>
      </c>
      <c r="D606">
        <v>2.9184755454845701E-3</v>
      </c>
      <c r="E606">
        <v>1.00924024569067E-2</v>
      </c>
    </row>
    <row r="607" spans="1:5" x14ac:dyDescent="0.4">
      <c r="A607" t="s">
        <v>1839</v>
      </c>
      <c r="B607">
        <v>4.4213594323107497</v>
      </c>
      <c r="C607">
        <v>4.3042842932083003</v>
      </c>
      <c r="D607">
        <v>2.92415981304302E-3</v>
      </c>
      <c r="E607">
        <v>1.00924024569067E-2</v>
      </c>
    </row>
    <row r="608" spans="1:5" x14ac:dyDescent="0.4">
      <c r="A608" t="s">
        <v>1840</v>
      </c>
      <c r="B608">
        <v>4.4213516350976398</v>
      </c>
      <c r="C608">
        <v>4.3042842932083003</v>
      </c>
      <c r="D608">
        <v>2.9268614353061E-3</v>
      </c>
      <c r="E608">
        <v>1.00924024569067E-2</v>
      </c>
    </row>
    <row r="609" spans="1:5" x14ac:dyDescent="0.4">
      <c r="A609" t="s">
        <v>1841</v>
      </c>
      <c r="B609">
        <v>4.4213438487448604</v>
      </c>
      <c r="C609">
        <v>4.3042842932083003</v>
      </c>
      <c r="D609">
        <v>2.9295629243157898E-3</v>
      </c>
      <c r="E609">
        <v>1.00924024569067E-2</v>
      </c>
    </row>
    <row r="610" spans="1:5" x14ac:dyDescent="0.4">
      <c r="A610" t="s">
        <v>1842</v>
      </c>
      <c r="B610">
        <v>4.4213380139207903</v>
      </c>
      <c r="C610">
        <v>4.3042842932083003</v>
      </c>
      <c r="D610">
        <v>2.9315897082036902E-3</v>
      </c>
      <c r="E610">
        <v>1.00924024569067E-2</v>
      </c>
    </row>
    <row r="611" spans="1:5" x14ac:dyDescent="0.4">
      <c r="A611" t="s">
        <v>1843</v>
      </c>
      <c r="B611">
        <v>4.4213329861268704</v>
      </c>
      <c r="C611">
        <v>4.3042842932083003</v>
      </c>
      <c r="D611">
        <v>2.9333378008132602E-3</v>
      </c>
      <c r="E611">
        <v>1.00924024569067E-2</v>
      </c>
    </row>
    <row r="612" spans="1:5" x14ac:dyDescent="0.4">
      <c r="A612" t="s">
        <v>1844</v>
      </c>
      <c r="B612">
        <v>4.4213279627621898</v>
      </c>
      <c r="C612">
        <v>4.3042842932083003</v>
      </c>
      <c r="D612">
        <v>2.9350858701267298E-3</v>
      </c>
      <c r="E612">
        <v>1.00924024569067E-2</v>
      </c>
    </row>
    <row r="613" spans="1:5" x14ac:dyDescent="0.4">
      <c r="A613" t="s">
        <v>1845</v>
      </c>
      <c r="B613">
        <v>4.4213239005641096</v>
      </c>
      <c r="C613">
        <v>4.3042842932083003</v>
      </c>
      <c r="D613">
        <v>2.9365005750796301E-3</v>
      </c>
      <c r="E613">
        <v>1.00924024569067E-2</v>
      </c>
    </row>
    <row r="614" spans="1:5" x14ac:dyDescent="0.4">
      <c r="A614" t="s">
        <v>1846</v>
      </c>
      <c r="B614">
        <v>4.4213198409780796</v>
      </c>
      <c r="C614">
        <v>4.3042842932083003</v>
      </c>
      <c r="D614">
        <v>2.9379153627934799E-3</v>
      </c>
      <c r="E614">
        <v>1.00924024569067E-2</v>
      </c>
    </row>
    <row r="615" spans="1:5" x14ac:dyDescent="0.4">
      <c r="A615" t="s">
        <v>1847</v>
      </c>
      <c r="B615">
        <v>4.4213157839899901</v>
      </c>
      <c r="C615">
        <v>4.3042842932083003</v>
      </c>
      <c r="D615">
        <v>2.9393302371825999E-3</v>
      </c>
      <c r="E615">
        <v>1.00924024569067E-2</v>
      </c>
    </row>
    <row r="616" spans="1:5" x14ac:dyDescent="0.4">
      <c r="A616" t="s">
        <v>1848</v>
      </c>
      <c r="B616">
        <v>4.4213094011643204</v>
      </c>
      <c r="C616">
        <v>4.3042842932083003</v>
      </c>
      <c r="D616">
        <v>2.94155825706342E-3</v>
      </c>
      <c r="E616">
        <v>1.00924024569067E-2</v>
      </c>
    </row>
    <row r="617" spans="1:5" x14ac:dyDescent="0.4">
      <c r="A617" t="s">
        <v>1849</v>
      </c>
      <c r="B617">
        <v>4.4213020661067102</v>
      </c>
      <c r="C617">
        <v>4.3042842932083003</v>
      </c>
      <c r="D617">
        <v>2.9441217064423799E-3</v>
      </c>
      <c r="E617">
        <v>1.00924024569067E-2</v>
      </c>
    </row>
    <row r="618" spans="1:5" x14ac:dyDescent="0.4">
      <c r="A618" t="s">
        <v>1850</v>
      </c>
      <c r="B618">
        <v>4.4212970679212003</v>
      </c>
      <c r="C618">
        <v>4.3042842932083003</v>
      </c>
      <c r="D618">
        <v>2.9458703321375698E-3</v>
      </c>
      <c r="E618">
        <v>1.00924024569067E-2</v>
      </c>
    </row>
    <row r="619" spans="1:5" x14ac:dyDescent="0.4">
      <c r="A619" t="s">
        <v>1851</v>
      </c>
      <c r="B619">
        <v>4.4212920739725297</v>
      </c>
      <c r="C619">
        <v>4.3042842932083003</v>
      </c>
      <c r="D619">
        <v>2.9476189866578001E-3</v>
      </c>
      <c r="E619">
        <v>1.00924024569067E-2</v>
      </c>
    </row>
    <row r="620" spans="1:5" x14ac:dyDescent="0.4">
      <c r="A620" t="s">
        <v>1852</v>
      </c>
      <c r="B620">
        <v>4.42128708423426</v>
      </c>
      <c r="C620">
        <v>4.3042842932083003</v>
      </c>
      <c r="D620">
        <v>2.9493676771183098E-3</v>
      </c>
      <c r="E620">
        <v>1.00924024569067E-2</v>
      </c>
    </row>
    <row r="621" spans="1:5" x14ac:dyDescent="0.4">
      <c r="A621" t="s">
        <v>1853</v>
      </c>
      <c r="B621">
        <v>4.4212807222240604</v>
      </c>
      <c r="C621">
        <v>4.3042842932083003</v>
      </c>
      <c r="D621">
        <v>2.9515994824843399E-3</v>
      </c>
      <c r="E621">
        <v>1.00924024569067E-2</v>
      </c>
    </row>
    <row r="622" spans="1:5" x14ac:dyDescent="0.4">
      <c r="A622" t="s">
        <v>1854</v>
      </c>
      <c r="B622">
        <v>4.4413835088367497</v>
      </c>
      <c r="C622">
        <v>4.3077141332234801</v>
      </c>
      <c r="D622">
        <v>2.9534037526975998E-3</v>
      </c>
      <c r="E622">
        <v>1.00924024569067E-2</v>
      </c>
    </row>
    <row r="623" spans="1:5" x14ac:dyDescent="0.4">
      <c r="A623" t="s">
        <v>1855</v>
      </c>
      <c r="B623">
        <v>4.4413862777304702</v>
      </c>
      <c r="C623">
        <v>4.3077141332234801</v>
      </c>
      <c r="D623">
        <v>2.9543049615315502E-3</v>
      </c>
      <c r="E623">
        <v>1.00924024569067E-2</v>
      </c>
    </row>
    <row r="624" spans="1:5" x14ac:dyDescent="0.4">
      <c r="A624" t="s">
        <v>1856</v>
      </c>
      <c r="B624">
        <v>4.4212730048227096</v>
      </c>
      <c r="C624">
        <v>4.3042842932083003</v>
      </c>
      <c r="D624">
        <v>2.9543100644816998E-3</v>
      </c>
      <c r="E624">
        <v>1.00924024569067E-2</v>
      </c>
    </row>
    <row r="625" spans="1:5" x14ac:dyDescent="0.4">
      <c r="A625" t="s">
        <v>1857</v>
      </c>
      <c r="B625">
        <v>4.4413867756713197</v>
      </c>
      <c r="C625">
        <v>4.3077141332234801</v>
      </c>
      <c r="D625">
        <v>2.9544670733450702E-3</v>
      </c>
      <c r="E625">
        <v>1.00924024569067E-2</v>
      </c>
    </row>
    <row r="626" spans="1:5" x14ac:dyDescent="0.4">
      <c r="A626" t="s">
        <v>1858</v>
      </c>
      <c r="B626">
        <v>4.4413900454799604</v>
      </c>
      <c r="C626">
        <v>4.3077141332234801</v>
      </c>
      <c r="D626">
        <v>2.9555319396485698E-3</v>
      </c>
      <c r="E626">
        <v>1.00924024569067E-2</v>
      </c>
    </row>
    <row r="627" spans="1:5" x14ac:dyDescent="0.4">
      <c r="A627" t="s">
        <v>1859</v>
      </c>
      <c r="B627">
        <v>4.4413905094966903</v>
      </c>
      <c r="C627">
        <v>4.3077141332234801</v>
      </c>
      <c r="D627">
        <v>2.9556831010835302E-3</v>
      </c>
      <c r="E627">
        <v>1.00924024569067E-2</v>
      </c>
    </row>
    <row r="628" spans="1:5" x14ac:dyDescent="0.4">
      <c r="A628" t="s">
        <v>1860</v>
      </c>
      <c r="B628">
        <v>4.4212672762638698</v>
      </c>
      <c r="C628">
        <v>4.3042842932083003</v>
      </c>
      <c r="D628">
        <v>2.9563244503748999E-3</v>
      </c>
      <c r="E628">
        <v>1.00924024569067E-2</v>
      </c>
    </row>
    <row r="629" spans="1:5" x14ac:dyDescent="0.4">
      <c r="A629" t="s">
        <v>1861</v>
      </c>
      <c r="B629">
        <v>4.44139331188717</v>
      </c>
      <c r="C629">
        <v>4.3077141332234801</v>
      </c>
      <c r="D629">
        <v>2.9565962756250299E-3</v>
      </c>
      <c r="E629">
        <v>1.00924024569067E-2</v>
      </c>
    </row>
    <row r="630" spans="1:5" x14ac:dyDescent="0.4">
      <c r="A630" t="s">
        <v>1862</v>
      </c>
      <c r="B630">
        <v>4.4413947401330098</v>
      </c>
      <c r="C630">
        <v>4.3077141332234801</v>
      </c>
      <c r="D630">
        <v>2.9570618409975199E-3</v>
      </c>
      <c r="E630">
        <v>1.00924024569067E-2</v>
      </c>
    </row>
    <row r="631" spans="1:5" x14ac:dyDescent="0.4">
      <c r="A631" t="s">
        <v>1863</v>
      </c>
      <c r="B631">
        <v>4.4413966148274397</v>
      </c>
      <c r="C631">
        <v>4.3077141332234801</v>
      </c>
      <c r="D631">
        <v>2.9576731028765199E-3</v>
      </c>
      <c r="E631">
        <v>1.00924024569067E-2</v>
      </c>
    </row>
    <row r="632" spans="1:5" x14ac:dyDescent="0.4">
      <c r="A632" t="s">
        <v>1864</v>
      </c>
      <c r="B632">
        <v>4.4413968612457904</v>
      </c>
      <c r="C632">
        <v>4.3077141332234801</v>
      </c>
      <c r="D632">
        <v>2.95775346406909E-3</v>
      </c>
      <c r="E632">
        <v>1.00924024569067E-2</v>
      </c>
    </row>
    <row r="633" spans="1:5" x14ac:dyDescent="0.4">
      <c r="A633" t="s">
        <v>1865</v>
      </c>
      <c r="B633">
        <v>4.4212609324675798</v>
      </c>
      <c r="C633">
        <v>4.3042842932083003</v>
      </c>
      <c r="D633">
        <v>2.9585575127287398E-3</v>
      </c>
      <c r="E633">
        <v>1.00924024569067E-2</v>
      </c>
    </row>
    <row r="634" spans="1:5" x14ac:dyDescent="0.4">
      <c r="A634" t="s">
        <v>1866</v>
      </c>
      <c r="B634">
        <v>4.4212605463381101</v>
      </c>
      <c r="C634">
        <v>4.3042842932083003</v>
      </c>
      <c r="D634">
        <v>2.9586935124079898E-3</v>
      </c>
      <c r="E634">
        <v>1.00924024569067E-2</v>
      </c>
    </row>
    <row r="635" spans="1:5" x14ac:dyDescent="0.4">
      <c r="A635" t="s">
        <v>1867</v>
      </c>
      <c r="B635">
        <v>4.4414008467000397</v>
      </c>
      <c r="C635">
        <v>4.3077141332234801</v>
      </c>
      <c r="D635">
        <v>2.9590536450498899E-3</v>
      </c>
      <c r="E635">
        <v>1.00924024569067E-2</v>
      </c>
    </row>
    <row r="636" spans="1:5" x14ac:dyDescent="0.4">
      <c r="A636" t="s">
        <v>1868</v>
      </c>
      <c r="B636">
        <v>4.4414034619288003</v>
      </c>
      <c r="C636">
        <v>4.3077141332234801</v>
      </c>
      <c r="D636">
        <v>2.9599072831261201E-3</v>
      </c>
      <c r="E636">
        <v>1.00924024569067E-2</v>
      </c>
    </row>
    <row r="637" spans="1:5" x14ac:dyDescent="0.4">
      <c r="A637" t="s">
        <v>1869</v>
      </c>
      <c r="B637">
        <v>4.4212550565264701</v>
      </c>
      <c r="C637">
        <v>4.3042842932083003</v>
      </c>
      <c r="D637">
        <v>2.9606280786760499E-3</v>
      </c>
      <c r="E637">
        <v>1.00924024569067E-2</v>
      </c>
    </row>
    <row r="638" spans="1:5" x14ac:dyDescent="0.4">
      <c r="A638" t="s">
        <v>1870</v>
      </c>
      <c r="B638">
        <v>4.4212548242502203</v>
      </c>
      <c r="C638">
        <v>4.3042842932083003</v>
      </c>
      <c r="D638">
        <v>2.9607099716073798E-3</v>
      </c>
      <c r="E638">
        <v>1.00924024569067E-2</v>
      </c>
    </row>
    <row r="639" spans="1:5" x14ac:dyDescent="0.4">
      <c r="A639" t="s">
        <v>1871</v>
      </c>
      <c r="B639">
        <v>4.4212546615892796</v>
      </c>
      <c r="C639">
        <v>4.3042842932083003</v>
      </c>
      <c r="D639">
        <v>2.9607673224443299E-3</v>
      </c>
      <c r="E639">
        <v>1.00924024569067E-2</v>
      </c>
    </row>
    <row r="640" spans="1:5" x14ac:dyDescent="0.4">
      <c r="A640" t="s">
        <v>1872</v>
      </c>
      <c r="B640">
        <v>4.4414067842023304</v>
      </c>
      <c r="C640">
        <v>4.3077141332234801</v>
      </c>
      <c r="D640">
        <v>2.9609922430985799E-3</v>
      </c>
      <c r="E640">
        <v>1.00924024569067E-2</v>
      </c>
    </row>
    <row r="641" spans="1:5" x14ac:dyDescent="0.4">
      <c r="A641" t="s">
        <v>1873</v>
      </c>
      <c r="B641">
        <v>4.4414100529360701</v>
      </c>
      <c r="C641">
        <v>4.3077141332234801</v>
      </c>
      <c r="D641">
        <v>2.9620603032821501E-3</v>
      </c>
      <c r="E641">
        <v>1.00924024569067E-2</v>
      </c>
    </row>
    <row r="642" spans="1:5" x14ac:dyDescent="0.4">
      <c r="A642" t="s">
        <v>1874</v>
      </c>
      <c r="B642">
        <v>4.4212491875610596</v>
      </c>
      <c r="C642">
        <v>4.3042842932083003</v>
      </c>
      <c r="D642">
        <v>2.9626982937182699E-3</v>
      </c>
      <c r="E642">
        <v>1.00924024569067E-2</v>
      </c>
    </row>
    <row r="643" spans="1:5" x14ac:dyDescent="0.4">
      <c r="A643" t="s">
        <v>1875</v>
      </c>
      <c r="B643">
        <v>4.4212491086453101</v>
      </c>
      <c r="C643">
        <v>4.3042842932083003</v>
      </c>
      <c r="D643">
        <v>2.9627261447688698E-3</v>
      </c>
      <c r="E643">
        <v>1.00924024569067E-2</v>
      </c>
    </row>
    <row r="644" spans="1:5" x14ac:dyDescent="0.4">
      <c r="A644" t="s">
        <v>1876</v>
      </c>
      <c r="B644">
        <v>4.4414127187682597</v>
      </c>
      <c r="C644">
        <v>4.3077141332234801</v>
      </c>
      <c r="D644">
        <v>2.9629317948293302E-3</v>
      </c>
      <c r="E644">
        <v>1.00924024569067E-2</v>
      </c>
    </row>
    <row r="645" spans="1:5" x14ac:dyDescent="0.4">
      <c r="A645" t="s">
        <v>1877</v>
      </c>
      <c r="B645">
        <v>4.4414179347193201</v>
      </c>
      <c r="C645">
        <v>4.3077141332234801</v>
      </c>
      <c r="D645">
        <v>2.9646380674391501E-3</v>
      </c>
      <c r="E645">
        <v>1.00924024569067E-2</v>
      </c>
    </row>
    <row r="646" spans="1:5" x14ac:dyDescent="0.4">
      <c r="A646" t="s">
        <v>1878</v>
      </c>
      <c r="B646">
        <v>4.4212433265720499</v>
      </c>
      <c r="C646">
        <v>4.3042842932083003</v>
      </c>
      <c r="D646">
        <v>2.96476779959845E-3</v>
      </c>
      <c r="E646">
        <v>1.00924024569067E-2</v>
      </c>
    </row>
    <row r="647" spans="1:5" x14ac:dyDescent="0.4">
      <c r="A647" t="s">
        <v>1879</v>
      </c>
      <c r="B647">
        <v>4.4414231475358701</v>
      </c>
      <c r="C647">
        <v>4.3077141332234801</v>
      </c>
      <c r="D647">
        <v>2.9663447938659999E-3</v>
      </c>
      <c r="E647">
        <v>1.00924024569067E-2</v>
      </c>
    </row>
    <row r="648" spans="1:5" x14ac:dyDescent="0.4">
      <c r="A648" t="s">
        <v>1880</v>
      </c>
      <c r="B648">
        <v>4.4212374724651102</v>
      </c>
      <c r="C648">
        <v>4.3042842932083003</v>
      </c>
      <c r="D648">
        <v>2.9668369775035699E-3</v>
      </c>
      <c r="E648">
        <v>1.00924024569067E-2</v>
      </c>
    </row>
    <row r="649" spans="1:5" x14ac:dyDescent="0.4">
      <c r="A649" t="s">
        <v>1881</v>
      </c>
      <c r="B649">
        <v>4.4414255064774801</v>
      </c>
      <c r="C649">
        <v>4.3077141332234801</v>
      </c>
      <c r="D649">
        <v>2.9671176205545999E-3</v>
      </c>
      <c r="E649">
        <v>1.00924024569067E-2</v>
      </c>
    </row>
    <row r="650" spans="1:5" x14ac:dyDescent="0.4">
      <c r="A650" t="s">
        <v>1882</v>
      </c>
      <c r="B650">
        <v>4.4414270658753896</v>
      </c>
      <c r="C650">
        <v>4.3077141332234801</v>
      </c>
      <c r="D650">
        <v>2.9676286705661199E-3</v>
      </c>
      <c r="E650">
        <v>1.00924024569067E-2</v>
      </c>
    </row>
    <row r="651" spans="1:5" x14ac:dyDescent="0.4">
      <c r="A651" t="s">
        <v>1337</v>
      </c>
      <c r="B651">
        <v>4.2491749801456802</v>
      </c>
      <c r="C651">
        <v>4.2327015657298999</v>
      </c>
      <c r="D651">
        <v>2.9687251341988098E-3</v>
      </c>
      <c r="E651">
        <v>1.00924024569067E-2</v>
      </c>
    </row>
    <row r="652" spans="1:5" x14ac:dyDescent="0.4">
      <c r="A652" t="s">
        <v>1883</v>
      </c>
      <c r="B652">
        <v>4.44143098299614</v>
      </c>
      <c r="C652">
        <v>4.3077141332234801</v>
      </c>
      <c r="D652">
        <v>2.9689129847188201E-3</v>
      </c>
      <c r="E652">
        <v>1.00924024569067E-2</v>
      </c>
    </row>
    <row r="653" spans="1:5" x14ac:dyDescent="0.4">
      <c r="A653" t="s">
        <v>1884</v>
      </c>
      <c r="B653">
        <v>4.4414312692825302</v>
      </c>
      <c r="C653">
        <v>4.3077141332234801</v>
      </c>
      <c r="D653">
        <v>2.9690068828312501E-3</v>
      </c>
      <c r="E653">
        <v>1.00924024569067E-2</v>
      </c>
    </row>
    <row r="654" spans="1:5" x14ac:dyDescent="0.4">
      <c r="A654" t="s">
        <v>1885</v>
      </c>
      <c r="B654">
        <v>4.2491758849120904</v>
      </c>
      <c r="C654">
        <v>4.2327015657298999</v>
      </c>
      <c r="D654">
        <v>2.9691100361071698E-3</v>
      </c>
      <c r="E654">
        <v>1.00924024569067E-2</v>
      </c>
    </row>
    <row r="655" spans="1:5" x14ac:dyDescent="0.4">
      <c r="A655" t="s">
        <v>1886</v>
      </c>
      <c r="B655">
        <v>4.4212300112114002</v>
      </c>
      <c r="C655">
        <v>4.3042842932083003</v>
      </c>
      <c r="D655">
        <v>2.9694772629807499E-3</v>
      </c>
      <c r="E655">
        <v>1.00924024569067E-2</v>
      </c>
    </row>
    <row r="656" spans="1:5" x14ac:dyDescent="0.4">
      <c r="A656" t="s">
        <v>547</v>
      </c>
      <c r="B656">
        <v>4.2491767513606602</v>
      </c>
      <c r="C656">
        <v>4.2327015657298999</v>
      </c>
      <c r="D656">
        <v>2.9694787147051798E-3</v>
      </c>
      <c r="E656">
        <v>1.00924024569067E-2</v>
      </c>
    </row>
    <row r="657" spans="1:5" x14ac:dyDescent="0.4">
      <c r="A657" t="s">
        <v>1887</v>
      </c>
      <c r="B657">
        <v>4.2491785251356804</v>
      </c>
      <c r="C657">
        <v>4.2327015657298999</v>
      </c>
      <c r="D657">
        <v>2.9702337028558899E-3</v>
      </c>
      <c r="E657">
        <v>1.00924024569067E-2</v>
      </c>
    </row>
    <row r="658" spans="1:5" x14ac:dyDescent="0.4">
      <c r="A658" t="s">
        <v>565</v>
      </c>
      <c r="B658">
        <v>4.4414370278244304</v>
      </c>
      <c r="C658">
        <v>4.3077141332234801</v>
      </c>
      <c r="D658">
        <v>2.9708965579922498E-3</v>
      </c>
      <c r="E658">
        <v>1.00924024569067E-2</v>
      </c>
    </row>
    <row r="659" spans="1:5" x14ac:dyDescent="0.4">
      <c r="A659" t="s">
        <v>1888</v>
      </c>
      <c r="B659">
        <v>4.4212225603904196</v>
      </c>
      <c r="C659">
        <v>4.3042842932083003</v>
      </c>
      <c r="D659">
        <v>2.9721172724238901E-3</v>
      </c>
      <c r="E659">
        <v>1.00924024569067E-2</v>
      </c>
    </row>
    <row r="660" spans="1:5" x14ac:dyDescent="0.4">
      <c r="A660" t="s">
        <v>1889</v>
      </c>
      <c r="B660">
        <v>4.4212205546271797</v>
      </c>
      <c r="C660">
        <v>4.3042842932083003</v>
      </c>
      <c r="D660">
        <v>2.97282854762136E-3</v>
      </c>
      <c r="E660">
        <v>1.00924024569067E-2</v>
      </c>
    </row>
    <row r="661" spans="1:5" x14ac:dyDescent="0.4">
      <c r="A661" t="s">
        <v>112</v>
      </c>
      <c r="B661">
        <v>4.4414435470878404</v>
      </c>
      <c r="C661">
        <v>4.3077141332234801</v>
      </c>
      <c r="D661">
        <v>2.97303805230964E-3</v>
      </c>
      <c r="E661">
        <v>1.00924024569067E-2</v>
      </c>
    </row>
    <row r="662" spans="1:5" x14ac:dyDescent="0.4">
      <c r="A662" t="s">
        <v>110</v>
      </c>
      <c r="B662">
        <v>4.4212158825455097</v>
      </c>
      <c r="C662">
        <v>4.3042842932083003</v>
      </c>
      <c r="D662">
        <v>2.9744863026805999E-3</v>
      </c>
      <c r="E662">
        <v>1.00924024569067E-2</v>
      </c>
    </row>
    <row r="663" spans="1:5" x14ac:dyDescent="0.4">
      <c r="A663" t="s">
        <v>1890</v>
      </c>
      <c r="B663">
        <v>4.42121531997602</v>
      </c>
      <c r="C663">
        <v>4.3042842932083003</v>
      </c>
      <c r="D663">
        <v>2.9746860052274398E-3</v>
      </c>
      <c r="E663">
        <v>1.00924024569067E-2</v>
      </c>
    </row>
    <row r="664" spans="1:5" x14ac:dyDescent="0.4">
      <c r="A664" t="s">
        <v>311</v>
      </c>
      <c r="B664">
        <v>4.4414500614488004</v>
      </c>
      <c r="C664">
        <v>4.3077141332234801</v>
      </c>
      <c r="D664">
        <v>2.97518025941889E-3</v>
      </c>
      <c r="E664">
        <v>1.00924024569067E-2</v>
      </c>
    </row>
    <row r="665" spans="1:5" x14ac:dyDescent="0.4">
      <c r="A665" t="s">
        <v>543</v>
      </c>
      <c r="B665">
        <v>4.4212119824048601</v>
      </c>
      <c r="C665">
        <v>4.3042842932083003</v>
      </c>
      <c r="D665">
        <v>2.97587118750875E-3</v>
      </c>
      <c r="E665">
        <v>1.00924024569067E-2</v>
      </c>
    </row>
    <row r="666" spans="1:5" x14ac:dyDescent="0.4">
      <c r="A666" t="s">
        <v>1891</v>
      </c>
      <c r="B666">
        <v>4.42120960043676</v>
      </c>
      <c r="C666">
        <v>4.3042842932083003</v>
      </c>
      <c r="D666">
        <v>2.9767174525710499E-3</v>
      </c>
      <c r="E666">
        <v>1.00924024569067E-2</v>
      </c>
    </row>
    <row r="667" spans="1:5" x14ac:dyDescent="0.4">
      <c r="A667" t="s">
        <v>1892</v>
      </c>
      <c r="B667">
        <v>4.4414553279307398</v>
      </c>
      <c r="C667">
        <v>4.3077141332234801</v>
      </c>
      <c r="D667">
        <v>2.9769138091668501E-3</v>
      </c>
      <c r="E667">
        <v>1.00924024569067E-2</v>
      </c>
    </row>
    <row r="668" spans="1:5" x14ac:dyDescent="0.4">
      <c r="A668" t="s">
        <v>504</v>
      </c>
      <c r="B668">
        <v>4.4212080863953602</v>
      </c>
      <c r="C668">
        <v>4.3042842932083003</v>
      </c>
      <c r="D668">
        <v>2.9772555430105899E-3</v>
      </c>
      <c r="E668">
        <v>1.00924024569067E-2</v>
      </c>
    </row>
    <row r="669" spans="1:5" x14ac:dyDescent="0.4">
      <c r="A669" t="s">
        <v>1893</v>
      </c>
      <c r="B669">
        <v>4.4212061437523698</v>
      </c>
      <c r="C669">
        <v>4.3042842932083003</v>
      </c>
      <c r="D669">
        <v>2.97794616596223E-3</v>
      </c>
      <c r="E669">
        <v>1.00924024569067E-2</v>
      </c>
    </row>
    <row r="670" spans="1:5" x14ac:dyDescent="0.4">
      <c r="A670" t="s">
        <v>598</v>
      </c>
      <c r="B670">
        <v>4.4212041945004703</v>
      </c>
      <c r="C670">
        <v>4.3042842932083003</v>
      </c>
      <c r="D670">
        <v>2.9786393729146102E-3</v>
      </c>
      <c r="E670">
        <v>1.00924024569067E-2</v>
      </c>
    </row>
    <row r="671" spans="1:5" x14ac:dyDescent="0.4">
      <c r="A671" t="s">
        <v>1894</v>
      </c>
      <c r="B671">
        <v>4.4414605914677701</v>
      </c>
      <c r="C671">
        <v>4.3077141332234801</v>
      </c>
      <c r="D671">
        <v>2.9786479099952602E-3</v>
      </c>
      <c r="E671">
        <v>1.00924024569067E-2</v>
      </c>
    </row>
    <row r="672" spans="1:5" x14ac:dyDescent="0.4">
      <c r="A672" t="s">
        <v>1895</v>
      </c>
      <c r="B672">
        <v>4.4212019671661604</v>
      </c>
      <c r="C672">
        <v>4.3042842932083003</v>
      </c>
      <c r="D672">
        <v>2.9794317611942802E-3</v>
      </c>
      <c r="E672">
        <v>1.00924024569067E-2</v>
      </c>
    </row>
    <row r="673" spans="1:5" x14ac:dyDescent="0.4">
      <c r="A673" t="s">
        <v>1896</v>
      </c>
      <c r="B673">
        <v>4.4414658520748</v>
      </c>
      <c r="C673">
        <v>4.3077141332234801</v>
      </c>
      <c r="D673">
        <v>2.9803825660200999E-3</v>
      </c>
      <c r="E673">
        <v>1.00924024569067E-2</v>
      </c>
    </row>
    <row r="674" spans="1:5" x14ac:dyDescent="0.4">
      <c r="A674" t="s">
        <v>1897</v>
      </c>
      <c r="B674">
        <v>4.42119912374375</v>
      </c>
      <c r="C674">
        <v>4.3042842932083003</v>
      </c>
      <c r="D674">
        <v>2.98044377281418E-3</v>
      </c>
      <c r="E674">
        <v>1.00924024569067E-2</v>
      </c>
    </row>
    <row r="675" spans="1:5" x14ac:dyDescent="0.4">
      <c r="A675" t="s">
        <v>1898</v>
      </c>
      <c r="B675">
        <v>4.4211977932959998</v>
      </c>
      <c r="C675">
        <v>4.3042842932083003</v>
      </c>
      <c r="D675">
        <v>2.98091746864638E-3</v>
      </c>
      <c r="E675">
        <v>1.00924024569067E-2</v>
      </c>
    </row>
    <row r="676" spans="1:5" x14ac:dyDescent="0.4">
      <c r="A676" t="s">
        <v>1899</v>
      </c>
      <c r="B676">
        <v>4.4211940621612698</v>
      </c>
      <c r="C676">
        <v>4.3042842932083003</v>
      </c>
      <c r="D676">
        <v>2.9822464958136701E-3</v>
      </c>
      <c r="E676">
        <v>1.00924024569067E-2</v>
      </c>
    </row>
    <row r="677" spans="1:5" x14ac:dyDescent="0.4">
      <c r="A677" t="s">
        <v>1900</v>
      </c>
      <c r="B677">
        <v>4.4211936221280803</v>
      </c>
      <c r="C677">
        <v>4.3042842932083003</v>
      </c>
      <c r="D677">
        <v>2.9824032921492499E-3</v>
      </c>
      <c r="E677">
        <v>1.00924024569067E-2</v>
      </c>
    </row>
    <row r="678" spans="1:5" x14ac:dyDescent="0.4">
      <c r="A678" t="s">
        <v>1901</v>
      </c>
      <c r="B678">
        <v>4.4414723531639098</v>
      </c>
      <c r="C678">
        <v>4.3077141332234801</v>
      </c>
      <c r="D678">
        <v>2.9825283667484501E-3</v>
      </c>
      <c r="E678">
        <v>1.00924024569067E-2</v>
      </c>
    </row>
    <row r="679" spans="1:5" x14ac:dyDescent="0.4">
      <c r="A679" t="s">
        <v>1902</v>
      </c>
      <c r="B679">
        <v>4.4211926949724898</v>
      </c>
      <c r="C679">
        <v>4.3042842932083003</v>
      </c>
      <c r="D679">
        <v>2.98273370334306E-3</v>
      </c>
      <c r="E679">
        <v>1.00924024569067E-2</v>
      </c>
    </row>
    <row r="680" spans="1:5" x14ac:dyDescent="0.4">
      <c r="A680" t="s">
        <v>1903</v>
      </c>
      <c r="B680">
        <v>4.4211917679082902</v>
      </c>
      <c r="C680">
        <v>4.3042842932083003</v>
      </c>
      <c r="D680">
        <v>2.9830641352638601E-3</v>
      </c>
      <c r="E680">
        <v>1.00924024569067E-2</v>
      </c>
    </row>
    <row r="681" spans="1:5" x14ac:dyDescent="0.4">
      <c r="A681" t="s">
        <v>1904</v>
      </c>
      <c r="B681">
        <v>4.4211890097007798</v>
      </c>
      <c r="C681">
        <v>4.3042842932083003</v>
      </c>
      <c r="D681">
        <v>2.9840475537304002E-3</v>
      </c>
      <c r="E681">
        <v>1.00924024569067E-2</v>
      </c>
    </row>
    <row r="682" spans="1:5" x14ac:dyDescent="0.4">
      <c r="A682" t="s">
        <v>1905</v>
      </c>
      <c r="B682">
        <v>4.4211875967171004</v>
      </c>
      <c r="C682">
        <v>4.3042842932083003</v>
      </c>
      <c r="D682">
        <v>2.9845515254617499E-3</v>
      </c>
      <c r="E682">
        <v>1.00924024569067E-2</v>
      </c>
    </row>
    <row r="683" spans="1:5" x14ac:dyDescent="0.4">
      <c r="A683" t="s">
        <v>1906</v>
      </c>
      <c r="B683">
        <v>4.4414788494733699</v>
      </c>
      <c r="C683">
        <v>4.3077141332234801</v>
      </c>
      <c r="D683">
        <v>2.9846749147661301E-3</v>
      </c>
      <c r="E683">
        <v>1.00924024569067E-2</v>
      </c>
    </row>
    <row r="684" spans="1:5" x14ac:dyDescent="0.4">
      <c r="A684" t="s">
        <v>1907</v>
      </c>
      <c r="B684">
        <v>4.4211839663105703</v>
      </c>
      <c r="C684">
        <v>4.3042842932083003</v>
      </c>
      <c r="D684">
        <v>2.9858469582564702E-3</v>
      </c>
      <c r="E684">
        <v>1.00924024569067E-2</v>
      </c>
    </row>
    <row r="685" spans="1:5" x14ac:dyDescent="0.4">
      <c r="A685" t="s">
        <v>162</v>
      </c>
      <c r="B685">
        <v>4.4211838013771096</v>
      </c>
      <c r="C685">
        <v>4.3042842932083003</v>
      </c>
      <c r="D685">
        <v>2.9859058306700402E-3</v>
      </c>
      <c r="E685">
        <v>1.00924024569067E-2</v>
      </c>
    </row>
    <row r="686" spans="1:5" x14ac:dyDescent="0.4">
      <c r="A686" t="s">
        <v>1908</v>
      </c>
      <c r="B686">
        <v>4.4211836364788297</v>
      </c>
      <c r="C686">
        <v>4.3042842932083003</v>
      </c>
      <c r="D686">
        <v>2.9859646922166701E-3</v>
      </c>
      <c r="E686">
        <v>1.00924024569067E-2</v>
      </c>
    </row>
    <row r="687" spans="1:5" x14ac:dyDescent="0.4">
      <c r="A687" t="s">
        <v>189</v>
      </c>
      <c r="B687">
        <v>4.4211834716157101</v>
      </c>
      <c r="C687">
        <v>4.3042842932083003</v>
      </c>
      <c r="D687">
        <v>2.9860235428992698E-3</v>
      </c>
      <c r="E687">
        <v>1.00924024569067E-2</v>
      </c>
    </row>
    <row r="688" spans="1:5" x14ac:dyDescent="0.4">
      <c r="A688" t="s">
        <v>965</v>
      </c>
      <c r="B688">
        <v>4.4211834282015401</v>
      </c>
      <c r="C688">
        <v>4.3042842932083003</v>
      </c>
      <c r="D688">
        <v>2.9860390406034501E-3</v>
      </c>
      <c r="E688">
        <v>1.00924024569067E-2</v>
      </c>
    </row>
    <row r="689" spans="1:5" x14ac:dyDescent="0.4">
      <c r="A689" t="s">
        <v>1909</v>
      </c>
      <c r="B689">
        <v>4.4211833067877402</v>
      </c>
      <c r="C689">
        <v>4.3042842932083003</v>
      </c>
      <c r="D689">
        <v>2.9860823827213101E-3</v>
      </c>
      <c r="E689">
        <v>1.00924024569067E-2</v>
      </c>
    </row>
    <row r="690" spans="1:5" x14ac:dyDescent="0.4">
      <c r="A690" t="s">
        <v>1910</v>
      </c>
      <c r="B690">
        <v>4.4211831419949199</v>
      </c>
      <c r="C690">
        <v>4.3042842932083003</v>
      </c>
      <c r="D690">
        <v>2.98614121168608E-3</v>
      </c>
      <c r="E690">
        <v>1.00924024569067E-2</v>
      </c>
    </row>
    <row r="691" spans="1:5" x14ac:dyDescent="0.4">
      <c r="A691" t="s">
        <v>1911</v>
      </c>
      <c r="B691">
        <v>4.42118297093299</v>
      </c>
      <c r="C691">
        <v>4.3042842932083003</v>
      </c>
      <c r="D691">
        <v>2.9862022804294499E-3</v>
      </c>
      <c r="E691">
        <v>1.00924024569067E-2</v>
      </c>
    </row>
    <row r="692" spans="1:5" x14ac:dyDescent="0.4">
      <c r="A692" t="s">
        <v>1912</v>
      </c>
      <c r="B692">
        <v>4.4414861065584201</v>
      </c>
      <c r="C692">
        <v>4.3077141332234801</v>
      </c>
      <c r="D692">
        <v>2.9870755949299001E-3</v>
      </c>
      <c r="E692">
        <v>1.00924024569067E-2</v>
      </c>
    </row>
    <row r="693" spans="1:5" x14ac:dyDescent="0.4">
      <c r="A693" t="s">
        <v>1913</v>
      </c>
      <c r="B693">
        <v>4.4211792623480903</v>
      </c>
      <c r="C693">
        <v>4.3042842932083003</v>
      </c>
      <c r="D693">
        <v>2.9875266844570799E-3</v>
      </c>
      <c r="E693">
        <v>1.00924024569067E-2</v>
      </c>
    </row>
    <row r="694" spans="1:5" x14ac:dyDescent="0.4">
      <c r="A694" t="s">
        <v>1914</v>
      </c>
      <c r="B694">
        <v>4.4211767951471197</v>
      </c>
      <c r="C694">
        <v>4.3042842932083003</v>
      </c>
      <c r="D694">
        <v>2.98840824118364E-3</v>
      </c>
      <c r="E694">
        <v>1.00924024569067E-2</v>
      </c>
    </row>
    <row r="695" spans="1:5" x14ac:dyDescent="0.4">
      <c r="A695" t="s">
        <v>1915</v>
      </c>
      <c r="B695">
        <v>4.42117660024239</v>
      </c>
      <c r="C695">
        <v>4.3042842932083003</v>
      </c>
      <c r="D695">
        <v>2.98847789882478E-3</v>
      </c>
      <c r="E695">
        <v>1.00924024569067E-2</v>
      </c>
    </row>
    <row r="696" spans="1:5" x14ac:dyDescent="0.4">
      <c r="A696" t="s">
        <v>1916</v>
      </c>
      <c r="B696">
        <v>4.4211752739604302</v>
      </c>
      <c r="C696">
        <v>4.3042842932083003</v>
      </c>
      <c r="D696">
        <v>2.9889519658682401E-3</v>
      </c>
      <c r="E696">
        <v>1.00924024569067E-2</v>
      </c>
    </row>
    <row r="697" spans="1:5" x14ac:dyDescent="0.4">
      <c r="A697" t="s">
        <v>1917</v>
      </c>
      <c r="B697">
        <v>4.4414933585049603</v>
      </c>
      <c r="C697">
        <v>4.3077141332234801</v>
      </c>
      <c r="D697">
        <v>2.9894774811401602E-3</v>
      </c>
      <c r="E697">
        <v>1.00924024569067E-2</v>
      </c>
    </row>
    <row r="698" spans="1:5" x14ac:dyDescent="0.4">
      <c r="A698" t="s">
        <v>1918</v>
      </c>
      <c r="B698">
        <v>4.4211737530240702</v>
      </c>
      <c r="C698">
        <v>4.3042842932083003</v>
      </c>
      <c r="D698">
        <v>2.9894957450922002E-3</v>
      </c>
      <c r="E698">
        <v>1.00924024569067E-2</v>
      </c>
    </row>
    <row r="699" spans="1:5" x14ac:dyDescent="0.4">
      <c r="A699" t="s">
        <v>1919</v>
      </c>
      <c r="B699">
        <v>4.4211705839516702</v>
      </c>
      <c r="C699">
        <v>4.3042842932083003</v>
      </c>
      <c r="D699">
        <v>2.9906292439740899E-3</v>
      </c>
      <c r="E699">
        <v>1.00924024569067E-2</v>
      </c>
    </row>
    <row r="700" spans="1:5" x14ac:dyDescent="0.4">
      <c r="A700" t="s">
        <v>1920</v>
      </c>
      <c r="B700">
        <v>4.4211697727048298</v>
      </c>
      <c r="C700">
        <v>4.3042842932083003</v>
      </c>
      <c r="D700">
        <v>2.9909195075157099E-3</v>
      </c>
      <c r="E700">
        <v>1.00924024569067E-2</v>
      </c>
    </row>
    <row r="701" spans="1:5" x14ac:dyDescent="0.4">
      <c r="A701" t="s">
        <v>1921</v>
      </c>
      <c r="B701">
        <v>4.4211674161821204</v>
      </c>
      <c r="C701">
        <v>4.3042842932083003</v>
      </c>
      <c r="D701">
        <v>2.9917629023242299E-3</v>
      </c>
      <c r="E701">
        <v>1.00924024569067E-2</v>
      </c>
    </row>
    <row r="702" spans="1:5" x14ac:dyDescent="0.4">
      <c r="A702" t="s">
        <v>1922</v>
      </c>
      <c r="B702">
        <v>4.4211665221528298</v>
      </c>
      <c r="C702">
        <v>4.3042842932083003</v>
      </c>
      <c r="D702">
        <v>2.9920829642392502E-3</v>
      </c>
      <c r="E702">
        <v>1.00924024569067E-2</v>
      </c>
    </row>
    <row r="703" spans="1:5" x14ac:dyDescent="0.4">
      <c r="A703" t="s">
        <v>1923</v>
      </c>
      <c r="B703">
        <v>4.4211656282037</v>
      </c>
      <c r="C703">
        <v>4.3042842932083003</v>
      </c>
      <c r="D703">
        <v>2.9924030473050599E-3</v>
      </c>
      <c r="E703">
        <v>1.00924024569067E-2</v>
      </c>
    </row>
    <row r="704" spans="1:5" x14ac:dyDescent="0.4">
      <c r="A704" t="s">
        <v>1924</v>
      </c>
      <c r="B704">
        <v>4.4211647343346199</v>
      </c>
      <c r="C704">
        <v>4.3042842932083003</v>
      </c>
      <c r="D704">
        <v>2.9927231515583502E-3</v>
      </c>
      <c r="E704">
        <v>1.00924024569067E-2</v>
      </c>
    </row>
    <row r="705" spans="1:5" x14ac:dyDescent="0.4">
      <c r="A705" t="s">
        <v>1925</v>
      </c>
      <c r="B705">
        <v>4.4211638405454696</v>
      </c>
      <c r="C705">
        <v>4.3042842932083003</v>
      </c>
      <c r="D705">
        <v>2.99304327703614E-3</v>
      </c>
      <c r="E705">
        <v>1.00924024569067E-2</v>
      </c>
    </row>
    <row r="706" spans="1:5" x14ac:dyDescent="0.4">
      <c r="A706" t="s">
        <v>6</v>
      </c>
      <c r="B706">
        <v>4.4211629491753497</v>
      </c>
      <c r="C706">
        <v>4.3042842932083003</v>
      </c>
      <c r="D706">
        <v>2.99336258575771E-3</v>
      </c>
      <c r="E706">
        <v>1.00924024569067E-2</v>
      </c>
    </row>
    <row r="707" spans="1:5" x14ac:dyDescent="0.4">
      <c r="A707" t="s">
        <v>1926</v>
      </c>
      <c r="B707">
        <v>-2.3343621936851102</v>
      </c>
      <c r="C707">
        <v>6.7921330612958402</v>
      </c>
      <c r="D707">
        <v>3.03415840621531E-3</v>
      </c>
      <c r="E707">
        <v>1.00924024569067E-2</v>
      </c>
    </row>
    <row r="708" spans="1:5" x14ac:dyDescent="0.4">
      <c r="A708" t="s">
        <v>1303</v>
      </c>
      <c r="B708">
        <v>3.3313962194272899</v>
      </c>
      <c r="C708">
        <v>5.2184184013034498</v>
      </c>
      <c r="D708">
        <v>3.04723439520073E-3</v>
      </c>
      <c r="E708">
        <v>1.00924024569067E-2</v>
      </c>
    </row>
    <row r="709" spans="1:5" x14ac:dyDescent="0.4">
      <c r="A709" t="s">
        <v>1927</v>
      </c>
      <c r="B709">
        <v>4.2763345430642401</v>
      </c>
      <c r="C709">
        <v>6.0669143216604402</v>
      </c>
      <c r="D709">
        <v>3.06077857591817E-3</v>
      </c>
      <c r="E709">
        <v>1.00924024569067E-2</v>
      </c>
    </row>
    <row r="710" spans="1:5" x14ac:dyDescent="0.4">
      <c r="A710" t="s">
        <v>156</v>
      </c>
      <c r="B710">
        <v>4.25016145443829</v>
      </c>
      <c r="C710">
        <v>4.2329983259779702</v>
      </c>
      <c r="D710">
        <v>3.0892274721338602E-3</v>
      </c>
      <c r="E710">
        <v>1.00924024569067E-2</v>
      </c>
    </row>
    <row r="711" spans="1:5" x14ac:dyDescent="0.4">
      <c r="A711" t="s">
        <v>855</v>
      </c>
      <c r="B711">
        <v>4.2501680266188497</v>
      </c>
      <c r="C711">
        <v>4.2329983259779702</v>
      </c>
      <c r="D711">
        <v>3.0913467222821399E-3</v>
      </c>
      <c r="E711">
        <v>1.00924024569067E-2</v>
      </c>
    </row>
    <row r="712" spans="1:5" x14ac:dyDescent="0.4">
      <c r="A712" t="s">
        <v>1340</v>
      </c>
      <c r="B712">
        <v>-4.1389382878389602</v>
      </c>
      <c r="C712">
        <v>4.1529540214909799</v>
      </c>
      <c r="D712">
        <v>3.0921902056374002E-3</v>
      </c>
      <c r="E712">
        <v>1.00924024569067E-2</v>
      </c>
    </row>
    <row r="713" spans="1:5" x14ac:dyDescent="0.4">
      <c r="A713" t="s">
        <v>1928</v>
      </c>
      <c r="B713">
        <v>-4.1389382878389602</v>
      </c>
      <c r="C713">
        <v>4.1529540214909799</v>
      </c>
      <c r="D713">
        <v>3.0921902056374002E-3</v>
      </c>
      <c r="E713">
        <v>1.00924024569067E-2</v>
      </c>
    </row>
    <row r="714" spans="1:5" x14ac:dyDescent="0.4">
      <c r="A714" t="s">
        <v>1929</v>
      </c>
      <c r="B714">
        <v>-4.1389382878389602</v>
      </c>
      <c r="C714">
        <v>4.1529540214909799</v>
      </c>
      <c r="D714">
        <v>3.0921902056374002E-3</v>
      </c>
      <c r="E714">
        <v>1.00924024569067E-2</v>
      </c>
    </row>
    <row r="715" spans="1:5" x14ac:dyDescent="0.4">
      <c r="A715" t="s">
        <v>1930</v>
      </c>
      <c r="B715">
        <v>-4.1389382878389602</v>
      </c>
      <c r="C715">
        <v>4.1529540214909799</v>
      </c>
      <c r="D715">
        <v>3.0921902056374002E-3</v>
      </c>
      <c r="E715">
        <v>1.00924024569067E-2</v>
      </c>
    </row>
    <row r="716" spans="1:5" x14ac:dyDescent="0.4">
      <c r="A716" t="s">
        <v>1931</v>
      </c>
      <c r="B716">
        <v>-4.1389382878389602</v>
      </c>
      <c r="C716">
        <v>4.1529540214909799</v>
      </c>
      <c r="D716">
        <v>3.0921902056374002E-3</v>
      </c>
      <c r="E716">
        <v>1.00924024569067E-2</v>
      </c>
    </row>
    <row r="717" spans="1:5" x14ac:dyDescent="0.4">
      <c r="A717" t="s">
        <v>787</v>
      </c>
      <c r="B717">
        <v>-4.1389382878389602</v>
      </c>
      <c r="C717">
        <v>4.1529540214909799</v>
      </c>
      <c r="D717">
        <v>3.0921902056374002E-3</v>
      </c>
      <c r="E717">
        <v>1.00924024569067E-2</v>
      </c>
    </row>
    <row r="718" spans="1:5" x14ac:dyDescent="0.4">
      <c r="A718" t="s">
        <v>1932</v>
      </c>
      <c r="B718">
        <v>-4.1389382878389602</v>
      </c>
      <c r="C718">
        <v>4.1529540214909799</v>
      </c>
      <c r="D718">
        <v>3.0921902056374002E-3</v>
      </c>
      <c r="E718">
        <v>1.00924024569067E-2</v>
      </c>
    </row>
    <row r="719" spans="1:5" x14ac:dyDescent="0.4">
      <c r="A719" t="s">
        <v>1933</v>
      </c>
      <c r="B719">
        <v>-4.1389382878389602</v>
      </c>
      <c r="C719">
        <v>4.1529540214909799</v>
      </c>
      <c r="D719">
        <v>3.0921902056374002E-3</v>
      </c>
      <c r="E719">
        <v>1.00924024569067E-2</v>
      </c>
    </row>
    <row r="720" spans="1:5" x14ac:dyDescent="0.4">
      <c r="A720" t="s">
        <v>789</v>
      </c>
      <c r="B720">
        <v>-4.1389382878389602</v>
      </c>
      <c r="C720">
        <v>4.1529540214909799</v>
      </c>
      <c r="D720">
        <v>3.0921902056374002E-3</v>
      </c>
      <c r="E720">
        <v>1.00924024569067E-2</v>
      </c>
    </row>
    <row r="721" spans="1:5" x14ac:dyDescent="0.4">
      <c r="A721" t="s">
        <v>1934</v>
      </c>
      <c r="B721">
        <v>-4.1389339419565498</v>
      </c>
      <c r="C721">
        <v>4.15292116127406</v>
      </c>
      <c r="D721">
        <v>3.0922144617577399E-3</v>
      </c>
      <c r="E721">
        <v>1.00924024569067E-2</v>
      </c>
    </row>
    <row r="722" spans="1:5" x14ac:dyDescent="0.4">
      <c r="A722" t="s">
        <v>1935</v>
      </c>
      <c r="B722">
        <v>-4.1389339419565498</v>
      </c>
      <c r="C722">
        <v>4.15292116127406</v>
      </c>
      <c r="D722">
        <v>3.0922144617577399E-3</v>
      </c>
      <c r="E722">
        <v>1.00924024569067E-2</v>
      </c>
    </row>
    <row r="723" spans="1:5" x14ac:dyDescent="0.4">
      <c r="A723" t="s">
        <v>1936</v>
      </c>
      <c r="B723">
        <v>-4.1389339419565498</v>
      </c>
      <c r="C723">
        <v>4.15292116127406</v>
      </c>
      <c r="D723">
        <v>3.0922144617577399E-3</v>
      </c>
      <c r="E723">
        <v>1.00924024569067E-2</v>
      </c>
    </row>
    <row r="724" spans="1:5" x14ac:dyDescent="0.4">
      <c r="A724" t="s">
        <v>1937</v>
      </c>
      <c r="B724">
        <v>-4.1389339419565498</v>
      </c>
      <c r="C724">
        <v>4.15292116127406</v>
      </c>
      <c r="D724">
        <v>3.0922144617577399E-3</v>
      </c>
      <c r="E724">
        <v>1.00924024569067E-2</v>
      </c>
    </row>
    <row r="725" spans="1:5" x14ac:dyDescent="0.4">
      <c r="A725" t="s">
        <v>1938</v>
      </c>
      <c r="B725">
        <v>-4.1389339419565498</v>
      </c>
      <c r="C725">
        <v>4.15292116127406</v>
      </c>
      <c r="D725">
        <v>3.0922144617577399E-3</v>
      </c>
      <c r="E725">
        <v>1.00924024569067E-2</v>
      </c>
    </row>
    <row r="726" spans="1:5" x14ac:dyDescent="0.4">
      <c r="A726" t="s">
        <v>1939</v>
      </c>
      <c r="B726">
        <v>-4.1389339419565498</v>
      </c>
      <c r="C726">
        <v>4.15292116127406</v>
      </c>
      <c r="D726">
        <v>3.0922144617577399E-3</v>
      </c>
      <c r="E726">
        <v>1.00924024569067E-2</v>
      </c>
    </row>
    <row r="727" spans="1:5" x14ac:dyDescent="0.4">
      <c r="A727" t="s">
        <v>1940</v>
      </c>
      <c r="B727">
        <v>-4.1389339419565498</v>
      </c>
      <c r="C727">
        <v>4.15292116127406</v>
      </c>
      <c r="D727">
        <v>3.0922144617577399E-3</v>
      </c>
      <c r="E727">
        <v>1.00924024569067E-2</v>
      </c>
    </row>
    <row r="728" spans="1:5" x14ac:dyDescent="0.4">
      <c r="A728" t="s">
        <v>1941</v>
      </c>
      <c r="B728">
        <v>-4.1389339419565498</v>
      </c>
      <c r="C728">
        <v>4.15292116127406</v>
      </c>
      <c r="D728">
        <v>3.0922144617577399E-3</v>
      </c>
      <c r="E728">
        <v>1.00924024569067E-2</v>
      </c>
    </row>
    <row r="729" spans="1:5" x14ac:dyDescent="0.4">
      <c r="A729" t="s">
        <v>1942</v>
      </c>
      <c r="B729">
        <v>4.2501745510766398</v>
      </c>
      <c r="C729">
        <v>4.2329983259779702</v>
      </c>
      <c r="D729">
        <v>3.0934529090632401E-3</v>
      </c>
      <c r="E729">
        <v>1.00924024569067E-2</v>
      </c>
    </row>
    <row r="730" spans="1:5" x14ac:dyDescent="0.4">
      <c r="A730" t="s">
        <v>1943</v>
      </c>
      <c r="B730">
        <v>4.2501786188196498</v>
      </c>
      <c r="C730">
        <v>4.2329983259779702</v>
      </c>
      <c r="D730">
        <v>3.0947672077217899E-3</v>
      </c>
      <c r="E730">
        <v>1.00924024569067E-2</v>
      </c>
    </row>
    <row r="731" spans="1:5" x14ac:dyDescent="0.4">
      <c r="A731" t="s">
        <v>1944</v>
      </c>
      <c r="B731">
        <v>-4.13801128666569</v>
      </c>
      <c r="C731">
        <v>4.1461998166870799</v>
      </c>
      <c r="D731">
        <v>3.0974462641943702E-3</v>
      </c>
      <c r="E731">
        <v>1.00924024569067E-2</v>
      </c>
    </row>
    <row r="732" spans="1:5" x14ac:dyDescent="0.4">
      <c r="A732" t="s">
        <v>1945</v>
      </c>
      <c r="B732">
        <v>-4.13801128666569</v>
      </c>
      <c r="C732">
        <v>4.1461998166870799</v>
      </c>
      <c r="D732">
        <v>3.0974462641943702E-3</v>
      </c>
      <c r="E732">
        <v>1.00924024569067E-2</v>
      </c>
    </row>
    <row r="733" spans="1:5" x14ac:dyDescent="0.4">
      <c r="A733" t="s">
        <v>1946</v>
      </c>
      <c r="B733">
        <v>-4.13801128666569</v>
      </c>
      <c r="C733">
        <v>4.1461998166870799</v>
      </c>
      <c r="D733">
        <v>3.0974462641943702E-3</v>
      </c>
      <c r="E733">
        <v>1.00924024569067E-2</v>
      </c>
    </row>
    <row r="734" spans="1:5" x14ac:dyDescent="0.4">
      <c r="A734" t="s">
        <v>1947</v>
      </c>
      <c r="B734">
        <v>-4.13801128666569</v>
      </c>
      <c r="C734">
        <v>4.1461998166870799</v>
      </c>
      <c r="D734">
        <v>3.0974462641943702E-3</v>
      </c>
      <c r="E734">
        <v>1.00924024569067E-2</v>
      </c>
    </row>
    <row r="735" spans="1:5" x14ac:dyDescent="0.4">
      <c r="A735" t="s">
        <v>1948</v>
      </c>
      <c r="B735">
        <v>4.2501952484513099</v>
      </c>
      <c r="C735">
        <v>4.2329983259779702</v>
      </c>
      <c r="D735">
        <v>3.1001496837078802E-3</v>
      </c>
      <c r="E735">
        <v>1.00924024569067E-2</v>
      </c>
    </row>
    <row r="736" spans="1:5" x14ac:dyDescent="0.4">
      <c r="A736" t="s">
        <v>1949</v>
      </c>
      <c r="B736">
        <v>-4.3202433869223897</v>
      </c>
      <c r="C736">
        <v>5.1541555365715297</v>
      </c>
      <c r="D736">
        <v>3.1014383712259E-3</v>
      </c>
      <c r="E736">
        <v>1.00924024569067E-2</v>
      </c>
    </row>
    <row r="737" spans="1:5" x14ac:dyDescent="0.4">
      <c r="A737" t="s">
        <v>1950</v>
      </c>
      <c r="B737">
        <v>4.2502020865607504</v>
      </c>
      <c r="C737">
        <v>4.2329983259779702</v>
      </c>
      <c r="D737">
        <v>3.1023673500194201E-3</v>
      </c>
      <c r="E737">
        <v>1.00924024569067E-2</v>
      </c>
    </row>
    <row r="738" spans="1:5" x14ac:dyDescent="0.4">
      <c r="A738" t="s">
        <v>31</v>
      </c>
      <c r="B738">
        <v>4.57359901305015</v>
      </c>
      <c r="C738">
        <v>4.3736972550285396</v>
      </c>
      <c r="D738">
        <v>3.1352851017765701E-3</v>
      </c>
      <c r="E738">
        <v>1.00924024569067E-2</v>
      </c>
    </row>
    <row r="739" spans="1:5" x14ac:dyDescent="0.4">
      <c r="A739" t="s">
        <v>1951</v>
      </c>
      <c r="B739">
        <v>4.57359332604626</v>
      </c>
      <c r="C739">
        <v>4.3736972550285396</v>
      </c>
      <c r="D739">
        <v>3.13743776689914E-3</v>
      </c>
      <c r="E739">
        <v>1.00924024569067E-2</v>
      </c>
    </row>
    <row r="740" spans="1:5" x14ac:dyDescent="0.4">
      <c r="A740" t="s">
        <v>1952</v>
      </c>
      <c r="B740">
        <v>4.5735896245218699</v>
      </c>
      <c r="C740">
        <v>4.3736972550285396</v>
      </c>
      <c r="D740">
        <v>3.1388399810681499E-3</v>
      </c>
      <c r="E740">
        <v>1.00924024569067E-2</v>
      </c>
    </row>
    <row r="741" spans="1:5" x14ac:dyDescent="0.4">
      <c r="A741" t="s">
        <v>1953</v>
      </c>
      <c r="B741">
        <v>4.5735876415006302</v>
      </c>
      <c r="C741">
        <v>4.3736972550285396</v>
      </c>
      <c r="D741">
        <v>3.1395915476780901E-3</v>
      </c>
      <c r="E741">
        <v>1.00924024569067E-2</v>
      </c>
    </row>
    <row r="742" spans="1:5" x14ac:dyDescent="0.4">
      <c r="A742" t="s">
        <v>1954</v>
      </c>
      <c r="B742">
        <v>4.4380690113331802</v>
      </c>
      <c r="C742">
        <v>4.3071244867945104</v>
      </c>
      <c r="D742">
        <v>3.14964818789605E-3</v>
      </c>
      <c r="E742">
        <v>1.00924024569067E-2</v>
      </c>
    </row>
    <row r="743" spans="1:5" x14ac:dyDescent="0.4">
      <c r="A743" t="s">
        <v>1955</v>
      </c>
      <c r="B743">
        <v>4.4380707083292998</v>
      </c>
      <c r="C743">
        <v>4.3071244867945104</v>
      </c>
      <c r="D743">
        <v>3.1505988838375701E-3</v>
      </c>
      <c r="E743">
        <v>1.00924024569067E-2</v>
      </c>
    </row>
    <row r="744" spans="1:5" x14ac:dyDescent="0.4">
      <c r="A744" t="s">
        <v>1956</v>
      </c>
      <c r="B744">
        <v>4.4380744633064797</v>
      </c>
      <c r="C744">
        <v>4.3071244867945104</v>
      </c>
      <c r="D744">
        <v>3.15270407075673E-3</v>
      </c>
      <c r="E744">
        <v>1.00924024569067E-2</v>
      </c>
    </row>
    <row r="745" spans="1:5" x14ac:dyDescent="0.4">
      <c r="A745" t="s">
        <v>1957</v>
      </c>
      <c r="B745">
        <v>4.4380794109516604</v>
      </c>
      <c r="C745">
        <v>4.3071244867945104</v>
      </c>
      <c r="D745">
        <v>3.15548120549047E-3</v>
      </c>
      <c r="E745">
        <v>1.00924024569067E-2</v>
      </c>
    </row>
    <row r="746" spans="1:5" x14ac:dyDescent="0.4">
      <c r="A746" t="s">
        <v>1958</v>
      </c>
      <c r="B746">
        <v>-4.0528314990406997</v>
      </c>
      <c r="C746">
        <v>5.2090579243216304</v>
      </c>
      <c r="D746">
        <v>3.1563100500829901E-3</v>
      </c>
      <c r="E746">
        <v>1.00924024569067E-2</v>
      </c>
    </row>
    <row r="747" spans="1:5" x14ac:dyDescent="0.4">
      <c r="A747" t="s">
        <v>1959</v>
      </c>
      <c r="B747">
        <v>4.4380812341917704</v>
      </c>
      <c r="C747">
        <v>4.3071244867945104</v>
      </c>
      <c r="D747">
        <v>3.1565055429907201E-3</v>
      </c>
      <c r="E747">
        <v>1.00924024569067E-2</v>
      </c>
    </row>
    <row r="748" spans="1:5" x14ac:dyDescent="0.4">
      <c r="A748" t="s">
        <v>1960</v>
      </c>
      <c r="B748">
        <v>4.4380821058280899</v>
      </c>
      <c r="C748">
        <v>4.3071244867945104</v>
      </c>
      <c r="D748">
        <v>3.1569954279334102E-3</v>
      </c>
      <c r="E748">
        <v>1.00924024569067E-2</v>
      </c>
    </row>
    <row r="749" spans="1:5" x14ac:dyDescent="0.4">
      <c r="A749" t="s">
        <v>1961</v>
      </c>
      <c r="B749">
        <v>4.4380823491611796</v>
      </c>
      <c r="C749">
        <v>4.3071244867945104</v>
      </c>
      <c r="D749">
        <v>3.1571322089950001E-3</v>
      </c>
      <c r="E749">
        <v>1.00924024569067E-2</v>
      </c>
    </row>
    <row r="750" spans="1:5" x14ac:dyDescent="0.4">
      <c r="A750" t="s">
        <v>1962</v>
      </c>
      <c r="B750">
        <v>4.4380855087043098</v>
      </c>
      <c r="C750">
        <v>4.3071244867945104</v>
      </c>
      <c r="D750">
        <v>3.1589090584367599E-3</v>
      </c>
      <c r="E750">
        <v>1.00924024569067E-2</v>
      </c>
    </row>
    <row r="751" spans="1:5" x14ac:dyDescent="0.4">
      <c r="A751" t="s">
        <v>1963</v>
      </c>
      <c r="B751">
        <v>4.43808577596063</v>
      </c>
      <c r="C751">
        <v>4.3071244867945104</v>
      </c>
      <c r="D751">
        <v>3.1590594270831701E-3</v>
      </c>
      <c r="E751">
        <v>1.00924024569067E-2</v>
      </c>
    </row>
    <row r="752" spans="1:5" x14ac:dyDescent="0.4">
      <c r="A752" t="s">
        <v>1964</v>
      </c>
      <c r="B752">
        <v>4.4380867671782998</v>
      </c>
      <c r="C752">
        <v>4.3071244867945104</v>
      </c>
      <c r="D752">
        <v>3.1596172198645402E-3</v>
      </c>
      <c r="E752">
        <v>1.00924024569067E-2</v>
      </c>
    </row>
    <row r="753" spans="1:5" x14ac:dyDescent="0.4">
      <c r="A753" t="s">
        <v>1965</v>
      </c>
      <c r="B753">
        <v>4.4380877224787199</v>
      </c>
      <c r="C753">
        <v>4.3071244867945104</v>
      </c>
      <c r="D753">
        <v>3.1601549435125798E-3</v>
      </c>
      <c r="E753">
        <v>1.00924024569067E-2</v>
      </c>
    </row>
    <row r="754" spans="1:5" x14ac:dyDescent="0.4">
      <c r="A754" t="s">
        <v>1966</v>
      </c>
      <c r="B754">
        <v>4.4380886779456103</v>
      </c>
      <c r="C754">
        <v>4.3071244867945104</v>
      </c>
      <c r="D754">
        <v>3.1606929010816799E-3</v>
      </c>
      <c r="E754">
        <v>1.00924024569067E-2</v>
      </c>
    </row>
    <row r="755" spans="1:5" x14ac:dyDescent="0.4">
      <c r="A755" t="s">
        <v>1967</v>
      </c>
      <c r="B755">
        <v>4.4380896378417498</v>
      </c>
      <c r="C755">
        <v>4.3071244867945104</v>
      </c>
      <c r="D755">
        <v>3.1612334936968801E-3</v>
      </c>
      <c r="E755">
        <v>1.00924024569067E-2</v>
      </c>
    </row>
    <row r="756" spans="1:5" x14ac:dyDescent="0.4">
      <c r="A756" t="s">
        <v>1968</v>
      </c>
      <c r="B756">
        <v>4.4380913059180704</v>
      </c>
      <c r="C756">
        <v>4.3071244867945104</v>
      </c>
      <c r="D756">
        <v>3.1621732549078001E-3</v>
      </c>
      <c r="E756">
        <v>1.00924024569067E-2</v>
      </c>
    </row>
    <row r="757" spans="1:5" x14ac:dyDescent="0.4">
      <c r="A757" t="s">
        <v>1969</v>
      </c>
      <c r="B757">
        <v>4.4380925768428696</v>
      </c>
      <c r="C757">
        <v>4.3071244867945104</v>
      </c>
      <c r="D757">
        <v>3.1628895560271101E-3</v>
      </c>
      <c r="E757">
        <v>1.00924024569067E-2</v>
      </c>
    </row>
    <row r="758" spans="1:5" x14ac:dyDescent="0.4">
      <c r="A758" t="s">
        <v>1970</v>
      </c>
      <c r="B758">
        <v>4.4380928738594099</v>
      </c>
      <c r="C758">
        <v>4.3071244867945104</v>
      </c>
      <c r="D758">
        <v>3.1630569922268298E-3</v>
      </c>
      <c r="E758">
        <v>1.00924024569067E-2</v>
      </c>
    </row>
    <row r="759" spans="1:5" x14ac:dyDescent="0.4">
      <c r="A759" t="s">
        <v>1971</v>
      </c>
      <c r="B759">
        <v>4.4380941478726204</v>
      </c>
      <c r="C759">
        <v>4.3071244867945104</v>
      </c>
      <c r="D759">
        <v>3.1637753416783698E-3</v>
      </c>
      <c r="E759">
        <v>1.00924024569067E-2</v>
      </c>
    </row>
    <row r="760" spans="1:5" x14ac:dyDescent="0.4">
      <c r="A760" t="s">
        <v>1972</v>
      </c>
      <c r="B760">
        <v>4.4380954221642099</v>
      </c>
      <c r="C760">
        <v>4.3071244867945104</v>
      </c>
      <c r="D760">
        <v>3.1644940980612899E-3</v>
      </c>
      <c r="E760">
        <v>1.00924024569067E-2</v>
      </c>
    </row>
    <row r="761" spans="1:5" x14ac:dyDescent="0.4">
      <c r="A761" t="s">
        <v>1973</v>
      </c>
      <c r="B761">
        <v>4.4380966967344699</v>
      </c>
      <c r="C761">
        <v>4.3071244867945104</v>
      </c>
      <c r="D761">
        <v>3.1652132618153698E-3</v>
      </c>
      <c r="E761">
        <v>1.00924024569067E-2</v>
      </c>
    </row>
    <row r="762" spans="1:5" x14ac:dyDescent="0.4">
      <c r="A762" t="s">
        <v>1974</v>
      </c>
      <c r="B762">
        <v>4.4380982577065904</v>
      </c>
      <c r="C762">
        <v>4.3071244867945104</v>
      </c>
      <c r="D762">
        <v>3.1660943660595199E-3</v>
      </c>
      <c r="E762">
        <v>1.00924024569067E-2</v>
      </c>
    </row>
    <row r="763" spans="1:5" x14ac:dyDescent="0.4">
      <c r="A763" t="s">
        <v>1975</v>
      </c>
      <c r="B763">
        <v>-4.1423983983346897</v>
      </c>
      <c r="C763">
        <v>4.1596981684535397</v>
      </c>
      <c r="D763">
        <v>3.1670517110412E-3</v>
      </c>
      <c r="E763">
        <v>1.00924024569067E-2</v>
      </c>
    </row>
    <row r="764" spans="1:5" x14ac:dyDescent="0.4">
      <c r="A764" t="s">
        <v>1976</v>
      </c>
      <c r="B764">
        <v>4.4381002907700999</v>
      </c>
      <c r="C764">
        <v>4.3071244867945104</v>
      </c>
      <c r="D764">
        <v>3.1672425097060801E-3</v>
      </c>
      <c r="E764">
        <v>1.00924024569067E-2</v>
      </c>
    </row>
    <row r="765" spans="1:5" x14ac:dyDescent="0.4">
      <c r="A765" t="s">
        <v>1977</v>
      </c>
      <c r="B765">
        <v>4.4381013663337701</v>
      </c>
      <c r="C765">
        <v>4.3071244867945104</v>
      </c>
      <c r="D765">
        <v>3.1678501768783E-3</v>
      </c>
      <c r="E765">
        <v>1.00924024569067E-2</v>
      </c>
    </row>
    <row r="766" spans="1:5" x14ac:dyDescent="0.4">
      <c r="A766" t="s">
        <v>1978</v>
      </c>
      <c r="B766">
        <v>4.43810215388398</v>
      </c>
      <c r="C766">
        <v>4.3071244867945104</v>
      </c>
      <c r="D766">
        <v>3.1682952367317698E-3</v>
      </c>
      <c r="E766">
        <v>1.00924024569067E-2</v>
      </c>
    </row>
    <row r="767" spans="1:5" x14ac:dyDescent="0.4">
      <c r="A767" t="s">
        <v>1979</v>
      </c>
      <c r="B767">
        <v>-4.1424379854287299</v>
      </c>
      <c r="C767">
        <v>4.1596981684535397</v>
      </c>
      <c r="D767">
        <v>3.1683900290758698E-3</v>
      </c>
      <c r="E767">
        <v>1.00924024569067E-2</v>
      </c>
    </row>
    <row r="768" spans="1:5" x14ac:dyDescent="0.4">
      <c r="A768" t="s">
        <v>1980</v>
      </c>
      <c r="B768">
        <v>4.4381024439527996</v>
      </c>
      <c r="C768">
        <v>4.3071244867945104</v>
      </c>
      <c r="D768">
        <v>3.1684591843597E-3</v>
      </c>
      <c r="E768">
        <v>1.00924024569067E-2</v>
      </c>
    </row>
    <row r="769" spans="1:5" x14ac:dyDescent="0.4">
      <c r="A769" t="s">
        <v>1981</v>
      </c>
      <c r="B769">
        <v>-4.1424784349134498</v>
      </c>
      <c r="C769">
        <v>4.1596981684535397</v>
      </c>
      <c r="D769">
        <v>3.1697586970594401E-3</v>
      </c>
      <c r="E769">
        <v>1.00924024569067E-2</v>
      </c>
    </row>
    <row r="770" spans="1:5" x14ac:dyDescent="0.4">
      <c r="A770" t="s">
        <v>1982</v>
      </c>
      <c r="B770">
        <v>4.4381052111497103</v>
      </c>
      <c r="C770">
        <v>4.3071244867945104</v>
      </c>
      <c r="D770">
        <v>3.1700238644155202E-3</v>
      </c>
      <c r="E770">
        <v>1.00924024569067E-2</v>
      </c>
    </row>
    <row r="771" spans="1:5" x14ac:dyDescent="0.4">
      <c r="A771" t="s">
        <v>1983</v>
      </c>
      <c r="B771">
        <v>-4.1425197755932999</v>
      </c>
      <c r="C771">
        <v>4.1596981684535397</v>
      </c>
      <c r="D771">
        <v>3.1711587697915598E-3</v>
      </c>
      <c r="E771">
        <v>1.00924024569067E-2</v>
      </c>
    </row>
    <row r="772" spans="1:5" x14ac:dyDescent="0.4">
      <c r="A772" t="s">
        <v>645</v>
      </c>
      <c r="B772">
        <v>4.4381072748968897</v>
      </c>
      <c r="C772">
        <v>4.3071244867945104</v>
      </c>
      <c r="D772">
        <v>3.1711915572596502E-3</v>
      </c>
      <c r="E772">
        <v>1.00924024569067E-2</v>
      </c>
    </row>
    <row r="773" spans="1:5" x14ac:dyDescent="0.4">
      <c r="A773" t="s">
        <v>1984</v>
      </c>
      <c r="B773">
        <v>4.43810730736773</v>
      </c>
      <c r="C773">
        <v>4.3071244867945104</v>
      </c>
      <c r="D773">
        <v>3.17120993491702E-3</v>
      </c>
      <c r="E773">
        <v>1.00924024569067E-2</v>
      </c>
    </row>
    <row r="774" spans="1:5" x14ac:dyDescent="0.4">
      <c r="A774" t="s">
        <v>1985</v>
      </c>
      <c r="B774">
        <v>4.43810840536496</v>
      </c>
      <c r="C774">
        <v>4.3071244867945104</v>
      </c>
      <c r="D774">
        <v>3.1718314688715101E-3</v>
      </c>
      <c r="E774">
        <v>1.00924024569067E-2</v>
      </c>
    </row>
    <row r="775" spans="1:5" x14ac:dyDescent="0.4">
      <c r="A775" t="s">
        <v>1986</v>
      </c>
      <c r="B775">
        <v>-4.1425620374887799</v>
      </c>
      <c r="C775">
        <v>4.1596981684535397</v>
      </c>
      <c r="D775">
        <v>3.1725913487683399E-3</v>
      </c>
      <c r="E775">
        <v>1.00924024569067E-2</v>
      </c>
    </row>
    <row r="776" spans="1:5" x14ac:dyDescent="0.4">
      <c r="A776" t="s">
        <v>1987</v>
      </c>
      <c r="B776">
        <v>4.4381097708014803</v>
      </c>
      <c r="C776">
        <v>4.3071244867945104</v>
      </c>
      <c r="D776">
        <v>3.1726046501884598E-3</v>
      </c>
      <c r="E776">
        <v>1.00924024569067E-2</v>
      </c>
    </row>
    <row r="777" spans="1:5" x14ac:dyDescent="0.4">
      <c r="A777" t="s">
        <v>1988</v>
      </c>
      <c r="B777">
        <v>4.4381100087957099</v>
      </c>
      <c r="C777">
        <v>4.3071244867945104</v>
      </c>
      <c r="D777">
        <v>3.1727394444574001E-3</v>
      </c>
      <c r="E777">
        <v>1.00924024569067E-2</v>
      </c>
    </row>
    <row r="778" spans="1:5" x14ac:dyDescent="0.4">
      <c r="A778" t="s">
        <v>1989</v>
      </c>
      <c r="B778">
        <v>-4.1426052518996297</v>
      </c>
      <c r="C778">
        <v>4.1596981684535397</v>
      </c>
      <c r="D778">
        <v>3.1740575847379899E-3</v>
      </c>
      <c r="E778">
        <v>1.00924024569067E-2</v>
      </c>
    </row>
    <row r="779" spans="1:5" x14ac:dyDescent="0.4">
      <c r="A779" t="s">
        <v>1990</v>
      </c>
      <c r="B779">
        <v>4.4381124384860602</v>
      </c>
      <c r="C779">
        <v>4.3071244867945104</v>
      </c>
      <c r="D779">
        <v>3.1741160652324499E-3</v>
      </c>
      <c r="E779">
        <v>1.00924024569067E-2</v>
      </c>
    </row>
    <row r="780" spans="1:5" x14ac:dyDescent="0.4">
      <c r="A780" t="s">
        <v>1991</v>
      </c>
      <c r="B780">
        <v>4.43811486751106</v>
      </c>
      <c r="C780">
        <v>4.3071244867945104</v>
      </c>
      <c r="D780">
        <v>3.1754932235204302E-3</v>
      </c>
      <c r="E780">
        <v>1.00924024569067E-2</v>
      </c>
    </row>
    <row r="781" spans="1:5" x14ac:dyDescent="0.4">
      <c r="A781" t="s">
        <v>1992</v>
      </c>
      <c r="B781">
        <v>-4.1426494514720202</v>
      </c>
      <c r="C781">
        <v>4.1596981684535397</v>
      </c>
      <c r="D781">
        <v>3.17555868042723E-3</v>
      </c>
      <c r="E781">
        <v>1.00924024569067E-2</v>
      </c>
    </row>
    <row r="782" spans="1:5" x14ac:dyDescent="0.4">
      <c r="A782" t="s">
        <v>1993</v>
      </c>
      <c r="B782">
        <v>4.4381166584980596</v>
      </c>
      <c r="C782">
        <v>4.3071244867945104</v>
      </c>
      <c r="D782">
        <v>3.1765092263500998E-3</v>
      </c>
      <c r="E782">
        <v>1.00924024569067E-2</v>
      </c>
    </row>
    <row r="783" spans="1:5" x14ac:dyDescent="0.4">
      <c r="A783" t="s">
        <v>1994</v>
      </c>
      <c r="B783">
        <v>-4.1426946702695702</v>
      </c>
      <c r="C783">
        <v>4.1596981684535397</v>
      </c>
      <c r="D783">
        <v>3.17709589343877E-3</v>
      </c>
      <c r="E783">
        <v>1.00924024569067E-2</v>
      </c>
    </row>
    <row r="784" spans="1:5" x14ac:dyDescent="0.4">
      <c r="A784" t="s">
        <v>1995</v>
      </c>
      <c r="B784">
        <v>4.4381184492047199</v>
      </c>
      <c r="C784">
        <v>4.3071244867945104</v>
      </c>
      <c r="D784">
        <v>3.1775255678891902E-3</v>
      </c>
      <c r="E784">
        <v>1.00924024569067E-2</v>
      </c>
    </row>
    <row r="785" spans="1:5" x14ac:dyDescent="0.4">
      <c r="A785" t="s">
        <v>1996</v>
      </c>
      <c r="B785">
        <v>4.4381203805793303</v>
      </c>
      <c r="C785">
        <v>4.3071244867945104</v>
      </c>
      <c r="D785">
        <v>3.17862230581207E-3</v>
      </c>
      <c r="E785">
        <v>1.00924024569067E-2</v>
      </c>
    </row>
    <row r="786" spans="1:5" x14ac:dyDescent="0.4">
      <c r="A786" t="s">
        <v>1997</v>
      </c>
      <c r="B786">
        <v>-4.1427409438490397</v>
      </c>
      <c r="C786">
        <v>4.1596981684535397</v>
      </c>
      <c r="D786">
        <v>3.1786705393441399E-3</v>
      </c>
      <c r="E786">
        <v>1.00924024569067E-2</v>
      </c>
    </row>
    <row r="787" spans="1:5" x14ac:dyDescent="0.4">
      <c r="A787" t="s">
        <v>1998</v>
      </c>
      <c r="B787">
        <v>4.4381212664473804</v>
      </c>
      <c r="C787">
        <v>4.3071244867945104</v>
      </c>
      <c r="D787">
        <v>3.1791255430359102E-3</v>
      </c>
      <c r="E787">
        <v>1.00924024569067E-2</v>
      </c>
    </row>
    <row r="788" spans="1:5" x14ac:dyDescent="0.4">
      <c r="A788" t="s">
        <v>510</v>
      </c>
      <c r="B788">
        <v>4.43812165821587</v>
      </c>
      <c r="C788">
        <v>4.3071244867945104</v>
      </c>
      <c r="D788">
        <v>3.1793481348299799E-3</v>
      </c>
      <c r="E788">
        <v>1.00924024569067E-2</v>
      </c>
    </row>
    <row r="789" spans="1:5" x14ac:dyDescent="0.4">
      <c r="A789" t="s">
        <v>1999</v>
      </c>
      <c r="B789">
        <v>-4.1427761865097796</v>
      </c>
      <c r="C789">
        <v>4.1596981684535397</v>
      </c>
      <c r="D789">
        <v>3.1798708841367898E-3</v>
      </c>
      <c r="E789">
        <v>1.00924024569067E-2</v>
      </c>
    </row>
    <row r="790" spans="1:5" x14ac:dyDescent="0.4">
      <c r="A790" t="s">
        <v>2000</v>
      </c>
      <c r="B790">
        <v>-4.1428120286081498</v>
      </c>
      <c r="C790">
        <v>4.1596981684535397</v>
      </c>
      <c r="D790">
        <v>3.1810925960413399E-3</v>
      </c>
      <c r="E790">
        <v>1.00924024569067E-2</v>
      </c>
    </row>
    <row r="791" spans="1:5" x14ac:dyDescent="0.4">
      <c r="A791" t="s">
        <v>2001</v>
      </c>
      <c r="B791">
        <v>-4.1428484853774696</v>
      </c>
      <c r="C791">
        <v>4.1596981684535397</v>
      </c>
      <c r="D791">
        <v>3.1823362441226102E-3</v>
      </c>
      <c r="E791">
        <v>1.00924024569067E-2</v>
      </c>
    </row>
    <row r="792" spans="1:5" x14ac:dyDescent="0.4">
      <c r="A792" t="s">
        <v>2002</v>
      </c>
      <c r="B792">
        <v>-4.1428855725377103</v>
      </c>
      <c r="C792">
        <v>4.1596981684535397</v>
      </c>
      <c r="D792">
        <v>3.1836024166750198E-3</v>
      </c>
      <c r="E792">
        <v>1.00924024569067E-2</v>
      </c>
    </row>
    <row r="793" spans="1:5" x14ac:dyDescent="0.4">
      <c r="A793" t="s">
        <v>2003</v>
      </c>
      <c r="B793">
        <v>-4.1429233063144402</v>
      </c>
      <c r="C793">
        <v>4.1596981684535397</v>
      </c>
      <c r="D793">
        <v>3.1848917220179298E-3</v>
      </c>
      <c r="E793">
        <v>1.00924024569067E-2</v>
      </c>
    </row>
    <row r="794" spans="1:5" x14ac:dyDescent="0.4">
      <c r="A794" t="s">
        <v>743</v>
      </c>
      <c r="B794">
        <v>-4.1429617034586004</v>
      </c>
      <c r="C794">
        <v>4.1596981684535397</v>
      </c>
      <c r="D794">
        <v>3.1862047893319099E-3</v>
      </c>
      <c r="E794">
        <v>1.00924024569067E-2</v>
      </c>
    </row>
    <row r="795" spans="1:5" x14ac:dyDescent="0.4">
      <c r="A795" t="s">
        <v>2004</v>
      </c>
      <c r="B795">
        <v>-4.1430132769138996</v>
      </c>
      <c r="C795">
        <v>4.1596981684535397</v>
      </c>
      <c r="D795">
        <v>3.1879701886328E-3</v>
      </c>
      <c r="E795">
        <v>1.00924024569067E-2</v>
      </c>
    </row>
    <row r="796" spans="1:5" x14ac:dyDescent="0.4">
      <c r="A796" t="s">
        <v>2005</v>
      </c>
      <c r="B796">
        <v>-4.1430661055294502</v>
      </c>
      <c r="C796">
        <v>4.1596981684535397</v>
      </c>
      <c r="D796">
        <v>3.18978062627322E-3</v>
      </c>
      <c r="E796">
        <v>1.00924024569067E-2</v>
      </c>
    </row>
    <row r="797" spans="1:5" x14ac:dyDescent="0.4">
      <c r="A797" t="s">
        <v>2006</v>
      </c>
      <c r="B797">
        <v>-4.1431202346385403</v>
      </c>
      <c r="C797">
        <v>4.1596981684535397</v>
      </c>
      <c r="D797">
        <v>3.19163781175764E-3</v>
      </c>
      <c r="E797">
        <v>1.00924024569067E-2</v>
      </c>
    </row>
    <row r="798" spans="1:5" x14ac:dyDescent="0.4">
      <c r="A798" t="s">
        <v>2007</v>
      </c>
      <c r="B798">
        <v>-4.1431757116525798</v>
      </c>
      <c r="C798">
        <v>4.1596981684535397</v>
      </c>
      <c r="D798">
        <v>3.1935435376704399E-3</v>
      </c>
      <c r="E798">
        <v>1.00924024569067E-2</v>
      </c>
    </row>
    <row r="799" spans="1:5" x14ac:dyDescent="0.4">
      <c r="A799" t="s">
        <v>2008</v>
      </c>
      <c r="B799">
        <v>-4.1432444288442998</v>
      </c>
      <c r="C799">
        <v>4.1596981684535397</v>
      </c>
      <c r="D799">
        <v>3.1959073101735301E-3</v>
      </c>
      <c r="E799">
        <v>1.00924024569067E-2</v>
      </c>
    </row>
    <row r="800" spans="1:5" x14ac:dyDescent="0.4">
      <c r="A800" t="s">
        <v>2009</v>
      </c>
      <c r="B800">
        <v>-4.1433153144343002</v>
      </c>
      <c r="C800">
        <v>4.1596981684535397</v>
      </c>
      <c r="D800">
        <v>3.1983494195188598E-3</v>
      </c>
      <c r="E800">
        <v>1.00924024569067E-2</v>
      </c>
    </row>
    <row r="801" spans="1:5" x14ac:dyDescent="0.4">
      <c r="A801" t="s">
        <v>751</v>
      </c>
      <c r="B801">
        <v>-4.1433884696019199</v>
      </c>
      <c r="C801">
        <v>4.1596981684535397</v>
      </c>
      <c r="D801">
        <v>3.20087371794097E-3</v>
      </c>
      <c r="E801">
        <v>1.00924024569067E-2</v>
      </c>
    </row>
    <row r="802" spans="1:5" x14ac:dyDescent="0.4">
      <c r="A802" t="s">
        <v>2010</v>
      </c>
      <c r="B802">
        <v>-4.1434640015554196</v>
      </c>
      <c r="C802">
        <v>4.1596981684535397</v>
      </c>
      <c r="D802">
        <v>3.2034843018037E-3</v>
      </c>
      <c r="E802">
        <v>1.00924024569067E-2</v>
      </c>
    </row>
    <row r="803" spans="1:5" x14ac:dyDescent="0.4">
      <c r="A803" t="s">
        <v>2011</v>
      </c>
      <c r="B803">
        <v>-4.1435420239697303</v>
      </c>
      <c r="C803">
        <v>4.1596981684535397</v>
      </c>
      <c r="D803">
        <v>3.2061855306293801E-3</v>
      </c>
      <c r="E803">
        <v>1.00924024569067E-2</v>
      </c>
    </row>
    <row r="804" spans="1:5" x14ac:dyDescent="0.4">
      <c r="A804" t="s">
        <v>2012</v>
      </c>
      <c r="B804">
        <v>-4.1436226574617203</v>
      </c>
      <c r="C804">
        <v>4.1596981684535397</v>
      </c>
      <c r="D804">
        <v>3.2089820478941101E-3</v>
      </c>
      <c r="E804">
        <v>1.00924024569067E-2</v>
      </c>
    </row>
    <row r="805" spans="1:5" x14ac:dyDescent="0.4">
      <c r="A805" t="s">
        <v>2013</v>
      </c>
      <c r="B805">
        <v>3.2459674496230502</v>
      </c>
      <c r="C805">
        <v>5.1496682531680804</v>
      </c>
      <c r="D805">
        <v>3.2109498293907998E-3</v>
      </c>
      <c r="E805">
        <v>1.00924024569067E-2</v>
      </c>
    </row>
    <row r="806" spans="1:5" x14ac:dyDescent="0.4">
      <c r="A806" t="s">
        <v>2014</v>
      </c>
      <c r="B806">
        <v>-4.1437294608805297</v>
      </c>
      <c r="C806">
        <v>4.1596981684535397</v>
      </c>
      <c r="D806">
        <v>3.21269385938799E-3</v>
      </c>
      <c r="E806">
        <v>1.00924024569067E-2</v>
      </c>
    </row>
    <row r="807" spans="1:5" x14ac:dyDescent="0.4">
      <c r="A807" t="s">
        <v>2015</v>
      </c>
      <c r="B807">
        <v>-4.1438304526656999</v>
      </c>
      <c r="C807">
        <v>4.1596981684535397</v>
      </c>
      <c r="D807">
        <v>3.2162117635080802E-3</v>
      </c>
      <c r="E807">
        <v>1.00924024569067E-2</v>
      </c>
    </row>
    <row r="808" spans="1:5" x14ac:dyDescent="0.4">
      <c r="A808" t="s">
        <v>2016</v>
      </c>
      <c r="B808">
        <v>-4.1439200094607003</v>
      </c>
      <c r="C808">
        <v>4.1596981684535397</v>
      </c>
      <c r="D808">
        <v>3.2193379276517298E-3</v>
      </c>
      <c r="E808">
        <v>1.00924024569067E-2</v>
      </c>
    </row>
    <row r="809" spans="1:5" x14ac:dyDescent="0.4">
      <c r="A809" t="s">
        <v>2017</v>
      </c>
      <c r="B809">
        <v>-4.1440021660319397</v>
      </c>
      <c r="C809">
        <v>4.1596981684535397</v>
      </c>
      <c r="D809">
        <v>3.2222112283349E-3</v>
      </c>
      <c r="E809">
        <v>1.00924024569067E-2</v>
      </c>
    </row>
    <row r="810" spans="1:5" x14ac:dyDescent="0.4">
      <c r="A810" t="s">
        <v>2018</v>
      </c>
      <c r="B810">
        <v>-4.1440795957003296</v>
      </c>
      <c r="C810">
        <v>4.1596981684535397</v>
      </c>
      <c r="D810">
        <v>3.2249240048476901E-3</v>
      </c>
      <c r="E810">
        <v>1.00924024569067E-2</v>
      </c>
    </row>
    <row r="811" spans="1:5" x14ac:dyDescent="0.4">
      <c r="A811" t="s">
        <v>2019</v>
      </c>
      <c r="B811">
        <v>-4.1441530425036301</v>
      </c>
      <c r="C811">
        <v>4.1596981684535397</v>
      </c>
      <c r="D811">
        <v>3.2275015483126798E-3</v>
      </c>
      <c r="E811">
        <v>1.00924024569067E-2</v>
      </c>
    </row>
    <row r="812" spans="1:5" x14ac:dyDescent="0.4">
      <c r="A812" t="s">
        <v>2020</v>
      </c>
      <c r="B812">
        <v>-4.1442233881751003</v>
      </c>
      <c r="C812">
        <v>4.1596981684535397</v>
      </c>
      <c r="D812">
        <v>3.2299742022655E-3</v>
      </c>
      <c r="E812">
        <v>1.00924024569067E-2</v>
      </c>
    </row>
    <row r="813" spans="1:5" x14ac:dyDescent="0.4">
      <c r="A813" t="s">
        <v>2021</v>
      </c>
      <c r="B813">
        <v>-4.14426134769794</v>
      </c>
      <c r="C813">
        <v>4.1596981684535397</v>
      </c>
      <c r="D813">
        <v>3.2313100865748999E-3</v>
      </c>
      <c r="E813">
        <v>1.00924024569067E-2</v>
      </c>
    </row>
    <row r="814" spans="1:5" x14ac:dyDescent="0.4">
      <c r="A814" t="s">
        <v>2022</v>
      </c>
      <c r="B814">
        <v>-4.1442986359814302</v>
      </c>
      <c r="C814">
        <v>4.1596981684535397</v>
      </c>
      <c r="D814">
        <v>3.2326234455863599E-3</v>
      </c>
      <c r="E814">
        <v>1.00924024569067E-2</v>
      </c>
    </row>
    <row r="815" spans="1:5" x14ac:dyDescent="0.4">
      <c r="A815" t="s">
        <v>2023</v>
      </c>
      <c r="B815">
        <v>-4.1443330926327704</v>
      </c>
      <c r="C815">
        <v>4.1596981684535397</v>
      </c>
      <c r="D815">
        <v>3.2338380373195599E-3</v>
      </c>
      <c r="E815">
        <v>1.00924024569067E-2</v>
      </c>
    </row>
    <row r="816" spans="1:5" x14ac:dyDescent="0.4">
      <c r="A816" t="s">
        <v>2024</v>
      </c>
      <c r="B816">
        <v>-4.1443670650223199</v>
      </c>
      <c r="C816">
        <v>4.1596981684535397</v>
      </c>
      <c r="D816">
        <v>3.2350364700102102E-3</v>
      </c>
      <c r="E816">
        <v>1.00924024569067E-2</v>
      </c>
    </row>
    <row r="817" spans="1:5" x14ac:dyDescent="0.4">
      <c r="A817" t="s">
        <v>2025</v>
      </c>
      <c r="B817">
        <v>-4.1443926686983499</v>
      </c>
      <c r="C817">
        <v>4.1596981684535397</v>
      </c>
      <c r="D817">
        <v>3.2359402808057E-3</v>
      </c>
      <c r="E817">
        <v>1.00924024569067E-2</v>
      </c>
    </row>
    <row r="818" spans="1:5" x14ac:dyDescent="0.4">
      <c r="A818" t="s">
        <v>2026</v>
      </c>
      <c r="B818">
        <v>-4.1444309200138596</v>
      </c>
      <c r="C818">
        <v>4.1596981684535397</v>
      </c>
      <c r="D818">
        <v>3.23729151303181E-3</v>
      </c>
      <c r="E818">
        <v>1.00924024569067E-2</v>
      </c>
    </row>
    <row r="819" spans="1:5" x14ac:dyDescent="0.4">
      <c r="A819" t="s">
        <v>2027</v>
      </c>
      <c r="B819">
        <v>-4.1444686867750402</v>
      </c>
      <c r="C819">
        <v>4.1596981684535397</v>
      </c>
      <c r="D819">
        <v>3.23862675703545E-3</v>
      </c>
      <c r="E819">
        <v>1.00924024569067E-2</v>
      </c>
    </row>
    <row r="820" spans="1:5" x14ac:dyDescent="0.4">
      <c r="A820" t="s">
        <v>2028</v>
      </c>
      <c r="B820">
        <v>-4.1445060152153497</v>
      </c>
      <c r="C820">
        <v>4.1596981684535397</v>
      </c>
      <c r="D820">
        <v>3.2399476076026301E-3</v>
      </c>
      <c r="E820">
        <v>1.00924024569067E-2</v>
      </c>
    </row>
    <row r="821" spans="1:5" x14ac:dyDescent="0.4">
      <c r="A821" t="s">
        <v>2029</v>
      </c>
      <c r="B821">
        <v>-4.1445429461270296</v>
      </c>
      <c r="C821">
        <v>4.1596981684535397</v>
      </c>
      <c r="D821">
        <v>3.2412554725778499E-3</v>
      </c>
      <c r="E821">
        <v>1.00924024569067E-2</v>
      </c>
    </row>
    <row r="822" spans="1:5" x14ac:dyDescent="0.4">
      <c r="A822" t="s">
        <v>2030</v>
      </c>
      <c r="B822">
        <v>-4.1445795157261696</v>
      </c>
      <c r="C822">
        <v>4.1596981684535397</v>
      </c>
      <c r="D822">
        <v>3.2425516026147998E-3</v>
      </c>
      <c r="E822">
        <v>1.00924024569067E-2</v>
      </c>
    </row>
    <row r="823" spans="1:5" x14ac:dyDescent="0.4">
      <c r="A823" t="s">
        <v>2031</v>
      </c>
      <c r="B823">
        <v>-4.1446157563491601</v>
      </c>
      <c r="C823">
        <v>4.1596981684535397</v>
      </c>
      <c r="D823">
        <v>3.2438371151344101E-3</v>
      </c>
      <c r="E823">
        <v>1.00924024569067E-2</v>
      </c>
    </row>
    <row r="824" spans="1:5" x14ac:dyDescent="0.4">
      <c r="A824" t="s">
        <v>2032</v>
      </c>
      <c r="B824">
        <v>-4.1446516970190102</v>
      </c>
      <c r="C824">
        <v>4.1596981684535397</v>
      </c>
      <c r="D824">
        <v>3.24511301379614E-3</v>
      </c>
      <c r="E824">
        <v>1.00924024569067E-2</v>
      </c>
    </row>
    <row r="825" spans="1:5" x14ac:dyDescent="0.4">
      <c r="A825" t="s">
        <v>2033</v>
      </c>
      <c r="B825">
        <v>-4.1446826189028503</v>
      </c>
      <c r="C825">
        <v>4.1596981684535397</v>
      </c>
      <c r="D825">
        <v>3.2462115634202199E-3</v>
      </c>
      <c r="E825">
        <v>1.00924024569067E-2</v>
      </c>
    </row>
    <row r="826" spans="1:5" x14ac:dyDescent="0.4">
      <c r="A826" t="s">
        <v>785</v>
      </c>
      <c r="B826">
        <v>-4.14471334481438</v>
      </c>
      <c r="C826">
        <v>4.1596981684535397</v>
      </c>
      <c r="D826">
        <v>3.2473039015155202E-3</v>
      </c>
      <c r="E826">
        <v>1.00924024569067E-2</v>
      </c>
    </row>
    <row r="827" spans="1:5" x14ac:dyDescent="0.4">
      <c r="A827" t="s">
        <v>2034</v>
      </c>
      <c r="B827">
        <v>-4.1447438891480299</v>
      </c>
      <c r="C827">
        <v>4.1596981684535397</v>
      </c>
      <c r="D827">
        <v>3.248390526753E-3</v>
      </c>
      <c r="E827">
        <v>1.00924024569067E-2</v>
      </c>
    </row>
    <row r="828" spans="1:5" x14ac:dyDescent="0.4">
      <c r="A828" t="s">
        <v>799</v>
      </c>
      <c r="B828">
        <v>-4.1447742651894304</v>
      </c>
      <c r="C828">
        <v>4.1596981684535397</v>
      </c>
      <c r="D828">
        <v>3.2494718997699498E-3</v>
      </c>
      <c r="E828">
        <v>1.00924024569067E-2</v>
      </c>
    </row>
    <row r="829" spans="1:5" x14ac:dyDescent="0.4">
      <c r="A829" t="s">
        <v>2035</v>
      </c>
      <c r="B829">
        <v>-4.1448044852344603</v>
      </c>
      <c r="C829">
        <v>4.1596981684535397</v>
      </c>
      <c r="D829">
        <v>3.25054844726365E-3</v>
      </c>
      <c r="E829">
        <v>1.00924024569067E-2</v>
      </c>
    </row>
    <row r="830" spans="1:5" x14ac:dyDescent="0.4">
      <c r="A830" t="s">
        <v>2036</v>
      </c>
      <c r="B830">
        <v>-4.1448345606925301</v>
      </c>
      <c r="C830">
        <v>4.1596981684535397</v>
      </c>
      <c r="D830">
        <v>3.2516205655419598E-3</v>
      </c>
      <c r="E830">
        <v>1.00924024569067E-2</v>
      </c>
    </row>
    <row r="831" spans="1:5" x14ac:dyDescent="0.4">
      <c r="A831" t="s">
        <v>2037</v>
      </c>
      <c r="B831">
        <v>-4.1448645021764801</v>
      </c>
      <c r="C831">
        <v>4.1596981684535397</v>
      </c>
      <c r="D831">
        <v>3.2526886236144401E-3</v>
      </c>
      <c r="E831">
        <v>1.00924024569067E-2</v>
      </c>
    </row>
    <row r="832" spans="1:5" x14ac:dyDescent="0.4">
      <c r="A832" t="s">
        <v>2038</v>
      </c>
      <c r="B832">
        <v>-4.1448943195811703</v>
      </c>
      <c r="C832">
        <v>4.1596981684535397</v>
      </c>
      <c r="D832">
        <v>3.25375296589285E-3</v>
      </c>
      <c r="E832">
        <v>1.00924024569067E-2</v>
      </c>
    </row>
    <row r="833" spans="1:5" x14ac:dyDescent="0.4">
      <c r="A833" t="s">
        <v>2039</v>
      </c>
      <c r="B833">
        <v>-4.1449169274882998</v>
      </c>
      <c r="C833">
        <v>4.1596981684535397</v>
      </c>
      <c r="D833">
        <v>3.2545604356156201E-3</v>
      </c>
      <c r="E833">
        <v>1.00924024569067E-2</v>
      </c>
    </row>
    <row r="834" spans="1:5" x14ac:dyDescent="0.4">
      <c r="A834" t="s">
        <v>2040</v>
      </c>
      <c r="B834">
        <v>-4.1449394661793102</v>
      </c>
      <c r="C834">
        <v>4.1596981684535397</v>
      </c>
      <c r="D834">
        <v>3.2553658395034898E-3</v>
      </c>
      <c r="E834">
        <v>1.00924024569067E-2</v>
      </c>
    </row>
    <row r="835" spans="1:5" x14ac:dyDescent="0.4">
      <c r="A835" t="s">
        <v>2041</v>
      </c>
      <c r="B835">
        <v>-4.1449619393677199</v>
      </c>
      <c r="C835">
        <v>4.1596981684535397</v>
      </c>
      <c r="D835">
        <v>3.2561693069099798E-3</v>
      </c>
      <c r="E835">
        <v>1.00924024569067E-2</v>
      </c>
    </row>
    <row r="836" spans="1:5" x14ac:dyDescent="0.4">
      <c r="A836" t="s">
        <v>2042</v>
      </c>
      <c r="B836">
        <v>-4.1449843505904003</v>
      </c>
      <c r="C836">
        <v>4.1596981684535397</v>
      </c>
      <c r="D836">
        <v>3.2569709611413198E-3</v>
      </c>
      <c r="E836">
        <v>1.00924024569067E-2</v>
      </c>
    </row>
    <row r="837" spans="1:5" x14ac:dyDescent="0.4">
      <c r="A837" t="s">
        <v>2043</v>
      </c>
      <c r="B837">
        <v>-4.1450157010975204</v>
      </c>
      <c r="C837">
        <v>4.1596981684535397</v>
      </c>
      <c r="D837">
        <v>3.2580930500111498E-3</v>
      </c>
      <c r="E837">
        <v>1.00924024569067E-2</v>
      </c>
    </row>
    <row r="838" spans="1:5" x14ac:dyDescent="0.4">
      <c r="A838" t="s">
        <v>2044</v>
      </c>
      <c r="B838">
        <v>-4.1450469612269298</v>
      </c>
      <c r="C838">
        <v>4.1596981684535397</v>
      </c>
      <c r="D838">
        <v>3.25921268809649E-3</v>
      </c>
      <c r="E838">
        <v>1.00924024569067E-2</v>
      </c>
    </row>
    <row r="839" spans="1:5" x14ac:dyDescent="0.4">
      <c r="A839" t="s">
        <v>2045</v>
      </c>
      <c r="B839">
        <v>-4.14507813911142</v>
      </c>
      <c r="C839">
        <v>4.1596981684535397</v>
      </c>
      <c r="D839">
        <v>3.2603301609842798E-3</v>
      </c>
      <c r="E839">
        <v>1.00924024569067E-2</v>
      </c>
    </row>
    <row r="840" spans="1:5" x14ac:dyDescent="0.4">
      <c r="A840" t="s">
        <v>2046</v>
      </c>
      <c r="B840">
        <v>-4.1451092424135103</v>
      </c>
      <c r="C840">
        <v>4.1596981684535397</v>
      </c>
      <c r="D840">
        <v>3.2614457382069998E-3</v>
      </c>
      <c r="E840">
        <v>1.00924024569067E-2</v>
      </c>
    </row>
    <row r="841" spans="1:5" x14ac:dyDescent="0.4">
      <c r="A841" t="s">
        <v>2047</v>
      </c>
      <c r="B841">
        <v>-4.1451402783659201</v>
      </c>
      <c r="C841">
        <v>4.1596981684535397</v>
      </c>
      <c r="D841">
        <v>3.26255967463574E-3</v>
      </c>
      <c r="E841">
        <v>1.00924024569067E-2</v>
      </c>
    </row>
    <row r="842" spans="1:5" x14ac:dyDescent="0.4">
      <c r="A842" t="s">
        <v>2048</v>
      </c>
      <c r="B842">
        <v>-4.1451712538076499</v>
      </c>
      <c r="C842">
        <v>4.1596981684535397</v>
      </c>
      <c r="D842">
        <v>3.26367221171951E-3</v>
      </c>
      <c r="E842">
        <v>1.00924024569067E-2</v>
      </c>
    </row>
    <row r="843" spans="1:5" x14ac:dyDescent="0.4">
      <c r="A843" t="s">
        <v>2049</v>
      </c>
      <c r="B843">
        <v>-4.1452021752164301</v>
      </c>
      <c r="C843">
        <v>4.1596981684535397</v>
      </c>
      <c r="D843">
        <v>3.26478357860093E-3</v>
      </c>
      <c r="E843">
        <v>1.00924024569067E-2</v>
      </c>
    </row>
    <row r="844" spans="1:5" x14ac:dyDescent="0.4">
      <c r="A844" t="s">
        <v>2050</v>
      </c>
      <c r="B844">
        <v>-4.1452330487377997</v>
      </c>
      <c r="C844">
        <v>4.1596981684535397</v>
      </c>
      <c r="D844">
        <v>3.2658939931168702E-3</v>
      </c>
      <c r="E844">
        <v>1.00924024569067E-2</v>
      </c>
    </row>
    <row r="845" spans="1:5" x14ac:dyDescent="0.4">
      <c r="A845" t="s">
        <v>2051</v>
      </c>
      <c r="B845">
        <v>-4.1452638802113704</v>
      </c>
      <c r="C845">
        <v>4.1596981684535397</v>
      </c>
      <c r="D845">
        <v>3.2670036627004302E-3</v>
      </c>
      <c r="E845">
        <v>1.00924024569067E-2</v>
      </c>
    </row>
    <row r="846" spans="1:5" x14ac:dyDescent="0.4">
      <c r="A846" t="s">
        <v>2052</v>
      </c>
      <c r="B846">
        <v>-4.1452946599626896</v>
      </c>
      <c r="C846">
        <v>4.1596981684535397</v>
      </c>
      <c r="D846">
        <v>3.2681122364136899E-3</v>
      </c>
      <c r="E846">
        <v>1.00924024569067E-2</v>
      </c>
    </row>
    <row r="847" spans="1:5" x14ac:dyDescent="0.4">
      <c r="A847" t="s">
        <v>2053</v>
      </c>
      <c r="B847">
        <v>-4.14532540852798</v>
      </c>
      <c r="C847">
        <v>4.1596981684535397</v>
      </c>
      <c r="D847">
        <v>3.2692204515586401E-3</v>
      </c>
      <c r="E847">
        <v>1.00924024569067E-2</v>
      </c>
    </row>
    <row r="848" spans="1:5" x14ac:dyDescent="0.4">
      <c r="A848" t="s">
        <v>2054</v>
      </c>
      <c r="B848">
        <v>-4.1453561309548999</v>
      </c>
      <c r="C848">
        <v>4.1596981684535397</v>
      </c>
      <c r="D848">
        <v>3.2703284886764399E-3</v>
      </c>
      <c r="E848">
        <v>1.00924024569067E-2</v>
      </c>
    </row>
    <row r="849" spans="1:5" x14ac:dyDescent="0.4">
      <c r="A849" t="s">
        <v>2055</v>
      </c>
      <c r="B849">
        <v>-4.1453868320678398</v>
      </c>
      <c r="C849">
        <v>4.1596981684535397</v>
      </c>
      <c r="D849">
        <v>3.2714365207466502E-3</v>
      </c>
      <c r="E849">
        <v>1.00924024569067E-2</v>
      </c>
    </row>
    <row r="850" spans="1:5" x14ac:dyDescent="0.4">
      <c r="A850" t="s">
        <v>2056</v>
      </c>
      <c r="B850">
        <v>-4.4242715952410103</v>
      </c>
      <c r="C850">
        <v>4.29148165216517</v>
      </c>
      <c r="D850">
        <v>3.2780007629684199E-3</v>
      </c>
      <c r="E850">
        <v>1.0094142109540599E-2</v>
      </c>
    </row>
    <row r="851" spans="1:5" x14ac:dyDescent="0.4">
      <c r="A851" t="s">
        <v>2057</v>
      </c>
      <c r="B851">
        <v>-4.4242435907915096</v>
      </c>
      <c r="C851">
        <v>4.29148165216517</v>
      </c>
      <c r="D851">
        <v>3.2797268188639499E-3</v>
      </c>
      <c r="E851">
        <v>1.0094142109540599E-2</v>
      </c>
    </row>
    <row r="852" spans="1:5" x14ac:dyDescent="0.4">
      <c r="A852" t="s">
        <v>2058</v>
      </c>
      <c r="B852">
        <v>4.9376098290751598</v>
      </c>
      <c r="C852">
        <v>4.5620987494620699</v>
      </c>
      <c r="D852">
        <v>3.2916748036621798E-3</v>
      </c>
      <c r="E852">
        <v>1.01189962058824E-2</v>
      </c>
    </row>
    <row r="853" spans="1:5" x14ac:dyDescent="0.4">
      <c r="A853" t="s">
        <v>2059</v>
      </c>
      <c r="B853">
        <v>-4.7641613665915497</v>
      </c>
      <c r="C853">
        <v>4.4834806003874803</v>
      </c>
      <c r="D853">
        <v>3.35788934572931E-3</v>
      </c>
      <c r="E853">
        <v>1.03104159306698E-2</v>
      </c>
    </row>
    <row r="854" spans="1:5" x14ac:dyDescent="0.4">
      <c r="A854" t="s">
        <v>2060</v>
      </c>
      <c r="B854">
        <v>-3.7286873745252</v>
      </c>
      <c r="C854">
        <v>9.1618644076482401</v>
      </c>
      <c r="D854">
        <v>3.3660710192104102E-3</v>
      </c>
      <c r="E854">
        <v>1.0323407890845101E-2</v>
      </c>
    </row>
    <row r="855" spans="1:5" x14ac:dyDescent="0.4">
      <c r="A855" t="s">
        <v>2061</v>
      </c>
      <c r="B855">
        <v>-4.7182064096298104</v>
      </c>
      <c r="C855">
        <v>4.3247514929193596</v>
      </c>
      <c r="D855">
        <v>3.4043562247576902E-3</v>
      </c>
      <c r="E855">
        <v>1.04191967529274E-2</v>
      </c>
    </row>
    <row r="856" spans="1:5" x14ac:dyDescent="0.4">
      <c r="A856" t="s">
        <v>2062</v>
      </c>
      <c r="B856">
        <v>-4.71821944156759</v>
      </c>
      <c r="C856">
        <v>4.3247514929193596</v>
      </c>
      <c r="D856">
        <v>3.4052789934018802E-3</v>
      </c>
      <c r="E856">
        <v>1.04191967529274E-2</v>
      </c>
    </row>
    <row r="857" spans="1:5" x14ac:dyDescent="0.4">
      <c r="A857" t="s">
        <v>1099</v>
      </c>
      <c r="B857">
        <v>4.61316182689536</v>
      </c>
      <c r="C857">
        <v>4.3788026600133696</v>
      </c>
      <c r="D857">
        <v>3.4185179863074201E-3</v>
      </c>
      <c r="E857">
        <v>1.0447470800000001E-2</v>
      </c>
    </row>
    <row r="858" spans="1:5" x14ac:dyDescent="0.4">
      <c r="A858" t="s">
        <v>2063</v>
      </c>
      <c r="B858">
        <v>4.6056927277923903</v>
      </c>
      <c r="C858">
        <v>4.3779239432399901</v>
      </c>
      <c r="D858">
        <v>3.42992813459404E-3</v>
      </c>
      <c r="E858">
        <v>1.0466687072345399E-2</v>
      </c>
    </row>
    <row r="859" spans="1:5" x14ac:dyDescent="0.4">
      <c r="A859" t="s">
        <v>2064</v>
      </c>
      <c r="B859">
        <v>4.6056964877811604</v>
      </c>
      <c r="C859">
        <v>4.3779239432399901</v>
      </c>
      <c r="D859">
        <v>3.43281651248865E-3</v>
      </c>
      <c r="E859">
        <v>1.0466687072345399E-2</v>
      </c>
    </row>
    <row r="860" spans="1:5" x14ac:dyDescent="0.4">
      <c r="A860" t="s">
        <v>2065</v>
      </c>
      <c r="B860">
        <v>4.7070471721567699</v>
      </c>
      <c r="C860">
        <v>4.4395548472352298</v>
      </c>
      <c r="D860">
        <v>3.52200026467714E-3</v>
      </c>
      <c r="E860">
        <v>1.07260909090909E-2</v>
      </c>
    </row>
    <row r="861" spans="1:5" x14ac:dyDescent="0.4">
      <c r="A861" t="s">
        <v>1183</v>
      </c>
      <c r="B861">
        <v>3.1608493085355698</v>
      </c>
      <c r="C861">
        <v>5.1061396829498404</v>
      </c>
      <c r="D861">
        <v>3.5668509518051099E-3</v>
      </c>
      <c r="E861">
        <v>1.0850036860302699E-2</v>
      </c>
    </row>
    <row r="862" spans="1:5" x14ac:dyDescent="0.4">
      <c r="A862" t="s">
        <v>2066</v>
      </c>
      <c r="B862">
        <v>-3.35115066750007</v>
      </c>
      <c r="C862">
        <v>5.9632583192665303</v>
      </c>
      <c r="D862">
        <v>3.5898272652625301E-3</v>
      </c>
      <c r="E862">
        <v>1.0907230175581401E-2</v>
      </c>
    </row>
    <row r="863" spans="1:5" x14ac:dyDescent="0.4">
      <c r="A863" t="s">
        <v>2067</v>
      </c>
      <c r="B863">
        <v>-4.2812583850958204</v>
      </c>
      <c r="C863">
        <v>4.2208105853694997</v>
      </c>
      <c r="D863">
        <v>3.6467326562439101E-3</v>
      </c>
      <c r="E863">
        <v>1.10564487389791E-2</v>
      </c>
    </row>
    <row r="864" spans="1:5" x14ac:dyDescent="0.4">
      <c r="A864" t="s">
        <v>846</v>
      </c>
      <c r="B864">
        <v>-4.2812473594897797</v>
      </c>
      <c r="C864">
        <v>4.2208105853694997</v>
      </c>
      <c r="D864">
        <v>3.6474005578355801E-3</v>
      </c>
      <c r="E864">
        <v>1.10564487389791E-2</v>
      </c>
    </row>
    <row r="865" spans="1:5" x14ac:dyDescent="0.4">
      <c r="A865" t="s">
        <v>1021</v>
      </c>
      <c r="B865">
        <v>4.5808976278718498</v>
      </c>
      <c r="C865">
        <v>4.3748127990934798</v>
      </c>
      <c r="D865">
        <v>3.6829269252070598E-3</v>
      </c>
      <c r="E865">
        <v>1.11512030718424E-2</v>
      </c>
    </row>
    <row r="866" spans="1:5" x14ac:dyDescent="0.4">
      <c r="A866" t="s">
        <v>2068</v>
      </c>
      <c r="B866">
        <v>3.2264180378093399</v>
      </c>
      <c r="C866">
        <v>5.1451618903978797</v>
      </c>
      <c r="D866">
        <v>3.7024982467717799E-3</v>
      </c>
      <c r="E866">
        <v>1.11974852708333E-2</v>
      </c>
    </row>
    <row r="867" spans="1:5" x14ac:dyDescent="0.4">
      <c r="A867" t="s">
        <v>2069</v>
      </c>
      <c r="B867">
        <v>3.1954953067903502</v>
      </c>
      <c r="C867">
        <v>5.2681251370608404</v>
      </c>
      <c r="D867">
        <v>3.7512437896946001E-3</v>
      </c>
      <c r="E867">
        <v>1.13317925687861E-2</v>
      </c>
    </row>
    <row r="868" spans="1:5" x14ac:dyDescent="0.4">
      <c r="A868" t="s">
        <v>2070</v>
      </c>
      <c r="B868">
        <v>-2.9497658701322398</v>
      </c>
      <c r="C868">
        <v>6.0735781317023596</v>
      </c>
      <c r="D868">
        <v>3.76002762297607E-3</v>
      </c>
      <c r="E868">
        <v>1.13452115057737E-2</v>
      </c>
    </row>
    <row r="869" spans="1:5" x14ac:dyDescent="0.4">
      <c r="A869" t="s">
        <v>2071</v>
      </c>
      <c r="B869">
        <v>3.63370000112474</v>
      </c>
      <c r="C869">
        <v>5.4192542884321302</v>
      </c>
      <c r="D869">
        <v>3.7702069507346901E-3</v>
      </c>
      <c r="E869">
        <v>1.13628037958478E-2</v>
      </c>
    </row>
    <row r="870" spans="1:5" x14ac:dyDescent="0.4">
      <c r="A870" t="s">
        <v>2072</v>
      </c>
      <c r="B870">
        <v>3.6044370550155098</v>
      </c>
      <c r="C870">
        <v>4.8837407311372099</v>
      </c>
      <c r="D870">
        <v>3.77521275031717E-3</v>
      </c>
      <c r="E870">
        <v>1.1364782913594501E-2</v>
      </c>
    </row>
    <row r="871" spans="1:5" x14ac:dyDescent="0.4">
      <c r="A871" t="s">
        <v>2073</v>
      </c>
      <c r="B871">
        <v>4.8220056931671396</v>
      </c>
      <c r="C871">
        <v>4.5016342189361804</v>
      </c>
      <c r="D871">
        <v>3.7851756846097799E-3</v>
      </c>
      <c r="E871">
        <v>1.1381662701956299E-2</v>
      </c>
    </row>
    <row r="872" spans="1:5" x14ac:dyDescent="0.4">
      <c r="A872" t="s">
        <v>2074</v>
      </c>
      <c r="B872">
        <v>4.5882675973425302</v>
      </c>
      <c r="C872">
        <v>4.3756901929330301</v>
      </c>
      <c r="D872">
        <v>3.8040875095913499E-3</v>
      </c>
      <c r="E872">
        <v>1.14253815448276E-2</v>
      </c>
    </row>
    <row r="873" spans="1:5" x14ac:dyDescent="0.4">
      <c r="A873" t="s">
        <v>523</v>
      </c>
      <c r="B873">
        <v>2.6587436823820201</v>
      </c>
      <c r="C873">
        <v>5.9471131954060503</v>
      </c>
      <c r="D873">
        <v>3.9126274715374897E-3</v>
      </c>
      <c r="E873">
        <v>1.1737881E-2</v>
      </c>
    </row>
    <row r="874" spans="1:5" x14ac:dyDescent="0.4">
      <c r="A874" t="s">
        <v>2075</v>
      </c>
      <c r="B874">
        <v>-3.2569792805958802</v>
      </c>
      <c r="C874">
        <v>5.88098552824398</v>
      </c>
      <c r="D874">
        <v>3.9202501912443096E-3</v>
      </c>
      <c r="E874">
        <v>1.17472629013761E-2</v>
      </c>
    </row>
    <row r="875" spans="1:5" x14ac:dyDescent="0.4">
      <c r="A875" t="s">
        <v>1292</v>
      </c>
      <c r="B875">
        <v>-4.1095187625093601</v>
      </c>
      <c r="C875">
        <v>5.27067950886366</v>
      </c>
      <c r="D875">
        <v>3.9592651292617402E-3</v>
      </c>
      <c r="E875">
        <v>1.1850583556700999E-2</v>
      </c>
    </row>
    <row r="876" spans="1:5" x14ac:dyDescent="0.4">
      <c r="A876" t="s">
        <v>2076</v>
      </c>
      <c r="B876">
        <v>-2.6913001285618501</v>
      </c>
      <c r="C876">
        <v>7.9861737348155204</v>
      </c>
      <c r="D876">
        <v>3.98534204604091E-3</v>
      </c>
      <c r="E876">
        <v>1.19098539188571E-2</v>
      </c>
    </row>
    <row r="877" spans="1:5" x14ac:dyDescent="0.4">
      <c r="A877" t="s">
        <v>2077</v>
      </c>
      <c r="B877">
        <v>-3.16058729729217</v>
      </c>
      <c r="C877">
        <v>5.5089464260002696</v>
      </c>
      <c r="D877">
        <v>3.9881827198978799E-3</v>
      </c>
      <c r="E877">
        <v>1.19098539188571E-2</v>
      </c>
    </row>
    <row r="878" spans="1:5" x14ac:dyDescent="0.4">
      <c r="A878" t="s">
        <v>2078</v>
      </c>
      <c r="B878">
        <v>-4.6522909810322899</v>
      </c>
      <c r="C878">
        <v>4.4225048419995199</v>
      </c>
      <c r="D878">
        <v>4.0310383892189598E-3</v>
      </c>
      <c r="E878">
        <v>1.20240893767123E-2</v>
      </c>
    </row>
    <row r="879" spans="1:5" x14ac:dyDescent="0.4">
      <c r="A879" t="s">
        <v>2079</v>
      </c>
      <c r="B879">
        <v>4.6237248059340699</v>
      </c>
      <c r="C879">
        <v>4.3799208674945103</v>
      </c>
      <c r="D879">
        <v>4.0576764740875102E-3</v>
      </c>
      <c r="E879">
        <v>1.20897461664766E-2</v>
      </c>
    </row>
    <row r="880" spans="1:5" x14ac:dyDescent="0.4">
      <c r="A880" t="s">
        <v>2080</v>
      </c>
      <c r="B880">
        <v>4.2432437470963</v>
      </c>
      <c r="C880">
        <v>4.2309735916244398</v>
      </c>
      <c r="D880">
        <v>4.0797116622767601E-3</v>
      </c>
      <c r="E880">
        <v>1.2141557466970401E-2</v>
      </c>
    </row>
    <row r="881" spans="1:5" x14ac:dyDescent="0.4">
      <c r="A881" t="s">
        <v>2081</v>
      </c>
      <c r="B881">
        <v>4.2459064194947702</v>
      </c>
      <c r="C881">
        <v>4.2315666419159097</v>
      </c>
      <c r="D881">
        <v>4.1502273932172802E-3</v>
      </c>
      <c r="E881">
        <v>1.22936802352941E-2</v>
      </c>
    </row>
    <row r="882" spans="1:5" x14ac:dyDescent="0.4">
      <c r="A882" t="s">
        <v>2082</v>
      </c>
      <c r="B882">
        <v>4.2459052689208399</v>
      </c>
      <c r="C882">
        <v>4.2315666419159097</v>
      </c>
      <c r="D882">
        <v>4.1519718151186297E-3</v>
      </c>
      <c r="E882">
        <v>1.22936802352941E-2</v>
      </c>
    </row>
    <row r="883" spans="1:5" x14ac:dyDescent="0.4">
      <c r="A883" t="s">
        <v>2083</v>
      </c>
      <c r="B883">
        <v>4.2459041208119501</v>
      </c>
      <c r="C883">
        <v>4.2315666419159097</v>
      </c>
      <c r="D883">
        <v>4.1537137213496604E-3</v>
      </c>
      <c r="E883">
        <v>1.22936802352941E-2</v>
      </c>
    </row>
    <row r="884" spans="1:5" x14ac:dyDescent="0.4">
      <c r="A884" t="s">
        <v>2084</v>
      </c>
      <c r="B884">
        <v>4.2459029751488604</v>
      </c>
      <c r="C884">
        <v>4.2315666419159097</v>
      </c>
      <c r="D884">
        <v>4.1554531344355104E-3</v>
      </c>
      <c r="E884">
        <v>1.22936802352941E-2</v>
      </c>
    </row>
    <row r="885" spans="1:5" x14ac:dyDescent="0.4">
      <c r="A885" t="s">
        <v>2085</v>
      </c>
      <c r="B885">
        <v>-3.35254654045101</v>
      </c>
      <c r="C885">
        <v>6.4283187225065497</v>
      </c>
      <c r="D885">
        <v>4.15778347193282E-3</v>
      </c>
      <c r="E885">
        <v>1.22936802352941E-2</v>
      </c>
    </row>
    <row r="886" spans="1:5" x14ac:dyDescent="0.4">
      <c r="A886" t="s">
        <v>2086</v>
      </c>
      <c r="B886">
        <v>4.4163958130566598</v>
      </c>
      <c r="C886">
        <v>4.303989947192</v>
      </c>
      <c r="D886">
        <v>4.1590559307736596E-3</v>
      </c>
      <c r="E886">
        <v>1.22936802352941E-2</v>
      </c>
    </row>
    <row r="887" spans="1:5" x14ac:dyDescent="0.4">
      <c r="A887" t="s">
        <v>2087</v>
      </c>
      <c r="B887">
        <v>4.5738740702683103</v>
      </c>
      <c r="C887">
        <v>4.3739895206440504</v>
      </c>
      <c r="D887">
        <v>4.1971006732573696E-3</v>
      </c>
      <c r="E887">
        <v>1.23694559289741E-2</v>
      </c>
    </row>
    <row r="888" spans="1:5" x14ac:dyDescent="0.4">
      <c r="A888" t="s">
        <v>2088</v>
      </c>
      <c r="B888">
        <v>4.5738723723828398</v>
      </c>
      <c r="C888">
        <v>4.3739895206440504</v>
      </c>
      <c r="D888">
        <v>4.1982074036019104E-3</v>
      </c>
      <c r="E888">
        <v>1.23694559289741E-2</v>
      </c>
    </row>
    <row r="889" spans="1:5" x14ac:dyDescent="0.4">
      <c r="A889" t="s">
        <v>80</v>
      </c>
      <c r="B889">
        <v>4.5738713214950302</v>
      </c>
      <c r="C889">
        <v>4.3739895206440504</v>
      </c>
      <c r="D889">
        <v>4.1988926063674598E-3</v>
      </c>
      <c r="E889">
        <v>1.23694559289741E-2</v>
      </c>
    </row>
    <row r="890" spans="1:5" x14ac:dyDescent="0.4">
      <c r="A890" t="s">
        <v>2089</v>
      </c>
      <c r="B890">
        <v>-4.1654315751250097</v>
      </c>
      <c r="C890">
        <v>4.1596651860718596</v>
      </c>
      <c r="D890">
        <v>4.2122016105178798E-3</v>
      </c>
      <c r="E890">
        <v>1.23752619505618E-2</v>
      </c>
    </row>
    <row r="891" spans="1:5" x14ac:dyDescent="0.4">
      <c r="A891" t="s">
        <v>2090</v>
      </c>
      <c r="B891">
        <v>-1.9828053789407101</v>
      </c>
      <c r="C891">
        <v>7.9498173343764096</v>
      </c>
      <c r="D891">
        <v>4.2143227093907202E-3</v>
      </c>
      <c r="E891">
        <v>1.23752619505618E-2</v>
      </c>
    </row>
    <row r="892" spans="1:5" x14ac:dyDescent="0.4">
      <c r="A892" t="s">
        <v>720</v>
      </c>
      <c r="B892">
        <v>2.6782606142071099</v>
      </c>
      <c r="C892">
        <v>5.7026836250638402</v>
      </c>
      <c r="D892">
        <v>4.2150717432012904E-3</v>
      </c>
      <c r="E892">
        <v>1.23752619505618E-2</v>
      </c>
    </row>
    <row r="893" spans="1:5" x14ac:dyDescent="0.4">
      <c r="A893" t="s">
        <v>2091</v>
      </c>
      <c r="B893">
        <v>-4.5017053408424896</v>
      </c>
      <c r="C893">
        <v>4.24761153038527</v>
      </c>
      <c r="D893">
        <v>4.2735395952410498E-3</v>
      </c>
      <c r="E893">
        <v>1.2523569995515699E-2</v>
      </c>
    </row>
    <row r="894" spans="1:5" x14ac:dyDescent="0.4">
      <c r="A894" t="s">
        <v>2092</v>
      </c>
      <c r="B894">
        <v>-4.5017317290364698</v>
      </c>
      <c r="C894">
        <v>4.24761153038527</v>
      </c>
      <c r="D894">
        <v>4.2751716926999802E-3</v>
      </c>
      <c r="E894">
        <v>1.2523569995515699E-2</v>
      </c>
    </row>
    <row r="895" spans="1:5" x14ac:dyDescent="0.4">
      <c r="A895" t="s">
        <v>2093</v>
      </c>
      <c r="B895">
        <v>-4.1675367230936997</v>
      </c>
      <c r="C895">
        <v>4.1597311514882396</v>
      </c>
      <c r="D895">
        <v>4.3191758632500302E-3</v>
      </c>
      <c r="E895">
        <v>1.2638305585666299E-2</v>
      </c>
    </row>
    <row r="896" spans="1:5" x14ac:dyDescent="0.4">
      <c r="A896" t="s">
        <v>1258</v>
      </c>
      <c r="B896">
        <v>4.4206005762204299</v>
      </c>
      <c r="C896">
        <v>4.3045786830753299</v>
      </c>
      <c r="D896">
        <v>4.3351423031382898E-3</v>
      </c>
      <c r="E896">
        <v>1.2664043178771E-2</v>
      </c>
    </row>
    <row r="897" spans="1:5" x14ac:dyDescent="0.4">
      <c r="A897" t="s">
        <v>2094</v>
      </c>
      <c r="B897">
        <v>4.42059728292275</v>
      </c>
      <c r="C897">
        <v>4.3045786830753299</v>
      </c>
      <c r="D897">
        <v>4.3376652919389401E-3</v>
      </c>
      <c r="E897">
        <v>1.2664043178771E-2</v>
      </c>
    </row>
    <row r="898" spans="1:5" x14ac:dyDescent="0.4">
      <c r="A898" t="s">
        <v>2095</v>
      </c>
      <c r="B898">
        <v>-4.5346718268767603</v>
      </c>
      <c r="C898">
        <v>4.3586016722540899</v>
      </c>
      <c r="D898">
        <v>4.3753980734940702E-3</v>
      </c>
      <c r="E898">
        <v>1.26672447264875E-2</v>
      </c>
    </row>
    <row r="899" spans="1:5" x14ac:dyDescent="0.4">
      <c r="A899" t="s">
        <v>2096</v>
      </c>
      <c r="B899">
        <v>-4.5346701418711302</v>
      </c>
      <c r="C899">
        <v>4.3586016722540899</v>
      </c>
      <c r="D899">
        <v>4.3755677162187999E-3</v>
      </c>
      <c r="E899">
        <v>1.26672447264875E-2</v>
      </c>
    </row>
    <row r="900" spans="1:5" x14ac:dyDescent="0.4">
      <c r="A900" t="s">
        <v>2097</v>
      </c>
      <c r="B900">
        <v>4.6027522843241702</v>
      </c>
      <c r="C900">
        <v>4.3773922360351802</v>
      </c>
      <c r="D900">
        <v>4.4224976446027003E-3</v>
      </c>
      <c r="E900">
        <v>1.26672447264875E-2</v>
      </c>
    </row>
    <row r="901" spans="1:5" x14ac:dyDescent="0.4">
      <c r="A901" t="s">
        <v>2098</v>
      </c>
      <c r="B901">
        <v>4.6951899229532499</v>
      </c>
      <c r="C901">
        <v>6.4297867378678202</v>
      </c>
      <c r="D901">
        <v>4.4993910657951603E-3</v>
      </c>
      <c r="E901">
        <v>1.26672447264875E-2</v>
      </c>
    </row>
    <row r="902" spans="1:5" x14ac:dyDescent="0.4">
      <c r="A902" t="s">
        <v>2099</v>
      </c>
      <c r="B902">
        <v>-2.6167086490008402</v>
      </c>
      <c r="C902">
        <v>9.3963679684699493</v>
      </c>
      <c r="D902">
        <v>4.5458742896484503E-3</v>
      </c>
      <c r="E902">
        <v>1.26672447264875E-2</v>
      </c>
    </row>
    <row r="903" spans="1:5" x14ac:dyDescent="0.4">
      <c r="A903" t="s">
        <v>2100</v>
      </c>
      <c r="B903">
        <v>-2.6059081392663899</v>
      </c>
      <c r="C903">
        <v>6.7985773248361703</v>
      </c>
      <c r="D903">
        <v>4.55574518223348E-3</v>
      </c>
      <c r="E903">
        <v>1.26672447264875E-2</v>
      </c>
    </row>
    <row r="904" spans="1:5" x14ac:dyDescent="0.4">
      <c r="A904" t="s">
        <v>2101</v>
      </c>
      <c r="B904">
        <v>-3.15017811907834</v>
      </c>
      <c r="C904">
        <v>5.0558798156453202</v>
      </c>
      <c r="D904">
        <v>4.5601260240532397E-3</v>
      </c>
      <c r="E904">
        <v>1.26672447264875E-2</v>
      </c>
    </row>
    <row r="905" spans="1:5" x14ac:dyDescent="0.4">
      <c r="A905" t="s">
        <v>2102</v>
      </c>
      <c r="B905">
        <v>-2.8034976367431201</v>
      </c>
      <c r="C905">
        <v>7.2743196672789097</v>
      </c>
      <c r="D905">
        <v>4.5713309073752801E-3</v>
      </c>
      <c r="E905">
        <v>1.26672447264875E-2</v>
      </c>
    </row>
    <row r="906" spans="1:5" x14ac:dyDescent="0.4">
      <c r="A906" t="s">
        <v>2103</v>
      </c>
      <c r="B906">
        <v>4.2347088642283</v>
      </c>
      <c r="C906">
        <v>4.2295433296771998</v>
      </c>
      <c r="D906">
        <v>4.66876008362083E-3</v>
      </c>
      <c r="E906">
        <v>1.26672447264875E-2</v>
      </c>
    </row>
    <row r="907" spans="1:5" x14ac:dyDescent="0.4">
      <c r="A907" t="s">
        <v>2104</v>
      </c>
      <c r="B907">
        <v>4.2346996733913498</v>
      </c>
      <c r="C907">
        <v>4.2295433296771998</v>
      </c>
      <c r="D907">
        <v>4.6713222153762996E-3</v>
      </c>
      <c r="E907">
        <v>1.26672447264875E-2</v>
      </c>
    </row>
    <row r="908" spans="1:5" x14ac:dyDescent="0.4">
      <c r="A908" t="s">
        <v>2105</v>
      </c>
      <c r="B908">
        <v>4.7539555501745099</v>
      </c>
      <c r="C908">
        <v>4.4451455396383803</v>
      </c>
      <c r="D908">
        <v>4.7037190442105001E-3</v>
      </c>
      <c r="E908">
        <v>1.26672447264875E-2</v>
      </c>
    </row>
    <row r="909" spans="1:5" x14ac:dyDescent="0.4">
      <c r="A909" t="s">
        <v>2106</v>
      </c>
      <c r="B909">
        <v>4.7539569573816998</v>
      </c>
      <c r="C909">
        <v>4.4451455396383803</v>
      </c>
      <c r="D909">
        <v>4.7061538740104797E-3</v>
      </c>
      <c r="E909">
        <v>1.26672447264875E-2</v>
      </c>
    </row>
    <row r="910" spans="1:5" x14ac:dyDescent="0.4">
      <c r="A910" t="s">
        <v>1315</v>
      </c>
      <c r="B910">
        <v>-3.4788028881597501</v>
      </c>
      <c r="C910">
        <v>4.7731392161683504</v>
      </c>
      <c r="D910">
        <v>4.7362337820676097E-3</v>
      </c>
      <c r="E910">
        <v>1.26672447264875E-2</v>
      </c>
    </row>
    <row r="911" spans="1:5" x14ac:dyDescent="0.4">
      <c r="A911" t="s">
        <v>2107</v>
      </c>
      <c r="B911">
        <v>4.2627054604687</v>
      </c>
      <c r="C911">
        <v>4.2344310081718497</v>
      </c>
      <c r="D911">
        <v>4.8324243394786501E-3</v>
      </c>
      <c r="E911">
        <v>1.26672447264875E-2</v>
      </c>
    </row>
    <row r="912" spans="1:5" x14ac:dyDescent="0.4">
      <c r="A912" t="s">
        <v>1300</v>
      </c>
      <c r="B912">
        <v>4.2627127992911698</v>
      </c>
      <c r="C912">
        <v>4.2344310081718497</v>
      </c>
      <c r="D912">
        <v>4.8344818007616096E-3</v>
      </c>
      <c r="E912">
        <v>1.26672447264875E-2</v>
      </c>
    </row>
    <row r="913" spans="1:5" x14ac:dyDescent="0.4">
      <c r="A913" t="s">
        <v>1299</v>
      </c>
      <c r="B913">
        <v>4.2627201381828801</v>
      </c>
      <c r="C913">
        <v>4.2344310081718497</v>
      </c>
      <c r="D913">
        <v>4.8365407141556299E-3</v>
      </c>
      <c r="E913">
        <v>1.26672447264875E-2</v>
      </c>
    </row>
    <row r="914" spans="1:5" x14ac:dyDescent="0.4">
      <c r="A914" t="s">
        <v>2108</v>
      </c>
      <c r="B914">
        <v>3.60422440662055</v>
      </c>
      <c r="C914">
        <v>4.88291591780873</v>
      </c>
      <c r="D914">
        <v>4.8529696172193498E-3</v>
      </c>
      <c r="E914">
        <v>1.26672447264875E-2</v>
      </c>
    </row>
    <row r="915" spans="1:5" x14ac:dyDescent="0.4">
      <c r="A915" t="s">
        <v>2109</v>
      </c>
      <c r="B915">
        <v>4.2356703725640097</v>
      </c>
      <c r="C915">
        <v>4.2298396199115604</v>
      </c>
      <c r="D915">
        <v>4.8730044052789304E-3</v>
      </c>
      <c r="E915">
        <v>1.26672447264875E-2</v>
      </c>
    </row>
    <row r="916" spans="1:5" x14ac:dyDescent="0.4">
      <c r="A916" t="s">
        <v>2110</v>
      </c>
      <c r="B916">
        <v>4.2356623258569996</v>
      </c>
      <c r="C916">
        <v>4.2298396199115604</v>
      </c>
      <c r="D916">
        <v>4.8757538843794699E-3</v>
      </c>
      <c r="E916">
        <v>1.26672447264875E-2</v>
      </c>
    </row>
    <row r="917" spans="1:5" x14ac:dyDescent="0.4">
      <c r="A917" t="s">
        <v>2111</v>
      </c>
      <c r="B917">
        <v>-3.8975545686639999</v>
      </c>
      <c r="C917">
        <v>5.10120215206911</v>
      </c>
      <c r="D917">
        <v>4.9590092878065602E-3</v>
      </c>
      <c r="E917">
        <v>1.26672447264875E-2</v>
      </c>
    </row>
    <row r="918" spans="1:5" x14ac:dyDescent="0.4">
      <c r="A918" t="s">
        <v>2112</v>
      </c>
      <c r="B918">
        <v>-2.2784813052939898</v>
      </c>
      <c r="C918">
        <v>8.3348293758773195</v>
      </c>
      <c r="D918">
        <v>4.9968558403417403E-3</v>
      </c>
      <c r="E918">
        <v>1.26672447264875E-2</v>
      </c>
    </row>
    <row r="919" spans="1:5" x14ac:dyDescent="0.4">
      <c r="A919" t="s">
        <v>412</v>
      </c>
      <c r="B919">
        <v>4.0379731822806297</v>
      </c>
      <c r="C919">
        <v>4.1545628416304101</v>
      </c>
      <c r="D919">
        <v>5.0490074494386498E-3</v>
      </c>
      <c r="E919">
        <v>1.26672447264875E-2</v>
      </c>
    </row>
    <row r="920" spans="1:5" x14ac:dyDescent="0.4">
      <c r="A920" t="s">
        <v>711</v>
      </c>
      <c r="B920">
        <v>4.0379731822806297</v>
      </c>
      <c r="C920">
        <v>4.1545628416304101</v>
      </c>
      <c r="D920">
        <v>5.0490074494386498E-3</v>
      </c>
      <c r="E920">
        <v>1.26672447264875E-2</v>
      </c>
    </row>
    <row r="921" spans="1:5" x14ac:dyDescent="0.4">
      <c r="A921" t="s">
        <v>2113</v>
      </c>
      <c r="B921">
        <v>4.0379731822806297</v>
      </c>
      <c r="C921">
        <v>4.1545628416304101</v>
      </c>
      <c r="D921">
        <v>5.0490074494386498E-3</v>
      </c>
      <c r="E921">
        <v>1.26672447264875E-2</v>
      </c>
    </row>
    <row r="922" spans="1:5" x14ac:dyDescent="0.4">
      <c r="A922" t="s">
        <v>2114</v>
      </c>
      <c r="B922">
        <v>4.0379731822806297</v>
      </c>
      <c r="C922">
        <v>4.1545628416304101</v>
      </c>
      <c r="D922">
        <v>5.0490074494386498E-3</v>
      </c>
      <c r="E922">
        <v>1.26672447264875E-2</v>
      </c>
    </row>
    <row r="923" spans="1:5" x14ac:dyDescent="0.4">
      <c r="A923" t="s">
        <v>2115</v>
      </c>
      <c r="B923">
        <v>4.0379335288197398</v>
      </c>
      <c r="C923">
        <v>4.15426410157432</v>
      </c>
      <c r="D923">
        <v>5.0493536383082399E-3</v>
      </c>
      <c r="E923">
        <v>1.26672447264875E-2</v>
      </c>
    </row>
    <row r="924" spans="1:5" x14ac:dyDescent="0.4">
      <c r="A924" t="s">
        <v>2116</v>
      </c>
      <c r="B924">
        <v>4.0379335288197398</v>
      </c>
      <c r="C924">
        <v>4.15426410157432</v>
      </c>
      <c r="D924">
        <v>5.0493536383082399E-3</v>
      </c>
      <c r="E924">
        <v>1.26672447264875E-2</v>
      </c>
    </row>
    <row r="925" spans="1:5" x14ac:dyDescent="0.4">
      <c r="A925" t="s">
        <v>2117</v>
      </c>
      <c r="B925">
        <v>4.0379335288197398</v>
      </c>
      <c r="C925">
        <v>4.15426410157432</v>
      </c>
      <c r="D925">
        <v>5.0493536383082399E-3</v>
      </c>
      <c r="E925">
        <v>1.26672447264875E-2</v>
      </c>
    </row>
    <row r="926" spans="1:5" x14ac:dyDescent="0.4">
      <c r="A926" t="s">
        <v>2118</v>
      </c>
      <c r="B926">
        <v>4.0379335288197398</v>
      </c>
      <c r="C926">
        <v>4.15426410157432</v>
      </c>
      <c r="D926">
        <v>5.0493536383082399E-3</v>
      </c>
      <c r="E926">
        <v>1.26672447264875E-2</v>
      </c>
    </row>
    <row r="927" spans="1:5" x14ac:dyDescent="0.4">
      <c r="A927" t="s">
        <v>2119</v>
      </c>
      <c r="B927">
        <v>4.0379335288197398</v>
      </c>
      <c r="C927">
        <v>4.15426410157432</v>
      </c>
      <c r="D927">
        <v>5.0493536383082399E-3</v>
      </c>
      <c r="E927">
        <v>1.26672447264875E-2</v>
      </c>
    </row>
    <row r="928" spans="1:5" x14ac:dyDescent="0.4">
      <c r="A928" t="s">
        <v>873</v>
      </c>
      <c r="B928">
        <v>4.0379335288197398</v>
      </c>
      <c r="C928">
        <v>4.15426410157432</v>
      </c>
      <c r="D928">
        <v>5.0493536383082399E-3</v>
      </c>
      <c r="E928">
        <v>1.26672447264875E-2</v>
      </c>
    </row>
    <row r="929" spans="1:5" x14ac:dyDescent="0.4">
      <c r="A929" t="s">
        <v>2120</v>
      </c>
      <c r="B929">
        <v>4.0379335288197398</v>
      </c>
      <c r="C929">
        <v>4.15426410157432</v>
      </c>
      <c r="D929">
        <v>5.0493536383082399E-3</v>
      </c>
      <c r="E929">
        <v>1.26672447264875E-2</v>
      </c>
    </row>
    <row r="930" spans="1:5" x14ac:dyDescent="0.4">
      <c r="A930" t="s">
        <v>2121</v>
      </c>
      <c r="B930">
        <v>4.0379335288197398</v>
      </c>
      <c r="C930">
        <v>4.15426410157432</v>
      </c>
      <c r="D930">
        <v>5.0493536383082399E-3</v>
      </c>
      <c r="E930">
        <v>1.26672447264875E-2</v>
      </c>
    </row>
    <row r="931" spans="1:5" x14ac:dyDescent="0.4">
      <c r="A931" t="s">
        <v>877</v>
      </c>
      <c r="B931">
        <v>4.0379335288197398</v>
      </c>
      <c r="C931">
        <v>4.15426410157432</v>
      </c>
      <c r="D931">
        <v>5.0493536383082399E-3</v>
      </c>
      <c r="E931">
        <v>1.26672447264875E-2</v>
      </c>
    </row>
    <row r="932" spans="1:5" x14ac:dyDescent="0.4">
      <c r="A932" t="s">
        <v>2122</v>
      </c>
      <c r="B932">
        <v>4.0379335288197398</v>
      </c>
      <c r="C932">
        <v>4.15426410157432</v>
      </c>
      <c r="D932">
        <v>5.0493536383082399E-3</v>
      </c>
      <c r="E932">
        <v>1.26672447264875E-2</v>
      </c>
    </row>
    <row r="933" spans="1:5" x14ac:dyDescent="0.4">
      <c r="A933" t="s">
        <v>2123</v>
      </c>
      <c r="B933">
        <v>4.0379335288197398</v>
      </c>
      <c r="C933">
        <v>4.15426410157432</v>
      </c>
      <c r="D933">
        <v>5.0493536383082399E-3</v>
      </c>
      <c r="E933">
        <v>1.26672447264875E-2</v>
      </c>
    </row>
    <row r="934" spans="1:5" x14ac:dyDescent="0.4">
      <c r="A934" t="s">
        <v>2124</v>
      </c>
      <c r="B934">
        <v>4.0379335288197398</v>
      </c>
      <c r="C934">
        <v>4.15426410157432</v>
      </c>
      <c r="D934">
        <v>5.0493536383082399E-3</v>
      </c>
      <c r="E934">
        <v>1.26672447264875E-2</v>
      </c>
    </row>
    <row r="935" spans="1:5" x14ac:dyDescent="0.4">
      <c r="A935" t="s">
        <v>880</v>
      </c>
      <c r="B935">
        <v>4.0379335288197398</v>
      </c>
      <c r="C935">
        <v>4.15426410157432</v>
      </c>
      <c r="D935">
        <v>5.0493536383082399E-3</v>
      </c>
      <c r="E935">
        <v>1.26672447264875E-2</v>
      </c>
    </row>
    <row r="936" spans="1:5" x14ac:dyDescent="0.4">
      <c r="A936" t="s">
        <v>2125</v>
      </c>
      <c r="B936">
        <v>4.0379335288197398</v>
      </c>
      <c r="C936">
        <v>4.15426410157432</v>
      </c>
      <c r="D936">
        <v>5.0493536383082399E-3</v>
      </c>
      <c r="E936">
        <v>1.26672447264875E-2</v>
      </c>
    </row>
    <row r="937" spans="1:5" x14ac:dyDescent="0.4">
      <c r="A937" t="s">
        <v>2126</v>
      </c>
      <c r="B937">
        <v>4.0379335288197398</v>
      </c>
      <c r="C937">
        <v>4.15426410157432</v>
      </c>
      <c r="D937">
        <v>5.0493536383082399E-3</v>
      </c>
      <c r="E937">
        <v>1.26672447264875E-2</v>
      </c>
    </row>
    <row r="938" spans="1:5" x14ac:dyDescent="0.4">
      <c r="A938" t="s">
        <v>2127</v>
      </c>
      <c r="B938">
        <v>4.0379335288197398</v>
      </c>
      <c r="C938">
        <v>4.15426410157432</v>
      </c>
      <c r="D938">
        <v>5.0493536383082399E-3</v>
      </c>
      <c r="E938">
        <v>1.26672447264875E-2</v>
      </c>
    </row>
    <row r="939" spans="1:5" x14ac:dyDescent="0.4">
      <c r="A939" t="s">
        <v>2128</v>
      </c>
      <c r="B939">
        <v>4.0379335288197398</v>
      </c>
      <c r="C939">
        <v>4.15426410157432</v>
      </c>
      <c r="D939">
        <v>5.0493536383082399E-3</v>
      </c>
      <c r="E939">
        <v>1.26672447264875E-2</v>
      </c>
    </row>
    <row r="940" spans="1:5" x14ac:dyDescent="0.4">
      <c r="A940" t="s">
        <v>1014</v>
      </c>
      <c r="B940">
        <v>4.0379335288197398</v>
      </c>
      <c r="C940">
        <v>4.15426410157432</v>
      </c>
      <c r="D940">
        <v>5.0493536383082399E-3</v>
      </c>
      <c r="E940">
        <v>1.26672447264875E-2</v>
      </c>
    </row>
    <row r="941" spans="1:5" x14ac:dyDescent="0.4">
      <c r="A941" t="s">
        <v>1296</v>
      </c>
      <c r="B941">
        <v>4.0379335288197398</v>
      </c>
      <c r="C941">
        <v>4.15426410157432</v>
      </c>
      <c r="D941">
        <v>5.0493536383082399E-3</v>
      </c>
      <c r="E941">
        <v>1.26672447264875E-2</v>
      </c>
    </row>
    <row r="942" spans="1:5" x14ac:dyDescent="0.4">
      <c r="A942" t="s">
        <v>589</v>
      </c>
      <c r="B942">
        <v>4.0379335288197398</v>
      </c>
      <c r="C942">
        <v>4.15426410157432</v>
      </c>
      <c r="D942">
        <v>5.0493536383082399E-3</v>
      </c>
      <c r="E942">
        <v>1.26672447264875E-2</v>
      </c>
    </row>
    <row r="943" spans="1:5" x14ac:dyDescent="0.4">
      <c r="A943" t="s">
        <v>2129</v>
      </c>
      <c r="B943">
        <v>4.0379335288197398</v>
      </c>
      <c r="C943">
        <v>4.15426410157432</v>
      </c>
      <c r="D943">
        <v>5.0493536383082399E-3</v>
      </c>
      <c r="E943">
        <v>1.26672447264875E-2</v>
      </c>
    </row>
    <row r="944" spans="1:5" x14ac:dyDescent="0.4">
      <c r="A944" t="s">
        <v>2130</v>
      </c>
      <c r="B944">
        <v>4.0379335288197398</v>
      </c>
      <c r="C944">
        <v>4.15426410157432</v>
      </c>
      <c r="D944">
        <v>5.0493536383082399E-3</v>
      </c>
      <c r="E944">
        <v>1.26672447264875E-2</v>
      </c>
    </row>
    <row r="945" spans="1:5" x14ac:dyDescent="0.4">
      <c r="A945" t="s">
        <v>42</v>
      </c>
      <c r="B945">
        <v>4.0379335288197398</v>
      </c>
      <c r="C945">
        <v>4.15426410157432</v>
      </c>
      <c r="D945">
        <v>5.0493536383082399E-3</v>
      </c>
      <c r="E945">
        <v>1.26672447264875E-2</v>
      </c>
    </row>
    <row r="946" spans="1:5" x14ac:dyDescent="0.4">
      <c r="A946" t="s">
        <v>1003</v>
      </c>
      <c r="B946">
        <v>4.0379335288197398</v>
      </c>
      <c r="C946">
        <v>4.15426410157432</v>
      </c>
      <c r="D946">
        <v>5.0493536383082399E-3</v>
      </c>
      <c r="E946">
        <v>1.26672447264875E-2</v>
      </c>
    </row>
    <row r="947" spans="1:5" x14ac:dyDescent="0.4">
      <c r="A947" t="s">
        <v>2131</v>
      </c>
      <c r="B947">
        <v>4.0379335288197398</v>
      </c>
      <c r="C947">
        <v>4.15426410157432</v>
      </c>
      <c r="D947">
        <v>5.0493536383082399E-3</v>
      </c>
      <c r="E947">
        <v>1.26672447264875E-2</v>
      </c>
    </row>
    <row r="948" spans="1:5" x14ac:dyDescent="0.4">
      <c r="A948" t="s">
        <v>2132</v>
      </c>
      <c r="B948">
        <v>4.0379335288197398</v>
      </c>
      <c r="C948">
        <v>4.15426410157432</v>
      </c>
      <c r="D948">
        <v>5.0493536383082399E-3</v>
      </c>
      <c r="E948">
        <v>1.26672447264875E-2</v>
      </c>
    </row>
    <row r="949" spans="1:5" x14ac:dyDescent="0.4">
      <c r="A949" t="s">
        <v>2133</v>
      </c>
      <c r="B949">
        <v>4.0379335288197398</v>
      </c>
      <c r="C949">
        <v>4.15426410157432</v>
      </c>
      <c r="D949">
        <v>5.0493536383082399E-3</v>
      </c>
      <c r="E949">
        <v>1.26672447264875E-2</v>
      </c>
    </row>
    <row r="950" spans="1:5" x14ac:dyDescent="0.4">
      <c r="A950" t="s">
        <v>2134</v>
      </c>
      <c r="B950">
        <v>4.0379335288197398</v>
      </c>
      <c r="C950">
        <v>4.15426410157432</v>
      </c>
      <c r="D950">
        <v>5.0493536383082399E-3</v>
      </c>
      <c r="E950">
        <v>1.26672447264875E-2</v>
      </c>
    </row>
    <row r="951" spans="1:5" x14ac:dyDescent="0.4">
      <c r="A951" t="s">
        <v>2135</v>
      </c>
      <c r="B951">
        <v>4.0379335288197398</v>
      </c>
      <c r="C951">
        <v>4.15426410157432</v>
      </c>
      <c r="D951">
        <v>5.0493536383082399E-3</v>
      </c>
      <c r="E951">
        <v>1.26672447264875E-2</v>
      </c>
    </row>
    <row r="952" spans="1:5" x14ac:dyDescent="0.4">
      <c r="A952" t="s">
        <v>113</v>
      </c>
      <c r="B952">
        <v>4.0379335288197398</v>
      </c>
      <c r="C952">
        <v>4.15426410157432</v>
      </c>
      <c r="D952">
        <v>5.0493536383082399E-3</v>
      </c>
      <c r="E952">
        <v>1.26672447264875E-2</v>
      </c>
    </row>
    <row r="953" spans="1:5" x14ac:dyDescent="0.4">
      <c r="A953" t="s">
        <v>2136</v>
      </c>
      <c r="B953">
        <v>4.0379335288197398</v>
      </c>
      <c r="C953">
        <v>4.15426410157432</v>
      </c>
      <c r="D953">
        <v>5.0493536383082399E-3</v>
      </c>
      <c r="E953">
        <v>1.26672447264875E-2</v>
      </c>
    </row>
    <row r="954" spans="1:5" x14ac:dyDescent="0.4">
      <c r="A954" t="s">
        <v>2137</v>
      </c>
      <c r="B954">
        <v>4.0379335288197398</v>
      </c>
      <c r="C954">
        <v>4.15426410157432</v>
      </c>
      <c r="D954">
        <v>5.0493536383082399E-3</v>
      </c>
      <c r="E954">
        <v>1.26672447264875E-2</v>
      </c>
    </row>
    <row r="955" spans="1:5" x14ac:dyDescent="0.4">
      <c r="A955" t="s">
        <v>2138</v>
      </c>
      <c r="B955">
        <v>4.0379335288197398</v>
      </c>
      <c r="C955">
        <v>4.15426410157432</v>
      </c>
      <c r="D955">
        <v>5.0493536383082399E-3</v>
      </c>
      <c r="E955">
        <v>1.26672447264875E-2</v>
      </c>
    </row>
    <row r="956" spans="1:5" x14ac:dyDescent="0.4">
      <c r="A956" t="s">
        <v>2139</v>
      </c>
      <c r="B956">
        <v>4.0379335288197398</v>
      </c>
      <c r="C956">
        <v>4.15426410157432</v>
      </c>
      <c r="D956">
        <v>5.0493536383082399E-3</v>
      </c>
      <c r="E956">
        <v>1.26672447264875E-2</v>
      </c>
    </row>
    <row r="957" spans="1:5" x14ac:dyDescent="0.4">
      <c r="A957" t="s">
        <v>524</v>
      </c>
      <c r="B957">
        <v>4.0379335288197398</v>
      </c>
      <c r="C957">
        <v>4.15426410157432</v>
      </c>
      <c r="D957">
        <v>5.0493536383082399E-3</v>
      </c>
      <c r="E957">
        <v>1.26672447264875E-2</v>
      </c>
    </row>
    <row r="958" spans="1:5" x14ac:dyDescent="0.4">
      <c r="A958" t="s">
        <v>1207</v>
      </c>
      <c r="B958">
        <v>4.0379335288197398</v>
      </c>
      <c r="C958">
        <v>4.15426410157432</v>
      </c>
      <c r="D958">
        <v>5.0493536383082399E-3</v>
      </c>
      <c r="E958">
        <v>1.26672447264875E-2</v>
      </c>
    </row>
    <row r="959" spans="1:5" x14ac:dyDescent="0.4">
      <c r="A959" t="s">
        <v>2140</v>
      </c>
      <c r="B959">
        <v>4.0379335288197398</v>
      </c>
      <c r="C959">
        <v>4.15426410157432</v>
      </c>
      <c r="D959">
        <v>5.0493536383082399E-3</v>
      </c>
      <c r="E959">
        <v>1.26672447264875E-2</v>
      </c>
    </row>
    <row r="960" spans="1:5" x14ac:dyDescent="0.4">
      <c r="A960" t="s">
        <v>2141</v>
      </c>
      <c r="B960">
        <v>4.0379335288197398</v>
      </c>
      <c r="C960">
        <v>4.15426410157432</v>
      </c>
      <c r="D960">
        <v>5.0493536383082399E-3</v>
      </c>
      <c r="E960">
        <v>1.26672447264875E-2</v>
      </c>
    </row>
    <row r="961" spans="1:5" x14ac:dyDescent="0.4">
      <c r="A961" t="s">
        <v>2142</v>
      </c>
      <c r="B961">
        <v>4.0379335288197398</v>
      </c>
      <c r="C961">
        <v>4.15426410157432</v>
      </c>
      <c r="D961">
        <v>5.0493536383082399E-3</v>
      </c>
      <c r="E961">
        <v>1.26672447264875E-2</v>
      </c>
    </row>
    <row r="962" spans="1:5" x14ac:dyDescent="0.4">
      <c r="A962" t="s">
        <v>2143</v>
      </c>
      <c r="B962">
        <v>4.0379335288197398</v>
      </c>
      <c r="C962">
        <v>4.15426410157432</v>
      </c>
      <c r="D962">
        <v>5.0493536383082399E-3</v>
      </c>
      <c r="E962">
        <v>1.26672447264875E-2</v>
      </c>
    </row>
    <row r="963" spans="1:5" x14ac:dyDescent="0.4">
      <c r="A963" t="s">
        <v>2144</v>
      </c>
      <c r="B963">
        <v>4.0379335288197398</v>
      </c>
      <c r="C963">
        <v>4.15426410157432</v>
      </c>
      <c r="D963">
        <v>5.0493536383082399E-3</v>
      </c>
      <c r="E963">
        <v>1.26672447264875E-2</v>
      </c>
    </row>
    <row r="964" spans="1:5" x14ac:dyDescent="0.4">
      <c r="A964" t="s">
        <v>2145</v>
      </c>
      <c r="B964">
        <v>4.0379335288197398</v>
      </c>
      <c r="C964">
        <v>4.15426410157432</v>
      </c>
      <c r="D964">
        <v>5.0493536383082399E-3</v>
      </c>
      <c r="E964">
        <v>1.26672447264875E-2</v>
      </c>
    </row>
    <row r="965" spans="1:5" x14ac:dyDescent="0.4">
      <c r="A965" t="s">
        <v>2146</v>
      </c>
      <c r="B965">
        <v>4.0379335288197398</v>
      </c>
      <c r="C965">
        <v>4.15426410157432</v>
      </c>
      <c r="D965">
        <v>5.0493536383082399E-3</v>
      </c>
      <c r="E965">
        <v>1.26672447264875E-2</v>
      </c>
    </row>
    <row r="966" spans="1:5" x14ac:dyDescent="0.4">
      <c r="A966" t="s">
        <v>927</v>
      </c>
      <c r="B966">
        <v>4.0379335288197398</v>
      </c>
      <c r="C966">
        <v>4.15426410157432</v>
      </c>
      <c r="D966">
        <v>5.0493536383082399E-3</v>
      </c>
      <c r="E966">
        <v>1.26672447264875E-2</v>
      </c>
    </row>
    <row r="967" spans="1:5" x14ac:dyDescent="0.4">
      <c r="A967" t="s">
        <v>2147</v>
      </c>
      <c r="B967">
        <v>4.0379335288197398</v>
      </c>
      <c r="C967">
        <v>4.15426410157432</v>
      </c>
      <c r="D967">
        <v>5.0493536383082399E-3</v>
      </c>
      <c r="E967">
        <v>1.26672447264875E-2</v>
      </c>
    </row>
    <row r="968" spans="1:5" x14ac:dyDescent="0.4">
      <c r="A968" t="s">
        <v>2148</v>
      </c>
      <c r="B968">
        <v>4.0379335288197398</v>
      </c>
      <c r="C968">
        <v>4.15426410157432</v>
      </c>
      <c r="D968">
        <v>5.0493536383082399E-3</v>
      </c>
      <c r="E968">
        <v>1.26672447264875E-2</v>
      </c>
    </row>
    <row r="969" spans="1:5" x14ac:dyDescent="0.4">
      <c r="A969" t="s">
        <v>2149</v>
      </c>
      <c r="B969">
        <v>4.0379335288197398</v>
      </c>
      <c r="C969">
        <v>4.15426410157432</v>
      </c>
      <c r="D969">
        <v>5.0493536383082399E-3</v>
      </c>
      <c r="E969">
        <v>1.26672447264875E-2</v>
      </c>
    </row>
    <row r="970" spans="1:5" x14ac:dyDescent="0.4">
      <c r="A970" t="s">
        <v>2150</v>
      </c>
      <c r="B970">
        <v>4.0379335288197398</v>
      </c>
      <c r="C970">
        <v>4.15426410157432</v>
      </c>
      <c r="D970">
        <v>5.0493536383082399E-3</v>
      </c>
      <c r="E970">
        <v>1.26672447264875E-2</v>
      </c>
    </row>
    <row r="971" spans="1:5" x14ac:dyDescent="0.4">
      <c r="A971" t="s">
        <v>1227</v>
      </c>
      <c r="B971">
        <v>4.0379335288197398</v>
      </c>
      <c r="C971">
        <v>4.15426410157432</v>
      </c>
      <c r="D971">
        <v>5.0493536383082399E-3</v>
      </c>
      <c r="E971">
        <v>1.26672447264875E-2</v>
      </c>
    </row>
    <row r="972" spans="1:5" x14ac:dyDescent="0.4">
      <c r="A972" t="s">
        <v>2151</v>
      </c>
      <c r="B972">
        <v>4.0379335288197398</v>
      </c>
      <c r="C972">
        <v>4.15426410157432</v>
      </c>
      <c r="D972">
        <v>5.0493536383082399E-3</v>
      </c>
      <c r="E972">
        <v>1.26672447264875E-2</v>
      </c>
    </row>
    <row r="973" spans="1:5" x14ac:dyDescent="0.4">
      <c r="A973" t="s">
        <v>2152</v>
      </c>
      <c r="B973">
        <v>4.0379335288197398</v>
      </c>
      <c r="C973">
        <v>4.15426410157432</v>
      </c>
      <c r="D973">
        <v>5.0493536383082399E-3</v>
      </c>
      <c r="E973">
        <v>1.26672447264875E-2</v>
      </c>
    </row>
    <row r="974" spans="1:5" x14ac:dyDescent="0.4">
      <c r="A974" t="s">
        <v>2153</v>
      </c>
      <c r="B974">
        <v>4.0379335288197398</v>
      </c>
      <c r="C974">
        <v>4.15426410157432</v>
      </c>
      <c r="D974">
        <v>5.0493536383082399E-3</v>
      </c>
      <c r="E974">
        <v>1.26672447264875E-2</v>
      </c>
    </row>
    <row r="975" spans="1:5" x14ac:dyDescent="0.4">
      <c r="A975" t="s">
        <v>579</v>
      </c>
      <c r="B975">
        <v>4.0379335288197398</v>
      </c>
      <c r="C975">
        <v>4.15426410157432</v>
      </c>
      <c r="D975">
        <v>5.0493536383082399E-3</v>
      </c>
      <c r="E975">
        <v>1.26672447264875E-2</v>
      </c>
    </row>
    <row r="976" spans="1:5" x14ac:dyDescent="0.4">
      <c r="A976" t="s">
        <v>2154</v>
      </c>
      <c r="B976">
        <v>4.0379335288197398</v>
      </c>
      <c r="C976">
        <v>4.15426410157432</v>
      </c>
      <c r="D976">
        <v>5.0493536383082399E-3</v>
      </c>
      <c r="E976">
        <v>1.26672447264875E-2</v>
      </c>
    </row>
    <row r="977" spans="1:5" x14ac:dyDescent="0.4">
      <c r="A977" t="s">
        <v>2155</v>
      </c>
      <c r="B977">
        <v>4.0379335288197398</v>
      </c>
      <c r="C977">
        <v>4.15426410157432</v>
      </c>
      <c r="D977">
        <v>5.0493536383082399E-3</v>
      </c>
      <c r="E977">
        <v>1.26672447264875E-2</v>
      </c>
    </row>
    <row r="978" spans="1:5" x14ac:dyDescent="0.4">
      <c r="A978" t="s">
        <v>942</v>
      </c>
      <c r="B978">
        <v>4.0379335288197398</v>
      </c>
      <c r="C978">
        <v>4.15426410157432</v>
      </c>
      <c r="D978">
        <v>5.0493536383082399E-3</v>
      </c>
      <c r="E978">
        <v>1.26672447264875E-2</v>
      </c>
    </row>
    <row r="979" spans="1:5" x14ac:dyDescent="0.4">
      <c r="A979" t="s">
        <v>2156</v>
      </c>
      <c r="B979">
        <v>4.0379335288197398</v>
      </c>
      <c r="C979">
        <v>4.15426410157432</v>
      </c>
      <c r="D979">
        <v>5.0493536383082399E-3</v>
      </c>
      <c r="E979">
        <v>1.26672447264875E-2</v>
      </c>
    </row>
    <row r="980" spans="1:5" x14ac:dyDescent="0.4">
      <c r="A980" t="s">
        <v>629</v>
      </c>
      <c r="B980">
        <v>4.0379335288197398</v>
      </c>
      <c r="C980">
        <v>4.15426410157432</v>
      </c>
      <c r="D980">
        <v>5.0493536383082399E-3</v>
      </c>
      <c r="E980">
        <v>1.26672447264875E-2</v>
      </c>
    </row>
    <row r="981" spans="1:5" x14ac:dyDescent="0.4">
      <c r="A981" t="s">
        <v>2157</v>
      </c>
      <c r="B981">
        <v>4.0379335288197398</v>
      </c>
      <c r="C981">
        <v>4.15426410157432</v>
      </c>
      <c r="D981">
        <v>5.0493536383082399E-3</v>
      </c>
      <c r="E981">
        <v>1.26672447264875E-2</v>
      </c>
    </row>
    <row r="982" spans="1:5" x14ac:dyDescent="0.4">
      <c r="A982" t="s">
        <v>2158</v>
      </c>
      <c r="B982">
        <v>4.0379335288197398</v>
      </c>
      <c r="C982">
        <v>4.15426410157432</v>
      </c>
      <c r="D982">
        <v>5.0493536383082399E-3</v>
      </c>
      <c r="E982">
        <v>1.26672447264875E-2</v>
      </c>
    </row>
    <row r="983" spans="1:5" x14ac:dyDescent="0.4">
      <c r="A983" t="s">
        <v>2159</v>
      </c>
      <c r="B983">
        <v>4.0379335288197398</v>
      </c>
      <c r="C983">
        <v>4.15426410157432</v>
      </c>
      <c r="D983">
        <v>5.0493536383082399E-3</v>
      </c>
      <c r="E983">
        <v>1.26672447264875E-2</v>
      </c>
    </row>
    <row r="984" spans="1:5" x14ac:dyDescent="0.4">
      <c r="A984" t="s">
        <v>2160</v>
      </c>
      <c r="B984">
        <v>4.0379335288197398</v>
      </c>
      <c r="C984">
        <v>4.15426410157432</v>
      </c>
      <c r="D984">
        <v>5.0493536383082399E-3</v>
      </c>
      <c r="E984">
        <v>1.26672447264875E-2</v>
      </c>
    </row>
    <row r="985" spans="1:5" x14ac:dyDescent="0.4">
      <c r="A985" t="s">
        <v>2161</v>
      </c>
      <c r="B985">
        <v>4.0379335288197398</v>
      </c>
      <c r="C985">
        <v>4.15426410157432</v>
      </c>
      <c r="D985">
        <v>5.0493536383082399E-3</v>
      </c>
      <c r="E985">
        <v>1.26672447264875E-2</v>
      </c>
    </row>
    <row r="986" spans="1:5" x14ac:dyDescent="0.4">
      <c r="A986" t="s">
        <v>2162</v>
      </c>
      <c r="B986">
        <v>4.0379335288197398</v>
      </c>
      <c r="C986">
        <v>4.15426410157432</v>
      </c>
      <c r="D986">
        <v>5.0493536383082399E-3</v>
      </c>
      <c r="E986">
        <v>1.26672447264875E-2</v>
      </c>
    </row>
    <row r="987" spans="1:5" x14ac:dyDescent="0.4">
      <c r="A987" t="s">
        <v>2163</v>
      </c>
      <c r="B987">
        <v>4.0379335288197398</v>
      </c>
      <c r="C987">
        <v>4.15426410157432</v>
      </c>
      <c r="D987">
        <v>5.0493536383082399E-3</v>
      </c>
      <c r="E987">
        <v>1.26672447264875E-2</v>
      </c>
    </row>
    <row r="988" spans="1:5" x14ac:dyDescent="0.4">
      <c r="A988" t="s">
        <v>653</v>
      </c>
      <c r="B988">
        <v>4.0379335288197398</v>
      </c>
      <c r="C988">
        <v>4.15426410157432</v>
      </c>
      <c r="D988">
        <v>5.0493536383082399E-3</v>
      </c>
      <c r="E988">
        <v>1.26672447264875E-2</v>
      </c>
    </row>
    <row r="989" spans="1:5" x14ac:dyDescent="0.4">
      <c r="A989" t="s">
        <v>427</v>
      </c>
      <c r="B989">
        <v>4.0379335288197398</v>
      </c>
      <c r="C989">
        <v>4.15426410157432</v>
      </c>
      <c r="D989">
        <v>5.0493536383082399E-3</v>
      </c>
      <c r="E989">
        <v>1.26672447264875E-2</v>
      </c>
    </row>
    <row r="990" spans="1:5" x14ac:dyDescent="0.4">
      <c r="A990" t="s">
        <v>2164</v>
      </c>
      <c r="B990">
        <v>4.0379335288197398</v>
      </c>
      <c r="C990">
        <v>4.15426410157432</v>
      </c>
      <c r="D990">
        <v>5.0493536383082399E-3</v>
      </c>
      <c r="E990">
        <v>1.26672447264875E-2</v>
      </c>
    </row>
    <row r="991" spans="1:5" x14ac:dyDescent="0.4">
      <c r="A991" t="s">
        <v>230</v>
      </c>
      <c r="B991">
        <v>4.0379335288197398</v>
      </c>
      <c r="C991">
        <v>4.15426410157432</v>
      </c>
      <c r="D991">
        <v>5.0493536383082399E-3</v>
      </c>
      <c r="E991">
        <v>1.26672447264875E-2</v>
      </c>
    </row>
    <row r="992" spans="1:5" x14ac:dyDescent="0.4">
      <c r="A992" t="s">
        <v>513</v>
      </c>
      <c r="B992">
        <v>4.0379335288197398</v>
      </c>
      <c r="C992">
        <v>4.15426410157432</v>
      </c>
      <c r="D992">
        <v>5.0493536383082399E-3</v>
      </c>
      <c r="E992">
        <v>1.26672447264875E-2</v>
      </c>
    </row>
    <row r="993" spans="1:5" x14ac:dyDescent="0.4">
      <c r="A993" t="s">
        <v>2165</v>
      </c>
      <c r="B993">
        <v>4.0379335288197398</v>
      </c>
      <c r="C993">
        <v>4.15426410157432</v>
      </c>
      <c r="D993">
        <v>5.0493536383082399E-3</v>
      </c>
      <c r="E993">
        <v>1.26672447264875E-2</v>
      </c>
    </row>
    <row r="994" spans="1:5" x14ac:dyDescent="0.4">
      <c r="A994" t="s">
        <v>2166</v>
      </c>
      <c r="B994">
        <v>4.0379335288197398</v>
      </c>
      <c r="C994">
        <v>4.15426410157432</v>
      </c>
      <c r="D994">
        <v>5.0493536383082399E-3</v>
      </c>
      <c r="E994">
        <v>1.26672447264875E-2</v>
      </c>
    </row>
    <row r="995" spans="1:5" x14ac:dyDescent="0.4">
      <c r="A995" t="s">
        <v>2167</v>
      </c>
      <c r="B995">
        <v>4.0379335288197398</v>
      </c>
      <c r="C995">
        <v>4.15426410157432</v>
      </c>
      <c r="D995">
        <v>5.0493536383082399E-3</v>
      </c>
      <c r="E995">
        <v>1.26672447264875E-2</v>
      </c>
    </row>
    <row r="996" spans="1:5" x14ac:dyDescent="0.4">
      <c r="A996" t="s">
        <v>2168</v>
      </c>
      <c r="B996">
        <v>4.0379335288197398</v>
      </c>
      <c r="C996">
        <v>4.15426410157432</v>
      </c>
      <c r="D996">
        <v>5.0493536383082399E-3</v>
      </c>
      <c r="E996">
        <v>1.26672447264875E-2</v>
      </c>
    </row>
    <row r="997" spans="1:5" x14ac:dyDescent="0.4">
      <c r="A997" t="s">
        <v>2169</v>
      </c>
      <c r="B997">
        <v>4.0379335288197398</v>
      </c>
      <c r="C997">
        <v>4.15426410157432</v>
      </c>
      <c r="D997">
        <v>5.0493536383082399E-3</v>
      </c>
      <c r="E997">
        <v>1.26672447264875E-2</v>
      </c>
    </row>
    <row r="998" spans="1:5" x14ac:dyDescent="0.4">
      <c r="A998" t="s">
        <v>2170</v>
      </c>
      <c r="B998">
        <v>4.0379335288197398</v>
      </c>
      <c r="C998">
        <v>4.15426410157432</v>
      </c>
      <c r="D998">
        <v>5.0493536383082399E-3</v>
      </c>
      <c r="E998">
        <v>1.26672447264875E-2</v>
      </c>
    </row>
    <row r="999" spans="1:5" x14ac:dyDescent="0.4">
      <c r="A999" t="s">
        <v>2171</v>
      </c>
      <c r="B999">
        <v>4.0379335288197398</v>
      </c>
      <c r="C999">
        <v>4.15426410157432</v>
      </c>
      <c r="D999">
        <v>5.0493536383082399E-3</v>
      </c>
      <c r="E999">
        <v>1.26672447264875E-2</v>
      </c>
    </row>
    <row r="1000" spans="1:5" x14ac:dyDescent="0.4">
      <c r="A1000" t="s">
        <v>2172</v>
      </c>
      <c r="B1000">
        <v>4.0379335288197398</v>
      </c>
      <c r="C1000">
        <v>4.15426410157432</v>
      </c>
      <c r="D1000">
        <v>5.0493536383082399E-3</v>
      </c>
      <c r="E1000">
        <v>1.26672447264875E-2</v>
      </c>
    </row>
    <row r="1001" spans="1:5" x14ac:dyDescent="0.4">
      <c r="A1001" t="s">
        <v>2173</v>
      </c>
      <c r="B1001">
        <v>4.0379335288197398</v>
      </c>
      <c r="C1001">
        <v>4.15426410157432</v>
      </c>
      <c r="D1001">
        <v>5.0493536383082399E-3</v>
      </c>
      <c r="E1001">
        <v>1.26672447264875E-2</v>
      </c>
    </row>
    <row r="1002" spans="1:5" x14ac:dyDescent="0.4">
      <c r="A1002" t="s">
        <v>2174</v>
      </c>
      <c r="B1002">
        <v>4.0379335288197398</v>
      </c>
      <c r="C1002">
        <v>4.15426410157432</v>
      </c>
      <c r="D1002">
        <v>5.0493536383082399E-3</v>
      </c>
      <c r="E1002">
        <v>1.26672447264875E-2</v>
      </c>
    </row>
    <row r="1003" spans="1:5" x14ac:dyDescent="0.4">
      <c r="A1003" t="s">
        <v>2175</v>
      </c>
      <c r="B1003">
        <v>4.0379335288197398</v>
      </c>
      <c r="C1003">
        <v>4.15426410157432</v>
      </c>
      <c r="D1003">
        <v>5.0493536383082399E-3</v>
      </c>
      <c r="E1003">
        <v>1.26672447264875E-2</v>
      </c>
    </row>
    <row r="1004" spans="1:5" x14ac:dyDescent="0.4">
      <c r="A1004" t="s">
        <v>2176</v>
      </c>
      <c r="B1004">
        <v>4.0379335288197398</v>
      </c>
      <c r="C1004">
        <v>4.15426410157432</v>
      </c>
      <c r="D1004">
        <v>5.0493536383082399E-3</v>
      </c>
      <c r="E1004">
        <v>1.26672447264875E-2</v>
      </c>
    </row>
    <row r="1005" spans="1:5" x14ac:dyDescent="0.4">
      <c r="A1005" t="s">
        <v>2177</v>
      </c>
      <c r="B1005">
        <v>4.0379335288197398</v>
      </c>
      <c r="C1005">
        <v>4.15426410157432</v>
      </c>
      <c r="D1005">
        <v>5.0493536383082399E-3</v>
      </c>
      <c r="E1005">
        <v>1.26672447264875E-2</v>
      </c>
    </row>
    <row r="1006" spans="1:5" x14ac:dyDescent="0.4">
      <c r="A1006" t="s">
        <v>2178</v>
      </c>
      <c r="B1006">
        <v>4.0379335288197398</v>
      </c>
      <c r="C1006">
        <v>4.15426410157432</v>
      </c>
      <c r="D1006">
        <v>5.0493536383082399E-3</v>
      </c>
      <c r="E1006">
        <v>1.26672447264875E-2</v>
      </c>
    </row>
    <row r="1007" spans="1:5" x14ac:dyDescent="0.4">
      <c r="A1007" t="s">
        <v>2179</v>
      </c>
      <c r="B1007">
        <v>4.0379335288197398</v>
      </c>
      <c r="C1007">
        <v>4.15426410157432</v>
      </c>
      <c r="D1007">
        <v>5.0493536383082399E-3</v>
      </c>
      <c r="E1007">
        <v>1.26672447264875E-2</v>
      </c>
    </row>
    <row r="1008" spans="1:5" x14ac:dyDescent="0.4">
      <c r="A1008" t="s">
        <v>2180</v>
      </c>
      <c r="B1008">
        <v>4.0379335288197398</v>
      </c>
      <c r="C1008">
        <v>4.15426410157432</v>
      </c>
      <c r="D1008">
        <v>5.0493536383082399E-3</v>
      </c>
      <c r="E1008">
        <v>1.26672447264875E-2</v>
      </c>
    </row>
    <row r="1009" spans="1:5" x14ac:dyDescent="0.4">
      <c r="A1009" t="s">
        <v>2181</v>
      </c>
      <c r="B1009">
        <v>4.0379335288197398</v>
      </c>
      <c r="C1009">
        <v>4.15426410157432</v>
      </c>
      <c r="D1009">
        <v>5.0493536383082399E-3</v>
      </c>
      <c r="E1009">
        <v>1.26672447264875E-2</v>
      </c>
    </row>
    <row r="1010" spans="1:5" x14ac:dyDescent="0.4">
      <c r="A1010" t="s">
        <v>2182</v>
      </c>
      <c r="B1010">
        <v>4.0379335288197398</v>
      </c>
      <c r="C1010">
        <v>4.15426410157432</v>
      </c>
      <c r="D1010">
        <v>5.0493536383082399E-3</v>
      </c>
      <c r="E1010">
        <v>1.26672447264875E-2</v>
      </c>
    </row>
    <row r="1011" spans="1:5" x14ac:dyDescent="0.4">
      <c r="A1011" t="s">
        <v>2183</v>
      </c>
      <c r="B1011">
        <v>4.0379335288197398</v>
      </c>
      <c r="C1011">
        <v>4.15426410157432</v>
      </c>
      <c r="D1011">
        <v>5.0493536383082399E-3</v>
      </c>
      <c r="E1011">
        <v>1.26672447264875E-2</v>
      </c>
    </row>
    <row r="1012" spans="1:5" x14ac:dyDescent="0.4">
      <c r="A1012" t="s">
        <v>2184</v>
      </c>
      <c r="B1012">
        <v>4.0379335288197398</v>
      </c>
      <c r="C1012">
        <v>4.15426410157432</v>
      </c>
      <c r="D1012">
        <v>5.0493536383082399E-3</v>
      </c>
      <c r="E1012">
        <v>1.26672447264875E-2</v>
      </c>
    </row>
    <row r="1013" spans="1:5" x14ac:dyDescent="0.4">
      <c r="A1013" t="s">
        <v>2185</v>
      </c>
      <c r="B1013">
        <v>4.0379335288197398</v>
      </c>
      <c r="C1013">
        <v>4.15426410157432</v>
      </c>
      <c r="D1013">
        <v>5.0493536383082399E-3</v>
      </c>
      <c r="E1013">
        <v>1.26672447264875E-2</v>
      </c>
    </row>
    <row r="1014" spans="1:5" x14ac:dyDescent="0.4">
      <c r="A1014" t="s">
        <v>2186</v>
      </c>
      <c r="B1014">
        <v>4.0379335288197398</v>
      </c>
      <c r="C1014">
        <v>4.15426410157432</v>
      </c>
      <c r="D1014">
        <v>5.0493536383082399E-3</v>
      </c>
      <c r="E1014">
        <v>1.26672447264875E-2</v>
      </c>
    </row>
    <row r="1015" spans="1:5" x14ac:dyDescent="0.4">
      <c r="A1015" t="s">
        <v>2187</v>
      </c>
      <c r="B1015">
        <v>4.0379335288197398</v>
      </c>
      <c r="C1015">
        <v>4.15426410157432</v>
      </c>
      <c r="D1015">
        <v>5.0493536383082399E-3</v>
      </c>
      <c r="E1015">
        <v>1.26672447264875E-2</v>
      </c>
    </row>
    <row r="1016" spans="1:5" x14ac:dyDescent="0.4">
      <c r="A1016" t="s">
        <v>2188</v>
      </c>
      <c r="B1016">
        <v>4.0379335288197398</v>
      </c>
      <c r="C1016">
        <v>4.15426410157432</v>
      </c>
      <c r="D1016">
        <v>5.0493536383082399E-3</v>
      </c>
      <c r="E1016">
        <v>1.26672447264875E-2</v>
      </c>
    </row>
    <row r="1017" spans="1:5" x14ac:dyDescent="0.4">
      <c r="A1017" t="s">
        <v>2189</v>
      </c>
      <c r="B1017">
        <v>4.0379335288197398</v>
      </c>
      <c r="C1017">
        <v>4.15426410157432</v>
      </c>
      <c r="D1017">
        <v>5.0493536383082399E-3</v>
      </c>
      <c r="E1017">
        <v>1.26672447264875E-2</v>
      </c>
    </row>
    <row r="1018" spans="1:5" x14ac:dyDescent="0.4">
      <c r="A1018" t="s">
        <v>2190</v>
      </c>
      <c r="B1018">
        <v>4.0379335288197398</v>
      </c>
      <c r="C1018">
        <v>4.15426410157432</v>
      </c>
      <c r="D1018">
        <v>5.0493536383082399E-3</v>
      </c>
      <c r="E1018">
        <v>1.26672447264875E-2</v>
      </c>
    </row>
    <row r="1019" spans="1:5" x14ac:dyDescent="0.4">
      <c r="A1019" t="s">
        <v>2191</v>
      </c>
      <c r="B1019">
        <v>4.0379335288197398</v>
      </c>
      <c r="C1019">
        <v>4.15426410157432</v>
      </c>
      <c r="D1019">
        <v>5.0493536383082399E-3</v>
      </c>
      <c r="E1019">
        <v>1.26672447264875E-2</v>
      </c>
    </row>
    <row r="1020" spans="1:5" x14ac:dyDescent="0.4">
      <c r="A1020" t="s">
        <v>2192</v>
      </c>
      <c r="B1020">
        <v>4.0379335288197398</v>
      </c>
      <c r="C1020">
        <v>4.15426410157432</v>
      </c>
      <c r="D1020">
        <v>5.0493536383082399E-3</v>
      </c>
      <c r="E1020">
        <v>1.26672447264875E-2</v>
      </c>
    </row>
    <row r="1021" spans="1:5" x14ac:dyDescent="0.4">
      <c r="A1021" t="s">
        <v>2193</v>
      </c>
      <c r="B1021">
        <v>4.0379335288197398</v>
      </c>
      <c r="C1021">
        <v>4.15426410157432</v>
      </c>
      <c r="D1021">
        <v>5.0493536383082399E-3</v>
      </c>
      <c r="E1021">
        <v>1.26672447264875E-2</v>
      </c>
    </row>
    <row r="1022" spans="1:5" x14ac:dyDescent="0.4">
      <c r="A1022" t="s">
        <v>2194</v>
      </c>
      <c r="B1022">
        <v>4.0379335288197398</v>
      </c>
      <c r="C1022">
        <v>4.15426410157432</v>
      </c>
      <c r="D1022">
        <v>5.0493536383082399E-3</v>
      </c>
      <c r="E1022">
        <v>1.26672447264875E-2</v>
      </c>
    </row>
    <row r="1023" spans="1:5" x14ac:dyDescent="0.4">
      <c r="A1023" t="s">
        <v>2195</v>
      </c>
      <c r="B1023">
        <v>4.0379335288197398</v>
      </c>
      <c r="C1023">
        <v>4.15426410157432</v>
      </c>
      <c r="D1023">
        <v>5.0493536383082399E-3</v>
      </c>
      <c r="E1023">
        <v>1.26672447264875E-2</v>
      </c>
    </row>
    <row r="1024" spans="1:5" x14ac:dyDescent="0.4">
      <c r="A1024" t="s">
        <v>2196</v>
      </c>
      <c r="B1024">
        <v>4.0378940294343497</v>
      </c>
      <c r="C1024">
        <v>4.1539654081233897</v>
      </c>
      <c r="D1024">
        <v>5.0496982110164196E-3</v>
      </c>
      <c r="E1024">
        <v>1.26672447264875E-2</v>
      </c>
    </row>
    <row r="1025" spans="1:5" x14ac:dyDescent="0.4">
      <c r="A1025" t="s">
        <v>1298</v>
      </c>
      <c r="B1025">
        <v>4.0378940294343497</v>
      </c>
      <c r="C1025">
        <v>4.1539654081233897</v>
      </c>
      <c r="D1025">
        <v>5.0496982110164196E-3</v>
      </c>
      <c r="E1025">
        <v>1.26672447264875E-2</v>
      </c>
    </row>
    <row r="1026" spans="1:5" x14ac:dyDescent="0.4">
      <c r="A1026" t="s">
        <v>2197</v>
      </c>
      <c r="B1026">
        <v>4.0378940294343497</v>
      </c>
      <c r="C1026">
        <v>4.1539654081233897</v>
      </c>
      <c r="D1026">
        <v>5.0496982110164196E-3</v>
      </c>
      <c r="E1026">
        <v>1.26672447264875E-2</v>
      </c>
    </row>
    <row r="1027" spans="1:5" x14ac:dyDescent="0.4">
      <c r="A1027" t="s">
        <v>2198</v>
      </c>
      <c r="B1027">
        <v>4.0378940294343497</v>
      </c>
      <c r="C1027">
        <v>4.1539654081233897</v>
      </c>
      <c r="D1027">
        <v>5.0496982110164196E-3</v>
      </c>
      <c r="E1027">
        <v>1.26672447264875E-2</v>
      </c>
    </row>
    <row r="1028" spans="1:5" x14ac:dyDescent="0.4">
      <c r="A1028" t="s">
        <v>2199</v>
      </c>
      <c r="B1028">
        <v>4.0378940294343497</v>
      </c>
      <c r="C1028">
        <v>4.1539654081233897</v>
      </c>
      <c r="D1028">
        <v>5.0496982110164196E-3</v>
      </c>
      <c r="E1028">
        <v>1.26672447264875E-2</v>
      </c>
    </row>
    <row r="1029" spans="1:5" x14ac:dyDescent="0.4">
      <c r="A1029" t="s">
        <v>2200</v>
      </c>
      <c r="B1029">
        <v>4.0378940294343497</v>
      </c>
      <c r="C1029">
        <v>4.1539654081233897</v>
      </c>
      <c r="D1029">
        <v>5.0496982110164196E-3</v>
      </c>
      <c r="E1029">
        <v>1.26672447264875E-2</v>
      </c>
    </row>
    <row r="1030" spans="1:5" x14ac:dyDescent="0.4">
      <c r="A1030" t="s">
        <v>2201</v>
      </c>
      <c r="B1030">
        <v>4.0378940294343497</v>
      </c>
      <c r="C1030">
        <v>4.1539654081233897</v>
      </c>
      <c r="D1030">
        <v>5.0496982110164196E-3</v>
      </c>
      <c r="E1030">
        <v>1.26672447264875E-2</v>
      </c>
    </row>
    <row r="1031" spans="1:5" x14ac:dyDescent="0.4">
      <c r="A1031" t="s">
        <v>2202</v>
      </c>
      <c r="B1031">
        <v>4.0377401793470602</v>
      </c>
      <c r="C1031">
        <v>4.1528215940955304</v>
      </c>
      <c r="D1031">
        <v>5.05104804987286E-3</v>
      </c>
      <c r="E1031">
        <v>1.26672447264875E-2</v>
      </c>
    </row>
    <row r="1032" spans="1:5" x14ac:dyDescent="0.4">
      <c r="A1032" t="s">
        <v>869</v>
      </c>
      <c r="B1032">
        <v>4.0377401793470602</v>
      </c>
      <c r="C1032">
        <v>4.1528215940955304</v>
      </c>
      <c r="D1032">
        <v>5.05104804987286E-3</v>
      </c>
      <c r="E1032">
        <v>1.26672447264875E-2</v>
      </c>
    </row>
    <row r="1033" spans="1:5" x14ac:dyDescent="0.4">
      <c r="A1033" t="s">
        <v>2203</v>
      </c>
      <c r="B1033">
        <v>4.0377401793470602</v>
      </c>
      <c r="C1033">
        <v>4.1528215940955304</v>
      </c>
      <c r="D1033">
        <v>5.05104804987286E-3</v>
      </c>
      <c r="E1033">
        <v>1.26672447264875E-2</v>
      </c>
    </row>
    <row r="1034" spans="1:5" x14ac:dyDescent="0.4">
      <c r="A1034" t="s">
        <v>2204</v>
      </c>
      <c r="B1034">
        <v>4.0377401793470602</v>
      </c>
      <c r="C1034">
        <v>4.1528215940955304</v>
      </c>
      <c r="D1034">
        <v>5.05104804987286E-3</v>
      </c>
      <c r="E1034">
        <v>1.26672447264875E-2</v>
      </c>
    </row>
    <row r="1035" spans="1:5" x14ac:dyDescent="0.4">
      <c r="A1035" t="s">
        <v>2205</v>
      </c>
      <c r="B1035">
        <v>4.0377401793470602</v>
      </c>
      <c r="C1035">
        <v>4.1528215940955304</v>
      </c>
      <c r="D1035">
        <v>5.05104804987286E-3</v>
      </c>
      <c r="E1035">
        <v>1.26672447264875E-2</v>
      </c>
    </row>
    <row r="1036" spans="1:5" x14ac:dyDescent="0.4">
      <c r="A1036" t="s">
        <v>2206</v>
      </c>
      <c r="B1036">
        <v>4.0377401793470602</v>
      </c>
      <c r="C1036">
        <v>4.1528215940955304</v>
      </c>
      <c r="D1036">
        <v>5.05104804987286E-3</v>
      </c>
      <c r="E1036">
        <v>1.26672447264875E-2</v>
      </c>
    </row>
    <row r="1037" spans="1:5" x14ac:dyDescent="0.4">
      <c r="A1037" t="s">
        <v>1334</v>
      </c>
      <c r="B1037">
        <v>4.0377014288963498</v>
      </c>
      <c r="C1037">
        <v>4.15252312005956</v>
      </c>
      <c r="D1037">
        <v>5.0513847589656697E-3</v>
      </c>
      <c r="E1037">
        <v>1.26672447264875E-2</v>
      </c>
    </row>
    <row r="1038" spans="1:5" x14ac:dyDescent="0.4">
      <c r="A1038" t="s">
        <v>724</v>
      </c>
      <c r="B1038">
        <v>4.0377014288963498</v>
      </c>
      <c r="C1038">
        <v>4.15252312005956</v>
      </c>
      <c r="D1038">
        <v>5.0513847589656697E-3</v>
      </c>
      <c r="E1038">
        <v>1.26672447264875E-2</v>
      </c>
    </row>
    <row r="1039" spans="1:5" x14ac:dyDescent="0.4">
      <c r="A1039" t="s">
        <v>731</v>
      </c>
      <c r="B1039">
        <v>4.0377014288963498</v>
      </c>
      <c r="C1039">
        <v>4.15252312005956</v>
      </c>
      <c r="D1039">
        <v>5.0513847589656697E-3</v>
      </c>
      <c r="E1039">
        <v>1.26672447264875E-2</v>
      </c>
    </row>
    <row r="1040" spans="1:5" x14ac:dyDescent="0.4">
      <c r="A1040" t="s">
        <v>2207</v>
      </c>
      <c r="B1040">
        <v>4.0377014288963498</v>
      </c>
      <c r="C1040">
        <v>4.15252312005956</v>
      </c>
      <c r="D1040">
        <v>5.0513847589656697E-3</v>
      </c>
      <c r="E1040">
        <v>1.26672447264875E-2</v>
      </c>
    </row>
    <row r="1041" spans="1:5" x14ac:dyDescent="0.4">
      <c r="A1041" t="s">
        <v>2208</v>
      </c>
      <c r="B1041">
        <v>4.0377014288963498</v>
      </c>
      <c r="C1041">
        <v>4.15252312005956</v>
      </c>
      <c r="D1041">
        <v>5.0513847589656697E-3</v>
      </c>
      <c r="E1041">
        <v>1.26672447264875E-2</v>
      </c>
    </row>
    <row r="1042" spans="1:5" x14ac:dyDescent="0.4">
      <c r="A1042" t="s">
        <v>2209</v>
      </c>
      <c r="B1042">
        <v>4.0377014288963498</v>
      </c>
      <c r="C1042">
        <v>4.15252312005956</v>
      </c>
      <c r="D1042">
        <v>5.0513847589656697E-3</v>
      </c>
      <c r="E1042">
        <v>1.26672447264875E-2</v>
      </c>
    </row>
    <row r="1043" spans="1:5" x14ac:dyDescent="0.4">
      <c r="A1043" t="s">
        <v>2210</v>
      </c>
      <c r="B1043">
        <v>4.0377014288963498</v>
      </c>
      <c r="C1043">
        <v>4.15252312005956</v>
      </c>
      <c r="D1043">
        <v>5.0513847589656697E-3</v>
      </c>
      <c r="E1043">
        <v>1.26672447264875E-2</v>
      </c>
    </row>
    <row r="1044" spans="1:5" x14ac:dyDescent="0.4">
      <c r="A1044" t="s">
        <v>2211</v>
      </c>
      <c r="B1044">
        <v>4.0377014288963498</v>
      </c>
      <c r="C1044">
        <v>4.15252312005956</v>
      </c>
      <c r="D1044">
        <v>5.0513847589656697E-3</v>
      </c>
      <c r="E1044">
        <v>1.26672447264875E-2</v>
      </c>
    </row>
    <row r="1045" spans="1:5" x14ac:dyDescent="0.4">
      <c r="A1045" t="s">
        <v>2212</v>
      </c>
      <c r="B1045">
        <v>-3.1016414360128701</v>
      </c>
      <c r="C1045">
        <v>4.9865719701660103</v>
      </c>
      <c r="D1045">
        <v>5.08790595149266E-3</v>
      </c>
      <c r="E1045">
        <v>1.2746594801534001E-2</v>
      </c>
    </row>
    <row r="1046" spans="1:5" x14ac:dyDescent="0.4">
      <c r="A1046" t="s">
        <v>1073</v>
      </c>
      <c r="B1046">
        <v>-3.6648232619980599</v>
      </c>
      <c r="C1046">
        <v>5.5170383740915403</v>
      </c>
      <c r="D1046">
        <v>5.0935972479532396E-3</v>
      </c>
      <c r="E1046">
        <v>1.2748629272988501E-2</v>
      </c>
    </row>
    <row r="1047" spans="1:5" x14ac:dyDescent="0.4">
      <c r="A1047" t="s">
        <v>2213</v>
      </c>
      <c r="B1047">
        <v>4.9196464700458096</v>
      </c>
      <c r="C1047">
        <v>4.5604405250294704</v>
      </c>
      <c r="D1047">
        <v>5.1269365852286697E-3</v>
      </c>
      <c r="E1047">
        <v>1.28197955799043E-2</v>
      </c>
    </row>
    <row r="1048" spans="1:5" x14ac:dyDescent="0.4">
      <c r="A1048" t="s">
        <v>2214</v>
      </c>
      <c r="B1048">
        <v>4.08761988408299</v>
      </c>
      <c r="C1048">
        <v>5.9968266845092</v>
      </c>
      <c r="D1048">
        <v>5.27931327737603E-3</v>
      </c>
      <c r="E1048">
        <v>1.31881882112811E-2</v>
      </c>
    </row>
    <row r="1049" spans="1:5" x14ac:dyDescent="0.4">
      <c r="A1049" t="s">
        <v>2215</v>
      </c>
      <c r="B1049">
        <v>-2.4502788556941</v>
      </c>
      <c r="C1049">
        <v>7.8127614750821497</v>
      </c>
      <c r="D1049">
        <v>5.3227121945371002E-3</v>
      </c>
      <c r="E1049">
        <v>1.32839030143266E-2</v>
      </c>
    </row>
    <row r="1050" spans="1:5" x14ac:dyDescent="0.4">
      <c r="A1050" t="s">
        <v>2216</v>
      </c>
      <c r="B1050">
        <v>-2.6902436364053499</v>
      </c>
      <c r="C1050">
        <v>5.7441557952669102</v>
      </c>
      <c r="D1050">
        <v>5.3681547848277904E-3</v>
      </c>
      <c r="E1050">
        <v>1.33845315028626E-2</v>
      </c>
    </row>
    <row r="1051" spans="1:5" x14ac:dyDescent="0.4">
      <c r="A1051" t="s">
        <v>2217</v>
      </c>
      <c r="B1051">
        <v>-4.2412258788421999</v>
      </c>
      <c r="C1051">
        <v>4.1664650790173701</v>
      </c>
      <c r="D1051">
        <v>5.4512044591600202E-3</v>
      </c>
      <c r="E1051">
        <v>1.35741408187856E-2</v>
      </c>
    </row>
    <row r="1052" spans="1:5" x14ac:dyDescent="0.4">
      <c r="A1052" t="s">
        <v>2218</v>
      </c>
      <c r="B1052">
        <v>-4.2416901019570199</v>
      </c>
      <c r="C1052">
        <v>4.1664981847799103</v>
      </c>
      <c r="D1052">
        <v>5.4552769820932698E-3</v>
      </c>
      <c r="E1052">
        <v>1.35741408187856E-2</v>
      </c>
    </row>
    <row r="1053" spans="1:5" x14ac:dyDescent="0.4">
      <c r="A1053" t="s">
        <v>551</v>
      </c>
      <c r="B1053">
        <v>4.4489328674932196</v>
      </c>
      <c r="C1053">
        <v>4.3080090223270799</v>
      </c>
      <c r="D1053">
        <v>5.4653301080396103E-3</v>
      </c>
      <c r="E1053">
        <v>1.35741408187856E-2</v>
      </c>
    </row>
    <row r="1054" spans="1:5" x14ac:dyDescent="0.4">
      <c r="A1054" t="s">
        <v>1220</v>
      </c>
      <c r="B1054">
        <v>4.4489347556295797</v>
      </c>
      <c r="C1054">
        <v>4.3080090223270799</v>
      </c>
      <c r="D1054">
        <v>5.4666307920869196E-3</v>
      </c>
      <c r="E1054">
        <v>1.35741408187856E-2</v>
      </c>
    </row>
    <row r="1055" spans="1:5" x14ac:dyDescent="0.4">
      <c r="A1055" t="s">
        <v>2219</v>
      </c>
      <c r="B1055">
        <v>4.0401438743831299</v>
      </c>
      <c r="C1055">
        <v>4.1557076423874202</v>
      </c>
      <c r="D1055">
        <v>5.4745098075492001E-3</v>
      </c>
      <c r="E1055">
        <v>1.35741408187856E-2</v>
      </c>
    </row>
    <row r="1056" spans="1:5" x14ac:dyDescent="0.4">
      <c r="A1056" t="s">
        <v>59</v>
      </c>
      <c r="B1056">
        <v>4.0401476418206697</v>
      </c>
      <c r="C1056">
        <v>4.1557076423874202</v>
      </c>
      <c r="D1056">
        <v>5.4753705357282597E-3</v>
      </c>
      <c r="E1056">
        <v>1.35741408187856E-2</v>
      </c>
    </row>
    <row r="1057" spans="1:5" x14ac:dyDescent="0.4">
      <c r="A1057" t="s">
        <v>2220</v>
      </c>
      <c r="B1057">
        <v>4.5540694819557599</v>
      </c>
      <c r="C1057">
        <v>4.3719981940035799</v>
      </c>
      <c r="D1057">
        <v>5.5522452025420404E-3</v>
      </c>
      <c r="E1057">
        <v>1.37479299224219E-2</v>
      </c>
    </row>
    <row r="1058" spans="1:5" x14ac:dyDescent="0.4">
      <c r="A1058" t="s">
        <v>2221</v>
      </c>
      <c r="B1058">
        <v>4.5568333329648896</v>
      </c>
      <c r="C1058">
        <v>4.3722902182284704</v>
      </c>
      <c r="D1058">
        <v>5.5604787137659298E-3</v>
      </c>
      <c r="E1058">
        <v>1.37479299224219E-2</v>
      </c>
    </row>
    <row r="1059" spans="1:5" x14ac:dyDescent="0.4">
      <c r="A1059" t="s">
        <v>2222</v>
      </c>
      <c r="B1059">
        <v>4.5568318896758297</v>
      </c>
      <c r="C1059">
        <v>4.3722902182284704</v>
      </c>
      <c r="D1059">
        <v>5.56125610383916E-3</v>
      </c>
      <c r="E1059">
        <v>1.37479299224219E-2</v>
      </c>
    </row>
    <row r="1060" spans="1:5" x14ac:dyDescent="0.4">
      <c r="A1060" t="s">
        <v>2223</v>
      </c>
      <c r="B1060">
        <v>4.0411369970054096</v>
      </c>
      <c r="C1060">
        <v>4.15600660207404</v>
      </c>
      <c r="D1060">
        <v>5.5917278445253796E-3</v>
      </c>
      <c r="E1060">
        <v>1.37833952177191E-2</v>
      </c>
    </row>
    <row r="1061" spans="1:5" x14ac:dyDescent="0.4">
      <c r="A1061" t="s">
        <v>2224</v>
      </c>
      <c r="B1061">
        <v>4.0411463340808496</v>
      </c>
      <c r="C1061">
        <v>4.15600660207404</v>
      </c>
      <c r="D1061">
        <v>5.5936095969410403E-3</v>
      </c>
      <c r="E1061">
        <v>1.37833952177191E-2</v>
      </c>
    </row>
    <row r="1062" spans="1:5" x14ac:dyDescent="0.4">
      <c r="A1062" t="s">
        <v>2225</v>
      </c>
      <c r="B1062">
        <v>4.0411540418866396</v>
      </c>
      <c r="C1062">
        <v>4.15600660207404</v>
      </c>
      <c r="D1062">
        <v>5.5951638589222599E-3</v>
      </c>
      <c r="E1062">
        <v>1.37833952177191E-2</v>
      </c>
    </row>
    <row r="1063" spans="1:5" x14ac:dyDescent="0.4">
      <c r="A1063" t="s">
        <v>2226</v>
      </c>
      <c r="B1063">
        <v>4.0411616660060696</v>
      </c>
      <c r="C1063">
        <v>4.15600660207404</v>
      </c>
      <c r="D1063">
        <v>5.5967020161789699E-3</v>
      </c>
      <c r="E1063">
        <v>1.37833952177191E-2</v>
      </c>
    </row>
    <row r="1064" spans="1:5" x14ac:dyDescent="0.4">
      <c r="A1064" t="s">
        <v>2227</v>
      </c>
      <c r="B1064">
        <v>-2.40479030189453</v>
      </c>
      <c r="C1064">
        <v>7.0059452822319503</v>
      </c>
      <c r="D1064">
        <v>5.6136213305231003E-3</v>
      </c>
      <c r="E1064">
        <v>1.38120448898305E-2</v>
      </c>
    </row>
    <row r="1065" spans="1:5" x14ac:dyDescent="0.4">
      <c r="A1065" t="s">
        <v>2228</v>
      </c>
      <c r="B1065">
        <v>4.4021587800232496</v>
      </c>
      <c r="C1065">
        <v>4.3025715001207399</v>
      </c>
      <c r="D1065">
        <v>5.64651035538006E-3</v>
      </c>
      <c r="E1065">
        <v>1.38482998151261E-2</v>
      </c>
    </row>
    <row r="1066" spans="1:5" x14ac:dyDescent="0.4">
      <c r="A1066" t="s">
        <v>2229</v>
      </c>
      <c r="B1066">
        <v>4.4021550453140499</v>
      </c>
      <c r="C1066">
        <v>4.3025715001207399</v>
      </c>
      <c r="D1066">
        <v>5.6481294430042999E-3</v>
      </c>
      <c r="E1066">
        <v>1.38482998151261E-2</v>
      </c>
    </row>
    <row r="1067" spans="1:5" x14ac:dyDescent="0.4">
      <c r="A1067" t="s">
        <v>2230</v>
      </c>
      <c r="B1067">
        <v>4.4021531475362998</v>
      </c>
      <c r="C1067">
        <v>4.3025715001207399</v>
      </c>
      <c r="D1067">
        <v>5.6489524276675598E-3</v>
      </c>
      <c r="E1067">
        <v>1.38482998151261E-2</v>
      </c>
    </row>
    <row r="1068" spans="1:5" x14ac:dyDescent="0.4">
      <c r="A1068" t="s">
        <v>2231</v>
      </c>
      <c r="B1068">
        <v>4.2507230109394598</v>
      </c>
      <c r="C1068">
        <v>4.2324048507219603</v>
      </c>
      <c r="D1068">
        <v>5.6611204035119404E-3</v>
      </c>
      <c r="E1068">
        <v>1.38482998151261E-2</v>
      </c>
    </row>
    <row r="1069" spans="1:5" x14ac:dyDescent="0.4">
      <c r="A1069" t="s">
        <v>2232</v>
      </c>
      <c r="B1069">
        <v>4.2507236695993598</v>
      </c>
      <c r="C1069">
        <v>4.2324048507219603</v>
      </c>
      <c r="D1069">
        <v>5.6625471584698097E-3</v>
      </c>
      <c r="E1069">
        <v>1.38482998151261E-2</v>
      </c>
    </row>
    <row r="1070" spans="1:5" x14ac:dyDescent="0.4">
      <c r="A1070" t="s">
        <v>1333</v>
      </c>
      <c r="B1070">
        <v>4.4046778979390799</v>
      </c>
      <c r="C1070">
        <v>4.3028656406797898</v>
      </c>
      <c r="D1070">
        <v>5.6727149477817504E-3</v>
      </c>
      <c r="E1070">
        <v>1.38482998151261E-2</v>
      </c>
    </row>
    <row r="1071" spans="1:5" x14ac:dyDescent="0.4">
      <c r="A1071" t="s">
        <v>2233</v>
      </c>
      <c r="B1071">
        <v>4.4046756037907402</v>
      </c>
      <c r="C1071">
        <v>4.3028656406797898</v>
      </c>
      <c r="D1071">
        <v>5.6738280993788E-3</v>
      </c>
      <c r="E1071">
        <v>1.38482998151261E-2</v>
      </c>
    </row>
    <row r="1072" spans="1:5" x14ac:dyDescent="0.4">
      <c r="A1072" t="s">
        <v>2234</v>
      </c>
      <c r="B1072">
        <v>4.4046733104361202</v>
      </c>
      <c r="C1072">
        <v>4.3028656406797898</v>
      </c>
      <c r="D1072">
        <v>5.6749411772315699E-3</v>
      </c>
      <c r="E1072">
        <v>1.38482998151261E-2</v>
      </c>
    </row>
    <row r="1073" spans="1:5" x14ac:dyDescent="0.4">
      <c r="A1073" t="s">
        <v>2235</v>
      </c>
      <c r="B1073">
        <v>4.4046710178745103</v>
      </c>
      <c r="C1073">
        <v>4.3028656406797898</v>
      </c>
      <c r="D1073">
        <v>5.6760541814839197E-3</v>
      </c>
      <c r="E1073">
        <v>1.38482998151261E-2</v>
      </c>
    </row>
    <row r="1074" spans="1:5" x14ac:dyDescent="0.4">
      <c r="A1074" t="s">
        <v>1293</v>
      </c>
      <c r="B1074">
        <v>-3.06672242602483</v>
      </c>
      <c r="C1074">
        <v>4.9804277584015004</v>
      </c>
      <c r="D1074">
        <v>5.7239387693159499E-3</v>
      </c>
      <c r="E1074">
        <v>1.39521013125E-2</v>
      </c>
    </row>
    <row r="1075" spans="1:5" x14ac:dyDescent="0.4">
      <c r="A1075" t="s">
        <v>2236</v>
      </c>
      <c r="B1075">
        <v>4.61962185196679</v>
      </c>
      <c r="C1075">
        <v>4.3790956508860504</v>
      </c>
      <c r="D1075">
        <v>5.8072761188469801E-3</v>
      </c>
      <c r="E1075">
        <v>1.4142043045666399E-2</v>
      </c>
    </row>
    <row r="1076" spans="1:5" x14ac:dyDescent="0.4">
      <c r="A1076" t="s">
        <v>2237</v>
      </c>
      <c r="B1076">
        <v>4.6209485633201899</v>
      </c>
      <c r="C1076">
        <v>4.3793347002219196</v>
      </c>
      <c r="D1076">
        <v>5.8234928109159902E-3</v>
      </c>
      <c r="E1076">
        <v>1.41683307346369E-2</v>
      </c>
    </row>
    <row r="1077" spans="1:5" x14ac:dyDescent="0.4">
      <c r="A1077" t="s">
        <v>2238</v>
      </c>
      <c r="B1077">
        <v>4.25754404076031</v>
      </c>
      <c r="C1077">
        <v>4.2332951314742502</v>
      </c>
      <c r="D1077">
        <v>5.8806833382542703E-3</v>
      </c>
      <c r="E1077">
        <v>1.4245448783132501E-2</v>
      </c>
    </row>
    <row r="1078" spans="1:5" x14ac:dyDescent="0.4">
      <c r="A1078" t="s">
        <v>2239</v>
      </c>
      <c r="B1078">
        <v>2.5927141579041999</v>
      </c>
      <c r="C1078">
        <v>5.4403543705107298</v>
      </c>
      <c r="D1078">
        <v>5.8809385139473296E-3</v>
      </c>
      <c r="E1078">
        <v>1.4245448783132501E-2</v>
      </c>
    </row>
    <row r="1079" spans="1:5" x14ac:dyDescent="0.4">
      <c r="A1079" t="s">
        <v>2240</v>
      </c>
      <c r="B1079">
        <v>4.2575448991555103</v>
      </c>
      <c r="C1079">
        <v>4.2332951314742502</v>
      </c>
      <c r="D1079">
        <v>5.8812719734907901E-3</v>
      </c>
      <c r="E1079">
        <v>1.4245448783132501E-2</v>
      </c>
    </row>
    <row r="1080" spans="1:5" x14ac:dyDescent="0.4">
      <c r="A1080" t="s">
        <v>2241</v>
      </c>
      <c r="B1080">
        <v>4.2575457575415996</v>
      </c>
      <c r="C1080">
        <v>4.2332951314742502</v>
      </c>
      <c r="D1080">
        <v>5.8818606938793499E-3</v>
      </c>
      <c r="E1080">
        <v>1.4245448783132501E-2</v>
      </c>
    </row>
    <row r="1081" spans="1:5" x14ac:dyDescent="0.4">
      <c r="A1081" t="s">
        <v>2242</v>
      </c>
      <c r="B1081">
        <v>4.25754661591857</v>
      </c>
      <c r="C1081">
        <v>4.2332951314742502</v>
      </c>
      <c r="D1081">
        <v>5.8824494994383098E-3</v>
      </c>
      <c r="E1081">
        <v>1.4245448783132501E-2</v>
      </c>
    </row>
    <row r="1082" spans="1:5" x14ac:dyDescent="0.4">
      <c r="A1082" t="s">
        <v>2243</v>
      </c>
      <c r="B1082">
        <v>-3.0628361900315699</v>
      </c>
      <c r="C1082">
        <v>4.9891768309301803</v>
      </c>
      <c r="D1082">
        <v>5.9662048927373902E-3</v>
      </c>
      <c r="E1082">
        <v>1.4434901541666699E-2</v>
      </c>
    </row>
    <row r="1083" spans="1:5" x14ac:dyDescent="0.4">
      <c r="A1083" t="s">
        <v>2244</v>
      </c>
      <c r="B1083">
        <v>-2.3300395513952599</v>
      </c>
      <c r="C1083">
        <v>7.4053863287235497</v>
      </c>
      <c r="D1083">
        <v>5.9923609899934904E-3</v>
      </c>
      <c r="E1083">
        <v>1.44847727039778E-2</v>
      </c>
    </row>
    <row r="1084" spans="1:5" x14ac:dyDescent="0.4">
      <c r="A1084" t="s">
        <v>2245</v>
      </c>
      <c r="B1084">
        <v>4.4383494178564797</v>
      </c>
      <c r="C1084">
        <v>4.3068297294546296</v>
      </c>
      <c r="D1084">
        <v>6.0271517619654002E-3</v>
      </c>
      <c r="E1084">
        <v>1.4549106792243799E-2</v>
      </c>
    </row>
    <row r="1085" spans="1:5" x14ac:dyDescent="0.4">
      <c r="A1085" t="s">
        <v>2246</v>
      </c>
      <c r="B1085">
        <v>4.4383508090682096</v>
      </c>
      <c r="C1085">
        <v>4.3068297294546296</v>
      </c>
      <c r="D1085">
        <v>6.0301123491472604E-3</v>
      </c>
      <c r="E1085">
        <v>1.4549106792243799E-2</v>
      </c>
    </row>
    <row r="1086" spans="1:5" x14ac:dyDescent="0.4">
      <c r="A1086" t="s">
        <v>2247</v>
      </c>
      <c r="B1086">
        <v>4.2687455793898401</v>
      </c>
      <c r="C1086">
        <v>4.23472802635884</v>
      </c>
      <c r="D1086">
        <v>6.0591129873552602E-3</v>
      </c>
      <c r="E1086">
        <v>1.4603808945622101E-2</v>
      </c>
    </row>
    <row r="1087" spans="1:5" x14ac:dyDescent="0.4">
      <c r="A1087" t="s">
        <v>2248</v>
      </c>
      <c r="B1087">
        <v>4.2639678812727002</v>
      </c>
      <c r="C1087">
        <v>4.2341340352685801</v>
      </c>
      <c r="D1087">
        <v>6.0639616504035501E-3</v>
      </c>
      <c r="E1087">
        <v>1.4603808945622101E-2</v>
      </c>
    </row>
    <row r="1088" spans="1:5" x14ac:dyDescent="0.4">
      <c r="A1088" t="s">
        <v>2249</v>
      </c>
      <c r="B1088">
        <v>3.25351605265528</v>
      </c>
      <c r="C1088">
        <v>5.3335067521613198</v>
      </c>
      <c r="D1088">
        <v>6.0944901479601798E-3</v>
      </c>
      <c r="E1088">
        <v>1.4663814337016599E-2</v>
      </c>
    </row>
    <row r="1089" spans="1:5" x14ac:dyDescent="0.4">
      <c r="A1089" t="s">
        <v>2250</v>
      </c>
      <c r="B1089">
        <v>-3.2355107745460301</v>
      </c>
      <c r="C1089">
        <v>5.1963741350113803</v>
      </c>
      <c r="D1089">
        <v>6.1602293430500898E-3</v>
      </c>
      <c r="E1089">
        <v>1.48083517727691E-2</v>
      </c>
    </row>
    <row r="1090" spans="1:5" x14ac:dyDescent="0.4">
      <c r="A1090" t="s">
        <v>2251</v>
      </c>
      <c r="B1090">
        <v>-3.05392400824904</v>
      </c>
      <c r="C1090">
        <v>4.9896609370771801</v>
      </c>
      <c r="D1090">
        <v>6.1721480484691997E-3</v>
      </c>
      <c r="E1090">
        <v>1.48233664742647E-2</v>
      </c>
    </row>
    <row r="1091" spans="1:5" x14ac:dyDescent="0.4">
      <c r="A1091" t="s">
        <v>2252</v>
      </c>
      <c r="B1091">
        <v>-2.2832714398854201</v>
      </c>
      <c r="C1091">
        <v>7.0980998151959698</v>
      </c>
      <c r="D1091">
        <v>6.24939165042733E-3</v>
      </c>
      <c r="E1091">
        <v>1.49950976088154E-2</v>
      </c>
    </row>
    <row r="1092" spans="1:5" x14ac:dyDescent="0.4">
      <c r="A1092" t="s">
        <v>2253</v>
      </c>
      <c r="B1092">
        <v>3.01746068529317</v>
      </c>
      <c r="C1092">
        <v>5.0202183349154801</v>
      </c>
      <c r="D1092">
        <v>6.3933780312684096E-3</v>
      </c>
      <c r="E1092">
        <v>1.5326510746789E-2</v>
      </c>
    </row>
    <row r="1093" spans="1:5" x14ac:dyDescent="0.4">
      <c r="A1093" t="s">
        <v>2254</v>
      </c>
      <c r="B1093">
        <v>-3.26620704950103</v>
      </c>
      <c r="C1093">
        <v>4.6254593604152197</v>
      </c>
      <c r="D1093">
        <v>6.4256947626354201E-3</v>
      </c>
      <c r="E1093">
        <v>1.53898634601283E-2</v>
      </c>
    </row>
    <row r="1094" spans="1:5" x14ac:dyDescent="0.4">
      <c r="A1094" t="s">
        <v>2255</v>
      </c>
      <c r="B1094">
        <v>-3.3317031539464801</v>
      </c>
      <c r="C1094">
        <v>4.68038270598983</v>
      </c>
      <c r="D1094">
        <v>6.5702484824398796E-3</v>
      </c>
      <c r="E1094">
        <v>1.5721664857142902E-2</v>
      </c>
    </row>
    <row r="1095" spans="1:5" x14ac:dyDescent="0.4">
      <c r="A1095" t="s">
        <v>2256</v>
      </c>
      <c r="B1095">
        <v>4.5013312707619804</v>
      </c>
      <c r="C1095">
        <v>6.2699008340531304</v>
      </c>
      <c r="D1095">
        <v>6.7565760817783699E-3</v>
      </c>
      <c r="E1095">
        <v>1.58928869337456E-2</v>
      </c>
    </row>
    <row r="1096" spans="1:5" x14ac:dyDescent="0.4">
      <c r="A1096" t="s">
        <v>2257</v>
      </c>
      <c r="B1096">
        <v>-2.6820454281892601</v>
      </c>
      <c r="C1096">
        <v>6.2469430581107703</v>
      </c>
      <c r="D1096">
        <v>6.7623087939257098E-3</v>
      </c>
      <c r="E1096">
        <v>1.58928869337456E-2</v>
      </c>
    </row>
    <row r="1097" spans="1:5" x14ac:dyDescent="0.4">
      <c r="A1097" t="s">
        <v>2258</v>
      </c>
      <c r="B1097">
        <v>-3.24319237514396</v>
      </c>
      <c r="C1097">
        <v>4.6270476948247001</v>
      </c>
      <c r="D1097">
        <v>6.8358889235212196E-3</v>
      </c>
      <c r="E1097">
        <v>1.58928869337456E-2</v>
      </c>
    </row>
    <row r="1098" spans="1:5" x14ac:dyDescent="0.4">
      <c r="A1098" t="s">
        <v>2259</v>
      </c>
      <c r="B1098">
        <v>-3.8925003829941098</v>
      </c>
      <c r="C1098">
        <v>4.0740120822219597</v>
      </c>
      <c r="D1098">
        <v>6.8800138608748401E-3</v>
      </c>
      <c r="E1098">
        <v>1.58928869337456E-2</v>
      </c>
    </row>
    <row r="1099" spans="1:5" x14ac:dyDescent="0.4">
      <c r="A1099" t="s">
        <v>2260</v>
      </c>
      <c r="B1099">
        <v>-3.8925003829941098</v>
      </c>
      <c r="C1099">
        <v>4.0740120822219597</v>
      </c>
      <c r="D1099">
        <v>6.8800138608748401E-3</v>
      </c>
      <c r="E1099">
        <v>1.58928869337456E-2</v>
      </c>
    </row>
    <row r="1100" spans="1:5" x14ac:dyDescent="0.4">
      <c r="A1100" t="s">
        <v>2261</v>
      </c>
      <c r="B1100">
        <v>-3.8925003829941098</v>
      </c>
      <c r="C1100">
        <v>4.0740120822219597</v>
      </c>
      <c r="D1100">
        <v>6.8800138608748401E-3</v>
      </c>
      <c r="E1100">
        <v>1.58928869337456E-2</v>
      </c>
    </row>
    <row r="1101" spans="1:5" x14ac:dyDescent="0.4">
      <c r="A1101" t="s">
        <v>2262</v>
      </c>
      <c r="B1101">
        <v>-3.8925003829941098</v>
      </c>
      <c r="C1101">
        <v>4.0740120822219597</v>
      </c>
      <c r="D1101">
        <v>6.8800138608748401E-3</v>
      </c>
      <c r="E1101">
        <v>1.58928869337456E-2</v>
      </c>
    </row>
    <row r="1102" spans="1:5" x14ac:dyDescent="0.4">
      <c r="A1102" t="s">
        <v>2263</v>
      </c>
      <c r="B1102">
        <v>-3.8925003829941098</v>
      </c>
      <c r="C1102">
        <v>4.0740120822219597</v>
      </c>
      <c r="D1102">
        <v>6.8800138608748401E-3</v>
      </c>
      <c r="E1102">
        <v>1.58928869337456E-2</v>
      </c>
    </row>
    <row r="1103" spans="1:5" x14ac:dyDescent="0.4">
      <c r="A1103" t="s">
        <v>2264</v>
      </c>
      <c r="B1103">
        <v>-3.8925003829941098</v>
      </c>
      <c r="C1103">
        <v>4.0740120822219597</v>
      </c>
      <c r="D1103">
        <v>6.8800138608748401E-3</v>
      </c>
      <c r="E1103">
        <v>1.58928869337456E-2</v>
      </c>
    </row>
    <row r="1104" spans="1:5" x14ac:dyDescent="0.4">
      <c r="A1104" t="s">
        <v>2265</v>
      </c>
      <c r="B1104">
        <v>-3.8925003829941098</v>
      </c>
      <c r="C1104">
        <v>4.0740120822219597</v>
      </c>
      <c r="D1104">
        <v>6.8800138608748401E-3</v>
      </c>
      <c r="E1104">
        <v>1.58928869337456E-2</v>
      </c>
    </row>
    <row r="1105" spans="1:5" x14ac:dyDescent="0.4">
      <c r="A1105" t="s">
        <v>2266</v>
      </c>
      <c r="B1105">
        <v>-3.8925003829941098</v>
      </c>
      <c r="C1105">
        <v>4.0740120822219597</v>
      </c>
      <c r="D1105">
        <v>6.8800138608748401E-3</v>
      </c>
      <c r="E1105">
        <v>1.58928869337456E-2</v>
      </c>
    </row>
    <row r="1106" spans="1:5" x14ac:dyDescent="0.4">
      <c r="A1106" t="s">
        <v>2267</v>
      </c>
      <c r="B1106">
        <v>-3.8925003829941098</v>
      </c>
      <c r="C1106">
        <v>4.0740120822219597</v>
      </c>
      <c r="D1106">
        <v>6.8800138608748401E-3</v>
      </c>
      <c r="E1106">
        <v>1.58928869337456E-2</v>
      </c>
    </row>
    <row r="1107" spans="1:5" x14ac:dyDescent="0.4">
      <c r="A1107" t="s">
        <v>2268</v>
      </c>
      <c r="B1107">
        <v>-3.8924979694887498</v>
      </c>
      <c r="C1107">
        <v>4.0739790375044196</v>
      </c>
      <c r="D1107">
        <v>6.8800378748463797E-3</v>
      </c>
      <c r="E1107">
        <v>1.58928869337456E-2</v>
      </c>
    </row>
    <row r="1108" spans="1:5" x14ac:dyDescent="0.4">
      <c r="A1108" t="s">
        <v>2269</v>
      </c>
      <c r="B1108">
        <v>-3.8924979694887498</v>
      </c>
      <c r="C1108">
        <v>4.0739790375044196</v>
      </c>
      <c r="D1108">
        <v>6.8800378748463797E-3</v>
      </c>
      <c r="E1108">
        <v>1.58928869337456E-2</v>
      </c>
    </row>
    <row r="1109" spans="1:5" x14ac:dyDescent="0.4">
      <c r="A1109" t="s">
        <v>2270</v>
      </c>
      <c r="B1109">
        <v>-3.8924979694887498</v>
      </c>
      <c r="C1109">
        <v>4.0739790375044196</v>
      </c>
      <c r="D1109">
        <v>6.8800378748463797E-3</v>
      </c>
      <c r="E1109">
        <v>1.58928869337456E-2</v>
      </c>
    </row>
    <row r="1110" spans="1:5" x14ac:dyDescent="0.4">
      <c r="A1110" t="s">
        <v>2271</v>
      </c>
      <c r="B1110">
        <v>-3.8924979694887498</v>
      </c>
      <c r="C1110">
        <v>4.0739790375044196</v>
      </c>
      <c r="D1110">
        <v>6.8800378748463797E-3</v>
      </c>
      <c r="E1110">
        <v>1.58928869337456E-2</v>
      </c>
    </row>
    <row r="1111" spans="1:5" x14ac:dyDescent="0.4">
      <c r="A1111" t="s">
        <v>1123</v>
      </c>
      <c r="B1111">
        <v>-3.8924979694887498</v>
      </c>
      <c r="C1111">
        <v>4.0739790375044196</v>
      </c>
      <c r="D1111">
        <v>6.8800378748463797E-3</v>
      </c>
      <c r="E1111">
        <v>1.58928869337456E-2</v>
      </c>
    </row>
    <row r="1112" spans="1:5" x14ac:dyDescent="0.4">
      <c r="A1112" t="s">
        <v>2272</v>
      </c>
      <c r="B1112">
        <v>-3.8924979694887498</v>
      </c>
      <c r="C1112">
        <v>4.0739790375044196</v>
      </c>
      <c r="D1112">
        <v>6.8800378748463797E-3</v>
      </c>
      <c r="E1112">
        <v>1.58928869337456E-2</v>
      </c>
    </row>
    <row r="1113" spans="1:5" x14ac:dyDescent="0.4">
      <c r="A1113" t="s">
        <v>2273</v>
      </c>
      <c r="B1113">
        <v>-3.8924979694887498</v>
      </c>
      <c r="C1113">
        <v>4.0739790375044196</v>
      </c>
      <c r="D1113">
        <v>6.8800378748463797E-3</v>
      </c>
      <c r="E1113">
        <v>1.58928869337456E-2</v>
      </c>
    </row>
    <row r="1114" spans="1:5" x14ac:dyDescent="0.4">
      <c r="A1114" t="s">
        <v>2274</v>
      </c>
      <c r="B1114">
        <v>-3.8924979694887498</v>
      </c>
      <c r="C1114">
        <v>4.0739790375044196</v>
      </c>
      <c r="D1114">
        <v>6.8800378748463797E-3</v>
      </c>
      <c r="E1114">
        <v>1.58928869337456E-2</v>
      </c>
    </row>
    <row r="1115" spans="1:5" x14ac:dyDescent="0.4">
      <c r="A1115" t="s">
        <v>2275</v>
      </c>
      <c r="B1115">
        <v>-3.8924979694887498</v>
      </c>
      <c r="C1115">
        <v>4.0739790375044196</v>
      </c>
      <c r="D1115">
        <v>6.8800378748463797E-3</v>
      </c>
      <c r="E1115">
        <v>1.58928869337456E-2</v>
      </c>
    </row>
    <row r="1116" spans="1:5" x14ac:dyDescent="0.4">
      <c r="A1116" t="s">
        <v>2276</v>
      </c>
      <c r="B1116">
        <v>-3.8919957230523599</v>
      </c>
      <c r="C1116">
        <v>4.0671937536301703</v>
      </c>
      <c r="D1116">
        <v>6.8850927294506602E-3</v>
      </c>
      <c r="E1116">
        <v>1.58928869337456E-2</v>
      </c>
    </row>
    <row r="1117" spans="1:5" x14ac:dyDescent="0.4">
      <c r="A1117" t="s">
        <v>2277</v>
      </c>
      <c r="B1117">
        <v>-3.8919957230523599</v>
      </c>
      <c r="C1117">
        <v>4.0671937536301703</v>
      </c>
      <c r="D1117">
        <v>6.8850927294506602E-3</v>
      </c>
      <c r="E1117">
        <v>1.58928869337456E-2</v>
      </c>
    </row>
    <row r="1118" spans="1:5" x14ac:dyDescent="0.4">
      <c r="A1118" t="s">
        <v>2278</v>
      </c>
      <c r="B1118">
        <v>-3.8919957230523599</v>
      </c>
      <c r="C1118">
        <v>4.0671937536301703</v>
      </c>
      <c r="D1118">
        <v>6.8850927294506602E-3</v>
      </c>
      <c r="E1118">
        <v>1.58928869337456E-2</v>
      </c>
    </row>
    <row r="1119" spans="1:5" x14ac:dyDescent="0.4">
      <c r="A1119" t="s">
        <v>1132</v>
      </c>
      <c r="B1119">
        <v>-3.8919957230523599</v>
      </c>
      <c r="C1119">
        <v>4.0671937536301703</v>
      </c>
      <c r="D1119">
        <v>6.8850927294506602E-3</v>
      </c>
      <c r="E1119">
        <v>1.58928869337456E-2</v>
      </c>
    </row>
    <row r="1120" spans="1:5" x14ac:dyDescent="0.4">
      <c r="A1120" t="s">
        <v>2279</v>
      </c>
      <c r="B1120">
        <v>-3.8919957230523599</v>
      </c>
      <c r="C1120">
        <v>4.0671937536301703</v>
      </c>
      <c r="D1120">
        <v>6.8850927294506602E-3</v>
      </c>
      <c r="E1120">
        <v>1.58928869337456E-2</v>
      </c>
    </row>
    <row r="1121" spans="1:5" x14ac:dyDescent="0.4">
      <c r="A1121" t="s">
        <v>2280</v>
      </c>
      <c r="B1121">
        <v>-3.8919957230523599</v>
      </c>
      <c r="C1121">
        <v>4.0671937536301703</v>
      </c>
      <c r="D1121">
        <v>6.8850927294506602E-3</v>
      </c>
      <c r="E1121">
        <v>1.58928869337456E-2</v>
      </c>
    </row>
    <row r="1122" spans="1:5" x14ac:dyDescent="0.4">
      <c r="A1122" t="s">
        <v>2281</v>
      </c>
      <c r="B1122">
        <v>-3.8919957230523599</v>
      </c>
      <c r="C1122">
        <v>4.0671937536301703</v>
      </c>
      <c r="D1122">
        <v>6.8850927294506602E-3</v>
      </c>
      <c r="E1122">
        <v>1.58928869337456E-2</v>
      </c>
    </row>
    <row r="1123" spans="1:5" x14ac:dyDescent="0.4">
      <c r="A1123" t="s">
        <v>1141</v>
      </c>
      <c r="B1123">
        <v>-3.8919957230523599</v>
      </c>
      <c r="C1123">
        <v>4.0671937536301703</v>
      </c>
      <c r="D1123">
        <v>6.8850927294506602E-3</v>
      </c>
      <c r="E1123">
        <v>1.58928869337456E-2</v>
      </c>
    </row>
    <row r="1124" spans="1:5" x14ac:dyDescent="0.4">
      <c r="A1124" t="s">
        <v>2282</v>
      </c>
      <c r="B1124">
        <v>-3.8919957230523599</v>
      </c>
      <c r="C1124">
        <v>4.0671937536301703</v>
      </c>
      <c r="D1124">
        <v>6.8850927294506602E-3</v>
      </c>
      <c r="E1124">
        <v>1.58928869337456E-2</v>
      </c>
    </row>
    <row r="1125" spans="1:5" x14ac:dyDescent="0.4">
      <c r="A1125" t="s">
        <v>1146</v>
      </c>
      <c r="B1125">
        <v>-3.8919957230523599</v>
      </c>
      <c r="C1125">
        <v>4.0671937536301703</v>
      </c>
      <c r="D1125">
        <v>6.8850927294506602E-3</v>
      </c>
      <c r="E1125">
        <v>1.58928869337456E-2</v>
      </c>
    </row>
    <row r="1126" spans="1:5" x14ac:dyDescent="0.4">
      <c r="A1126" t="s">
        <v>2283</v>
      </c>
      <c r="B1126">
        <v>-3.8919957230523599</v>
      </c>
      <c r="C1126">
        <v>4.0671937536301703</v>
      </c>
      <c r="D1126">
        <v>6.8850927294506602E-3</v>
      </c>
      <c r="E1126">
        <v>1.58928869337456E-2</v>
      </c>
    </row>
    <row r="1127" spans="1:5" x14ac:dyDescent="0.4">
      <c r="A1127" t="s">
        <v>1148</v>
      </c>
      <c r="B1127">
        <v>-3.8919957230523599</v>
      </c>
      <c r="C1127">
        <v>4.0671937536301703</v>
      </c>
      <c r="D1127">
        <v>6.8850927294506602E-3</v>
      </c>
      <c r="E1127">
        <v>1.58928869337456E-2</v>
      </c>
    </row>
    <row r="1128" spans="1:5" x14ac:dyDescent="0.4">
      <c r="A1128" t="s">
        <v>2284</v>
      </c>
      <c r="B1128">
        <v>-3.8919957230523599</v>
      </c>
      <c r="C1128">
        <v>4.0671937536301703</v>
      </c>
      <c r="D1128">
        <v>6.8850927294506602E-3</v>
      </c>
      <c r="E1128">
        <v>1.58928869337456E-2</v>
      </c>
    </row>
    <row r="1129" spans="1:5" x14ac:dyDescent="0.4">
      <c r="A1129" t="s">
        <v>2285</v>
      </c>
      <c r="B1129">
        <v>-3.8919957230523599</v>
      </c>
      <c r="C1129">
        <v>4.0671937536301703</v>
      </c>
      <c r="D1129">
        <v>6.8850927294506602E-3</v>
      </c>
      <c r="E1129">
        <v>1.58928869337456E-2</v>
      </c>
    </row>
    <row r="1130" spans="1:5" x14ac:dyDescent="0.4">
      <c r="A1130" t="s">
        <v>2286</v>
      </c>
      <c r="B1130">
        <v>-3.8919957230523599</v>
      </c>
      <c r="C1130">
        <v>4.0671937536301703</v>
      </c>
      <c r="D1130">
        <v>6.8850927294506602E-3</v>
      </c>
      <c r="E1130">
        <v>1.58928869337456E-2</v>
      </c>
    </row>
    <row r="1131" spans="1:5" x14ac:dyDescent="0.4">
      <c r="A1131" t="s">
        <v>2287</v>
      </c>
      <c r="B1131">
        <v>-3.8919957230523599</v>
      </c>
      <c r="C1131">
        <v>4.0671937536301703</v>
      </c>
      <c r="D1131">
        <v>6.8850927294506602E-3</v>
      </c>
      <c r="E1131">
        <v>1.58928869337456E-2</v>
      </c>
    </row>
    <row r="1132" spans="1:5" x14ac:dyDescent="0.4">
      <c r="A1132" t="s">
        <v>2288</v>
      </c>
      <c r="B1132">
        <v>-3.8919957230523599</v>
      </c>
      <c r="C1132">
        <v>4.0671937536301703</v>
      </c>
      <c r="D1132">
        <v>6.8850927294506602E-3</v>
      </c>
      <c r="E1132">
        <v>1.58928869337456E-2</v>
      </c>
    </row>
    <row r="1133" spans="1:5" x14ac:dyDescent="0.4">
      <c r="A1133" t="s">
        <v>2289</v>
      </c>
      <c r="B1133">
        <v>-3.8919957230523599</v>
      </c>
      <c r="C1133">
        <v>4.0671937536301703</v>
      </c>
      <c r="D1133">
        <v>6.8850927294506602E-3</v>
      </c>
      <c r="E1133">
        <v>1.58928869337456E-2</v>
      </c>
    </row>
    <row r="1134" spans="1:5" x14ac:dyDescent="0.4">
      <c r="A1134" t="s">
        <v>2290</v>
      </c>
      <c r="B1134">
        <v>-3.8919957230523599</v>
      </c>
      <c r="C1134">
        <v>4.0671937536301703</v>
      </c>
      <c r="D1134">
        <v>6.8850927294506602E-3</v>
      </c>
      <c r="E1134">
        <v>1.58928869337456E-2</v>
      </c>
    </row>
    <row r="1135" spans="1:5" x14ac:dyDescent="0.4">
      <c r="A1135" t="s">
        <v>2291</v>
      </c>
      <c r="B1135">
        <v>-3.1732824212920101</v>
      </c>
      <c r="C1135">
        <v>5.0703380431062399</v>
      </c>
      <c r="D1135">
        <v>6.9069219834934298E-3</v>
      </c>
      <c r="E1135">
        <v>1.5929203165048499E-2</v>
      </c>
    </row>
    <row r="1136" spans="1:5" x14ac:dyDescent="0.4">
      <c r="A1136" t="s">
        <v>1269</v>
      </c>
      <c r="B1136">
        <v>-3.1747576972177902</v>
      </c>
      <c r="C1136">
        <v>5.0705241459032697</v>
      </c>
      <c r="D1136">
        <v>6.9175356585622601E-3</v>
      </c>
      <c r="E1136">
        <v>1.59396133756614E-2</v>
      </c>
    </row>
    <row r="1137" spans="1:5" x14ac:dyDescent="0.4">
      <c r="A1137" t="s">
        <v>2292</v>
      </c>
      <c r="B1137">
        <v>-3.8975111553886301</v>
      </c>
      <c r="C1137">
        <v>4.0808209950252996</v>
      </c>
      <c r="D1137">
        <v>6.9897961078929796E-3</v>
      </c>
      <c r="E1137">
        <v>1.60175480140228E-2</v>
      </c>
    </row>
    <row r="1138" spans="1:5" x14ac:dyDescent="0.4">
      <c r="A1138" t="s">
        <v>2293</v>
      </c>
      <c r="B1138">
        <v>-3.8975416474408702</v>
      </c>
      <c r="C1138">
        <v>4.0808209950252996</v>
      </c>
      <c r="D1138">
        <v>6.9906111782340697E-3</v>
      </c>
      <c r="E1138">
        <v>1.60175480140228E-2</v>
      </c>
    </row>
    <row r="1139" spans="1:5" x14ac:dyDescent="0.4">
      <c r="A1139" t="s">
        <v>2294</v>
      </c>
      <c r="B1139">
        <v>-3.8975720718885398</v>
      </c>
      <c r="C1139">
        <v>4.0808209950252996</v>
      </c>
      <c r="D1139">
        <v>6.9914247257466299E-3</v>
      </c>
      <c r="E1139">
        <v>1.60175480140228E-2</v>
      </c>
    </row>
    <row r="1140" spans="1:5" x14ac:dyDescent="0.4">
      <c r="A1140" t="s">
        <v>2295</v>
      </c>
      <c r="B1140">
        <v>-3.8976024382693799</v>
      </c>
      <c r="C1140">
        <v>4.0808209950252996</v>
      </c>
      <c r="D1140">
        <v>6.99223700385218E-3</v>
      </c>
      <c r="E1140">
        <v>1.60175480140228E-2</v>
      </c>
    </row>
    <row r="1141" spans="1:5" x14ac:dyDescent="0.4">
      <c r="A1141" t="s">
        <v>2296</v>
      </c>
      <c r="B1141">
        <v>3.2348860771624399</v>
      </c>
      <c r="C1141">
        <v>4.6807263154401104</v>
      </c>
      <c r="D1141">
        <v>6.9925340742354796E-3</v>
      </c>
      <c r="E1141">
        <v>1.60175480140228E-2</v>
      </c>
    </row>
    <row r="1142" spans="1:5" x14ac:dyDescent="0.4">
      <c r="A1142" t="s">
        <v>1168</v>
      </c>
      <c r="B1142">
        <v>-3.8976327555519901</v>
      </c>
      <c r="C1142">
        <v>4.0808209950252996</v>
      </c>
      <c r="D1142">
        <v>6.9930482510975099E-3</v>
      </c>
      <c r="E1142">
        <v>1.60175480140228E-2</v>
      </c>
    </row>
    <row r="1143" spans="1:5" x14ac:dyDescent="0.4">
      <c r="A1143" t="s">
        <v>2297</v>
      </c>
      <c r="B1143">
        <v>2.97821568832663</v>
      </c>
      <c r="C1143">
        <v>5.0655499658053396</v>
      </c>
      <c r="D1143">
        <v>6.9942683204003197E-3</v>
      </c>
      <c r="E1143">
        <v>1.60175480140228E-2</v>
      </c>
    </row>
    <row r="1144" spans="1:5" x14ac:dyDescent="0.4">
      <c r="A1144" t="s">
        <v>2298</v>
      </c>
      <c r="B1144">
        <v>-2.3306677085993299</v>
      </c>
      <c r="C1144">
        <v>8.4102599883876294</v>
      </c>
      <c r="D1144">
        <v>7.0551887251255104E-3</v>
      </c>
      <c r="E1144">
        <v>1.6142914936077099E-2</v>
      </c>
    </row>
    <row r="1145" spans="1:5" x14ac:dyDescent="0.4">
      <c r="A1145" t="s">
        <v>2299</v>
      </c>
      <c r="B1145">
        <v>-3.1648038472103299</v>
      </c>
      <c r="C1145">
        <v>5.0710628923432104</v>
      </c>
      <c r="D1145">
        <v>7.1655690270746499E-3</v>
      </c>
      <c r="E1145">
        <v>1.6381130181102401E-2</v>
      </c>
    </row>
    <row r="1146" spans="1:5" x14ac:dyDescent="0.4">
      <c r="A1146" t="s">
        <v>2300</v>
      </c>
      <c r="B1146">
        <v>-3.3553435140821701</v>
      </c>
      <c r="C1146">
        <v>5.3118337916633296</v>
      </c>
      <c r="D1146">
        <v>7.21474811907787E-3</v>
      </c>
      <c r="E1146">
        <v>1.64791403181818E-2</v>
      </c>
    </row>
    <row r="1147" spans="1:5" x14ac:dyDescent="0.4">
      <c r="A1147" t="s">
        <v>2301</v>
      </c>
      <c r="B1147">
        <v>-1.98207662219762</v>
      </c>
      <c r="C1147">
        <v>6.7812936945548996</v>
      </c>
      <c r="D1147">
        <v>7.2492130478142101E-3</v>
      </c>
      <c r="E1147">
        <v>1.6543400496943202E-2</v>
      </c>
    </row>
    <row r="1148" spans="1:5" x14ac:dyDescent="0.4">
      <c r="A1148" t="s">
        <v>2302</v>
      </c>
      <c r="B1148">
        <v>-3.02889116238488</v>
      </c>
      <c r="C1148">
        <v>4.9532117746102902</v>
      </c>
      <c r="D1148">
        <v>7.2745938947282804E-3</v>
      </c>
      <c r="E1148">
        <v>1.6586836057591599E-2</v>
      </c>
    </row>
    <row r="1149" spans="1:5" x14ac:dyDescent="0.4">
      <c r="A1149" t="s">
        <v>2303</v>
      </c>
      <c r="B1149">
        <v>-3.4910368057421102</v>
      </c>
      <c r="C1149">
        <v>5.43487566389918</v>
      </c>
      <c r="D1149">
        <v>7.2872776654991098E-3</v>
      </c>
      <c r="E1149">
        <v>1.66012706312119E-2</v>
      </c>
    </row>
    <row r="1150" spans="1:5" x14ac:dyDescent="0.4">
      <c r="A1150" t="s">
        <v>2304</v>
      </c>
      <c r="B1150">
        <v>-4.2695548972973896</v>
      </c>
      <c r="C1150">
        <v>4.1664319739113997</v>
      </c>
      <c r="D1150">
        <v>7.3189553010589202E-3</v>
      </c>
      <c r="E1150">
        <v>1.6658910640243899E-2</v>
      </c>
    </row>
    <row r="1151" spans="1:5" x14ac:dyDescent="0.4">
      <c r="A1151" t="s">
        <v>2305</v>
      </c>
      <c r="B1151">
        <v>-2.4196472270170402</v>
      </c>
      <c r="C1151">
        <v>8.71510448012158</v>
      </c>
      <c r="D1151">
        <v>7.3343940883857598E-3</v>
      </c>
      <c r="E1151">
        <v>1.6679522647519599E-2</v>
      </c>
    </row>
    <row r="1152" spans="1:5" x14ac:dyDescent="0.4">
      <c r="A1152" t="s">
        <v>2306</v>
      </c>
      <c r="B1152">
        <v>-2.7919415888669601</v>
      </c>
      <c r="C1152">
        <v>6.3281832043264403</v>
      </c>
      <c r="D1152">
        <v>7.3409387133925802E-3</v>
      </c>
      <c r="E1152">
        <v>1.6679890093043499E-2</v>
      </c>
    </row>
    <row r="1153" spans="1:5" x14ac:dyDescent="0.4">
      <c r="A1153" t="s">
        <v>1307</v>
      </c>
      <c r="B1153">
        <v>-2.8362883015152498</v>
      </c>
      <c r="C1153">
        <v>6.01100441892594</v>
      </c>
      <c r="D1153">
        <v>7.3482789095271799E-3</v>
      </c>
      <c r="E1153">
        <v>1.66820617089487E-2</v>
      </c>
    </row>
    <row r="1154" spans="1:5" x14ac:dyDescent="0.4">
      <c r="A1154" t="s">
        <v>716</v>
      </c>
      <c r="B1154">
        <v>3.6211812146848299</v>
      </c>
      <c r="C1154">
        <v>4.8839541927694601</v>
      </c>
      <c r="D1154">
        <v>7.3841771515043798E-3</v>
      </c>
      <c r="E1154">
        <v>1.67490056432292E-2</v>
      </c>
    </row>
    <row r="1155" spans="1:5" x14ac:dyDescent="0.4">
      <c r="A1155" t="s">
        <v>1306</v>
      </c>
      <c r="B1155">
        <v>-2.6416290521103698</v>
      </c>
      <c r="C1155">
        <v>6.16505479044352</v>
      </c>
      <c r="D1155">
        <v>7.3963799909840299E-3</v>
      </c>
      <c r="E1155">
        <v>1.6762134379878599E-2</v>
      </c>
    </row>
    <row r="1156" spans="1:5" x14ac:dyDescent="0.4">
      <c r="A1156" t="s">
        <v>1329</v>
      </c>
      <c r="B1156">
        <v>2.9526014999004802</v>
      </c>
      <c r="C1156">
        <v>4.9782880573899702</v>
      </c>
      <c r="D1156">
        <v>7.4120122903002803E-3</v>
      </c>
      <c r="E1156">
        <v>1.6769745335064899E-2</v>
      </c>
    </row>
    <row r="1157" spans="1:5" x14ac:dyDescent="0.4">
      <c r="A1157" t="s">
        <v>2307</v>
      </c>
      <c r="B1157">
        <v>2.9526046494210698</v>
      </c>
      <c r="C1157">
        <v>4.9782880573899702</v>
      </c>
      <c r="D1157">
        <v>7.4125742252784598E-3</v>
      </c>
      <c r="E1157">
        <v>1.6769745335064899E-2</v>
      </c>
    </row>
    <row r="1158" spans="1:5" x14ac:dyDescent="0.4">
      <c r="A1158" t="s">
        <v>2308</v>
      </c>
      <c r="B1158">
        <v>-2.3759217769282599</v>
      </c>
      <c r="C1158">
        <v>8.3897995341290894</v>
      </c>
      <c r="D1158">
        <v>7.6679442815991497E-3</v>
      </c>
      <c r="E1158">
        <v>1.7327543764044901E-2</v>
      </c>
    </row>
    <row r="1159" spans="1:5" x14ac:dyDescent="0.4">
      <c r="A1159" t="s">
        <v>2309</v>
      </c>
      <c r="B1159">
        <v>-2.2745030528330701</v>
      </c>
      <c r="C1159">
        <v>8.1074317050317894</v>
      </c>
      <c r="D1159">
        <v>7.6723953170118797E-3</v>
      </c>
      <c r="E1159">
        <v>1.7327543764044901E-2</v>
      </c>
    </row>
    <row r="1160" spans="1:5" x14ac:dyDescent="0.4">
      <c r="A1160" t="s">
        <v>2310</v>
      </c>
      <c r="B1160">
        <v>-2.3256402306732502</v>
      </c>
      <c r="C1160">
        <v>8.4671157008742899</v>
      </c>
      <c r="D1160">
        <v>7.9541468031966798E-3</v>
      </c>
      <c r="E1160">
        <v>1.7948347246114001E-2</v>
      </c>
    </row>
    <row r="1161" spans="1:5" x14ac:dyDescent="0.4">
      <c r="A1161" t="s">
        <v>2311</v>
      </c>
      <c r="B1161">
        <v>2.7660630172016001</v>
      </c>
      <c r="C1161">
        <v>5.2587763155485598</v>
      </c>
      <c r="D1161">
        <v>7.9620837935351994E-3</v>
      </c>
      <c r="E1161">
        <v>1.7950755385677301E-2</v>
      </c>
    </row>
    <row r="1162" spans="1:5" x14ac:dyDescent="0.4">
      <c r="A1162" t="s">
        <v>1328</v>
      </c>
      <c r="B1162">
        <v>3.0767155242998299</v>
      </c>
      <c r="C1162">
        <v>5.0583069487647796</v>
      </c>
      <c r="D1162">
        <v>8.0131496399318998E-3</v>
      </c>
      <c r="E1162">
        <v>1.80503111637931E-2</v>
      </c>
    </row>
    <row r="1163" spans="1:5" x14ac:dyDescent="0.4">
      <c r="A1163" t="s">
        <v>2312</v>
      </c>
      <c r="B1163">
        <v>3.12290859362678</v>
      </c>
      <c r="C1163">
        <v>4.6250943161977602</v>
      </c>
      <c r="D1163">
        <v>8.0211479515463792E-3</v>
      </c>
      <c r="E1163">
        <v>1.8052764620154999E-2</v>
      </c>
    </row>
    <row r="1164" spans="1:5" x14ac:dyDescent="0.4">
      <c r="A1164" t="s">
        <v>1326</v>
      </c>
      <c r="B1164">
        <v>-2.59991889378131</v>
      </c>
      <c r="C1164">
        <v>5.3177907917599399</v>
      </c>
      <c r="D1164">
        <v>8.1035966185001897E-3</v>
      </c>
      <c r="E1164">
        <v>1.8217418099741998E-2</v>
      </c>
    </row>
    <row r="1165" spans="1:5" x14ac:dyDescent="0.4">
      <c r="A1165" t="s">
        <v>2313</v>
      </c>
      <c r="B1165">
        <v>-3.0877897555553302</v>
      </c>
      <c r="C1165">
        <v>4.9957327734175196</v>
      </c>
      <c r="D1165">
        <v>8.1082504453279403E-3</v>
      </c>
      <c r="E1165">
        <v>1.8217418099741998E-2</v>
      </c>
    </row>
    <row r="1166" spans="1:5" x14ac:dyDescent="0.4">
      <c r="A1166" t="s">
        <v>2314</v>
      </c>
      <c r="B1166">
        <v>-2.9826138429153</v>
      </c>
      <c r="C1166">
        <v>4.9774972168232798</v>
      </c>
      <c r="D1166">
        <v>8.1742317499847294E-3</v>
      </c>
      <c r="E1166">
        <v>1.8349886783505201E-2</v>
      </c>
    </row>
    <row r="1167" spans="1:5" x14ac:dyDescent="0.4">
      <c r="A1167" t="s">
        <v>2315</v>
      </c>
      <c r="B1167">
        <v>-3.8905039739461298</v>
      </c>
      <c r="C1167">
        <v>5.1011419480049502</v>
      </c>
      <c r="D1167">
        <v>8.2627784017081998E-3</v>
      </c>
      <c r="E1167">
        <v>1.8532737265236101E-2</v>
      </c>
    </row>
    <row r="1168" spans="1:5" x14ac:dyDescent="0.4">
      <c r="A1168" t="s">
        <v>1335</v>
      </c>
      <c r="B1168">
        <v>4.4535204516929001</v>
      </c>
      <c r="C1168">
        <v>4.3082510658035398</v>
      </c>
      <c r="D1168">
        <v>8.4452560051562191E-3</v>
      </c>
      <c r="E1168">
        <v>1.8925775238422E-2</v>
      </c>
    </row>
    <row r="1169" spans="1:5" x14ac:dyDescent="0.4">
      <c r="A1169" t="s">
        <v>2316</v>
      </c>
      <c r="B1169">
        <v>-3.1005015711632602</v>
      </c>
      <c r="C1169">
        <v>5.4981925298339398</v>
      </c>
      <c r="D1169">
        <v>8.4562459417072498E-3</v>
      </c>
      <c r="E1169">
        <v>1.89341652082262E-2</v>
      </c>
    </row>
    <row r="1170" spans="1:5" x14ac:dyDescent="0.4">
      <c r="A1170" t="s">
        <v>2317</v>
      </c>
      <c r="B1170">
        <v>-3.9401069661436301</v>
      </c>
      <c r="C1170">
        <v>4.0807878248246601</v>
      </c>
      <c r="D1170">
        <v>8.5012838149507598E-3</v>
      </c>
      <c r="E1170">
        <v>1.8973970092844999E-2</v>
      </c>
    </row>
    <row r="1171" spans="1:5" x14ac:dyDescent="0.4">
      <c r="A1171" t="s">
        <v>1272</v>
      </c>
      <c r="B1171">
        <v>-3.9401331736843801</v>
      </c>
      <c r="C1171">
        <v>4.0807878248246601</v>
      </c>
      <c r="D1171">
        <v>8.5025070500168998E-3</v>
      </c>
      <c r="E1171">
        <v>1.8973970092844999E-2</v>
      </c>
    </row>
    <row r="1172" spans="1:5" x14ac:dyDescent="0.4">
      <c r="A1172" t="s">
        <v>1275</v>
      </c>
      <c r="B1172">
        <v>-3.94015935192638</v>
      </c>
      <c r="C1172">
        <v>4.0807878248246601</v>
      </c>
      <c r="D1172">
        <v>8.5037293858439399E-3</v>
      </c>
      <c r="E1172">
        <v>1.8973970092844999E-2</v>
      </c>
    </row>
    <row r="1173" spans="1:5" x14ac:dyDescent="0.4">
      <c r="A1173" t="s">
        <v>2318</v>
      </c>
      <c r="B1173">
        <v>4.6395091296487996</v>
      </c>
      <c r="C1173">
        <v>4.3808004384174604</v>
      </c>
      <c r="D1173">
        <v>8.5110916606831004E-3</v>
      </c>
      <c r="E1173">
        <v>1.8973970092844999E-2</v>
      </c>
    </row>
    <row r="1174" spans="1:5" x14ac:dyDescent="0.4">
      <c r="A1174" t="s">
        <v>2319</v>
      </c>
      <c r="B1174">
        <v>-3.9410258496295398</v>
      </c>
      <c r="C1174">
        <v>4.0808541658913198</v>
      </c>
      <c r="D1174">
        <v>8.5224380903953997E-3</v>
      </c>
      <c r="E1174">
        <v>1.8973970092844999E-2</v>
      </c>
    </row>
    <row r="1175" spans="1:5" x14ac:dyDescent="0.4">
      <c r="A1175" t="s">
        <v>2320</v>
      </c>
      <c r="B1175">
        <v>-3.9410518019370202</v>
      </c>
      <c r="C1175">
        <v>4.0808541658913198</v>
      </c>
      <c r="D1175">
        <v>8.5236457990320504E-3</v>
      </c>
      <c r="E1175">
        <v>1.8973970092844999E-2</v>
      </c>
    </row>
    <row r="1176" spans="1:5" x14ac:dyDescent="0.4">
      <c r="A1176" t="s">
        <v>2321</v>
      </c>
      <c r="B1176">
        <v>-3.9410777275400002</v>
      </c>
      <c r="C1176">
        <v>4.0808541658913198</v>
      </c>
      <c r="D1176">
        <v>8.5248527196636892E-3</v>
      </c>
      <c r="E1176">
        <v>1.8973970092844999E-2</v>
      </c>
    </row>
    <row r="1177" spans="1:5" x14ac:dyDescent="0.4">
      <c r="A1177" t="s">
        <v>2322</v>
      </c>
      <c r="B1177">
        <v>4.53570697654943</v>
      </c>
      <c r="C1177">
        <v>4.3705922847429504</v>
      </c>
      <c r="D1177">
        <v>8.55867154584543E-3</v>
      </c>
      <c r="E1177">
        <v>1.9009335234494499E-2</v>
      </c>
    </row>
    <row r="1178" spans="1:5" x14ac:dyDescent="0.4">
      <c r="A1178" t="s">
        <v>2323</v>
      </c>
      <c r="B1178">
        <v>4.5357040418213801</v>
      </c>
      <c r="C1178">
        <v>4.3705922847429504</v>
      </c>
      <c r="D1178">
        <v>8.5606188882704597E-3</v>
      </c>
      <c r="E1178">
        <v>1.9009335234494499E-2</v>
      </c>
    </row>
    <row r="1179" spans="1:5" x14ac:dyDescent="0.4">
      <c r="A1179" t="s">
        <v>1295</v>
      </c>
      <c r="B1179">
        <v>4.5357011071214304</v>
      </c>
      <c r="C1179">
        <v>4.3705922847429504</v>
      </c>
      <c r="D1179">
        <v>8.5625668163199602E-3</v>
      </c>
      <c r="E1179">
        <v>1.9009335234494499E-2</v>
      </c>
    </row>
    <row r="1180" spans="1:5" x14ac:dyDescent="0.4">
      <c r="A1180" t="s">
        <v>2324</v>
      </c>
      <c r="B1180">
        <v>3.6620092975237299</v>
      </c>
      <c r="C1180">
        <v>6.6665171629753504</v>
      </c>
      <c r="D1180">
        <v>8.5701373867952298E-3</v>
      </c>
      <c r="E1180">
        <v>1.90099897971138E-2</v>
      </c>
    </row>
    <row r="1181" spans="1:5" x14ac:dyDescent="0.4">
      <c r="A1181" t="s">
        <v>2325</v>
      </c>
      <c r="B1181">
        <v>4.2160973253252596</v>
      </c>
      <c r="C1181">
        <v>5.3542056441067603</v>
      </c>
      <c r="D1181">
        <v>8.6534397878180094E-3</v>
      </c>
      <c r="E1181">
        <v>1.91784891603053E-2</v>
      </c>
    </row>
    <row r="1182" spans="1:5" x14ac:dyDescent="0.4">
      <c r="A1182" t="s">
        <v>2326</v>
      </c>
      <c r="B1182">
        <v>4.3831441581382098</v>
      </c>
      <c r="C1182">
        <v>4.3011540149815604</v>
      </c>
      <c r="D1182">
        <v>8.7632059926711792E-3</v>
      </c>
      <c r="E1182">
        <v>1.9381522949238599E-2</v>
      </c>
    </row>
    <row r="1183" spans="1:5" x14ac:dyDescent="0.4">
      <c r="A1183" t="s">
        <v>2327</v>
      </c>
      <c r="B1183">
        <v>4.3831408959850302</v>
      </c>
      <c r="C1183">
        <v>4.3011540149815604</v>
      </c>
      <c r="D1183">
        <v>8.7650395044710696E-3</v>
      </c>
      <c r="E1183">
        <v>1.9381522949238599E-2</v>
      </c>
    </row>
    <row r="1184" spans="1:5" x14ac:dyDescent="0.4">
      <c r="A1184" t="s">
        <v>2328</v>
      </c>
      <c r="B1184">
        <v>4.3831368713407404</v>
      </c>
      <c r="C1184">
        <v>4.3011540149815604</v>
      </c>
      <c r="D1184">
        <v>8.7673023206510901E-3</v>
      </c>
      <c r="E1184">
        <v>1.9381522949238599E-2</v>
      </c>
    </row>
    <row r="1185" spans="1:5" x14ac:dyDescent="0.4">
      <c r="A1185" t="s">
        <v>2329</v>
      </c>
      <c r="B1185">
        <v>4.2129375341068203</v>
      </c>
      <c r="C1185">
        <v>4.2281140642068902</v>
      </c>
      <c r="D1185">
        <v>8.8307725551665106E-3</v>
      </c>
      <c r="E1185">
        <v>1.9491190183277E-2</v>
      </c>
    </row>
    <row r="1186" spans="1:5" x14ac:dyDescent="0.4">
      <c r="A1186" t="s">
        <v>2330</v>
      </c>
      <c r="B1186">
        <v>4.2129351869629597</v>
      </c>
      <c r="C1186">
        <v>4.2281140642068902</v>
      </c>
      <c r="D1186">
        <v>8.8318293805564503E-3</v>
      </c>
      <c r="E1186">
        <v>1.9491190183277E-2</v>
      </c>
    </row>
    <row r="1187" spans="1:5" x14ac:dyDescent="0.4">
      <c r="A1187" t="s">
        <v>2331</v>
      </c>
      <c r="B1187">
        <v>4.0200964210680503</v>
      </c>
      <c r="C1187">
        <v>4.1510818643822898</v>
      </c>
      <c r="D1187">
        <v>8.9047403365846295E-3</v>
      </c>
      <c r="E1187">
        <v>1.9592680906565699E-2</v>
      </c>
    </row>
    <row r="1188" spans="1:5" x14ac:dyDescent="0.4">
      <c r="A1188" t="s">
        <v>2332</v>
      </c>
      <c r="B1188">
        <v>4.0200934347227104</v>
      </c>
      <c r="C1188">
        <v>4.1510818643822898</v>
      </c>
      <c r="D1188">
        <v>8.9057633815917605E-3</v>
      </c>
      <c r="E1188">
        <v>1.9592680906565699E-2</v>
      </c>
    </row>
    <row r="1189" spans="1:5" x14ac:dyDescent="0.4">
      <c r="A1189" t="s">
        <v>2333</v>
      </c>
      <c r="B1189">
        <v>4.0200904491855098</v>
      </c>
      <c r="C1189">
        <v>4.1510818643822898</v>
      </c>
      <c r="D1189">
        <v>8.9067863336001092E-3</v>
      </c>
      <c r="E1189">
        <v>1.9592680906565699E-2</v>
      </c>
    </row>
    <row r="1190" spans="1:5" x14ac:dyDescent="0.4">
      <c r="A1190" t="s">
        <v>2334</v>
      </c>
      <c r="B1190">
        <v>4.0200874644543196</v>
      </c>
      <c r="C1190">
        <v>4.1510818643822898</v>
      </c>
      <c r="D1190">
        <v>8.9078091932384192E-3</v>
      </c>
      <c r="E1190">
        <v>1.9592680906565699E-2</v>
      </c>
    </row>
    <row r="1191" spans="1:5" x14ac:dyDescent="0.4">
      <c r="A1191" t="s">
        <v>435</v>
      </c>
      <c r="B1191">
        <v>3.3528507729897798</v>
      </c>
      <c r="C1191">
        <v>4.7347935054232702</v>
      </c>
      <c r="D1191">
        <v>8.9912782999279003E-3</v>
      </c>
      <c r="E1191">
        <v>1.9759637858704798E-2</v>
      </c>
    </row>
    <row r="1192" spans="1:5" x14ac:dyDescent="0.4">
      <c r="A1192" t="s">
        <v>2335</v>
      </c>
      <c r="B1192">
        <v>2.9645656762915098</v>
      </c>
      <c r="C1192">
        <v>4.9788315386675297</v>
      </c>
      <c r="D1192">
        <v>9.0005714260744003E-3</v>
      </c>
      <c r="E1192">
        <v>1.9763438674789899E-2</v>
      </c>
    </row>
    <row r="1193" spans="1:5" x14ac:dyDescent="0.4">
      <c r="A1193" t="s">
        <v>1286</v>
      </c>
      <c r="B1193">
        <v>-2.6849026799667199</v>
      </c>
      <c r="C1193">
        <v>5.6534002964232002</v>
      </c>
      <c r="D1193">
        <v>9.0620537720632194E-3</v>
      </c>
      <c r="E1193">
        <v>1.98817356020150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ary_vs_peri</vt:lpstr>
      <vt:lpstr>Ovary_vs_lymp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hlak Ahmed</dc:creator>
  <cp:lastModifiedBy>Ikhlak Ahmed</cp:lastModifiedBy>
  <dcterms:created xsi:type="dcterms:W3CDTF">2014-09-25T11:52:27Z</dcterms:created>
  <dcterms:modified xsi:type="dcterms:W3CDTF">2015-12-03T08:19:05Z</dcterms:modified>
</cp:coreProperties>
</file>